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7.xml" ContentType="application/vnd.openxmlformats-officedocument.spreadsheetml.worksheet+xml"/>
  <Override PartName="/xl/worksheets/sheet25.xml" ContentType="application/vnd.openxmlformats-officedocument.spreadsheetml.worksheet+xml"/>
  <Override PartName="/xl/worksheets/sheet8.xml" ContentType="application/vnd.openxmlformats-officedocument.spreadsheetml.worksheet+xml"/>
  <Override PartName="/xl/worksheets/sheet26.xml" ContentType="application/vnd.openxmlformats-officedocument.spreadsheetml.worksheet+xml"/>
  <Override PartName="/xl/worksheets/_rels/sheet19.xml.rels" ContentType="application/vnd.openxmlformats-package.relationships+xml"/>
  <Override PartName="/xl/worksheets/_rels/sheet20.xml.rels" ContentType="application/vnd.openxmlformats-package.relationships+xml"/>
  <Override PartName="/xl/worksheets/_rels/sheet18.xml.rels" ContentType="application/vnd.openxmlformats-package.relationships+xml"/>
  <Override PartName="/xl/worksheets/_rels/sheet17.xml.rels" ContentType="application/vnd.openxmlformats-package.relationships+xml"/>
  <Override PartName="/xl/worksheets/_rels/sheet15.xml.rels" ContentType="application/vnd.openxmlformats-package.relationships+xml"/>
  <Override PartName="/xl/worksheets/_rels/sheet31.xml.rels" ContentType="application/vnd.openxmlformats-package.relationships+xml"/>
  <Override PartName="/xl/worksheets/_rels/sheet7.xml.rels" ContentType="application/vnd.openxmlformats-package.relationships+xml"/>
  <Override PartName="/xl/worksheets/_rels/sheet12.xml.rels" ContentType="application/vnd.openxmlformats-package.relationships+xml"/>
  <Override PartName="/xl/worksheets/_rels/sheet16.xml.rels" ContentType="application/vnd.openxmlformats-package.relationships+xml"/>
  <Override PartName="/xl/worksheets/_rels/sheet13.xml.rels" ContentType="application/vnd.openxmlformats-package.relationships+xml"/>
  <Override PartName="/xl/worksheets/_rels/sheet10.xml.rels" ContentType="application/vnd.openxmlformats-package.relationships+xml"/>
  <Override PartName="/xl/worksheets/_rels/sheet25.xml.rels" ContentType="application/vnd.openxmlformats-package.relationships+xml"/>
  <Override PartName="/xl/worksheets/_rels/sheet27.xml.rels" ContentType="application/vnd.openxmlformats-package.relationships+xml"/>
  <Override PartName="/xl/worksheets/_rels/sheet24.xml.rels" ContentType="application/vnd.openxmlformats-package.relationships+xml"/>
  <Override PartName="/xl/worksheets/_rels/sheet9.xml.rels" ContentType="application/vnd.openxmlformats-package.relationships+xml"/>
  <Override PartName="/xl/worksheets/_rels/sheet11.xml.rels" ContentType="application/vnd.openxmlformats-package.relationships+xml"/>
  <Override PartName="/xl/worksheets/_rels/sheet26.xml.rels" ContentType="application/vnd.openxmlformats-package.relationships+xml"/>
  <Override PartName="/xl/worksheets/_rels/sheet30.xml.rels" ContentType="application/vnd.openxmlformats-package.relationships+xml"/>
  <Override PartName="/xl/worksheets/_rels/sheet14.xml.rels" ContentType="application/vnd.openxmlformats-package.relationships+xml"/>
  <Override PartName="/xl/worksheets/_rels/sheet2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28.xml.rels" ContentType="application/vnd.openxmlformats-package.relationships+xml"/>
  <Override PartName="/xl/worksheets/_rels/sheet5.xml.rels" ContentType="application/vnd.openxmlformats-package.relationships+xml"/>
  <Override PartName="/xl/worksheets/_rels/sheet23.xml.rels" ContentType="application/vnd.openxmlformats-package.relationships+xml"/>
  <Override PartName="/xl/worksheets/_rels/sheet22.xml.rels" ContentType="application/vnd.openxmlformats-package.relationships+xml"/>
  <Override PartName="/xl/worksheets/_rels/sheet21.xml.rels" ContentType="application/vnd.openxmlformats-package.relationships+xml"/>
  <Override PartName="/xl/worksheets/sheet9.xml" ContentType="application/vnd.openxmlformats-officedocument.spreadsheetml.worksheet+xml"/>
  <Override PartName="/xl/worksheets/sheet2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4.xml" ContentType="application/vnd.openxmlformats-officedocument.drawingml.chart+xml"/>
  <Override PartName="/xl/charts/chart2.xml" ContentType="application/vnd.openxmlformats-officedocument.drawingml.chart+xml"/>
  <Override PartName="/xl/charts/chart25.xml" ContentType="application/vnd.openxmlformats-officedocument.drawingml.chart+xml"/>
  <Override PartName="/xl/charts/chart3.xml" ContentType="application/vnd.openxmlformats-officedocument.drawingml.chart+xml"/>
  <Override PartName="/xl/charts/chart26.xml" ContentType="application/vnd.openxmlformats-officedocument.drawingml.chart+xml"/>
  <Override PartName="/xl/charts/chart4.xml" ContentType="application/vnd.openxmlformats-officedocument.drawingml.chart+xml"/>
  <Override PartName="/xl/charts/chart30.xml" ContentType="application/vnd.openxmlformats-officedocument.drawingml.chart+xml"/>
  <Override PartName="/xl/charts/chart28.xml" ContentType="application/vnd.openxmlformats-officedocument.drawingml.chart+xml"/>
  <Override PartName="/xl/charts/chart31.xml" ContentType="application/vnd.openxmlformats-officedocument.drawingml.chart+xml"/>
  <Override PartName="/xl/charts/chart29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6.xml" ContentType="application/vnd.openxmlformats-officedocument.drawingml.chart+xml"/>
  <Override PartName="/xl/charts/chart40.xml" ContentType="application/vnd.openxmlformats-officedocument.drawingml.chart+xml"/>
  <Override PartName="/xl/charts/chart39.xml" ContentType="application/vnd.openxmlformats-officedocument.drawingml.chart+xml"/>
  <Override PartName="/xl/charts/chart7.xml" ContentType="application/vnd.openxmlformats-officedocument.drawingml.chart+xml"/>
  <Override PartName="/xl/charts/chart41.xml" ContentType="application/vnd.openxmlformats-officedocument.drawingml.chart+xml"/>
  <Override PartName="/xl/charts/chart32.xml" ContentType="application/vnd.openxmlformats-officedocument.drawingml.chart+xml"/>
  <Override PartName="/xl/charts/chart44.xml" ContentType="application/vnd.openxmlformats-officedocument.drawingml.chart+xml"/>
  <Override PartName="/xl/charts/chart33.xml" ContentType="application/vnd.openxmlformats-officedocument.drawingml.chart+xml"/>
  <Override PartName="/xl/charts/chart45.xml" ContentType="application/vnd.openxmlformats-officedocument.drawingml.chart+xml"/>
  <Override PartName="/xl/charts/chart34.xml" ContentType="application/vnd.openxmlformats-officedocument.drawingml.chart+xml"/>
  <Override PartName="/xl/charts/chart46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0.xml" ContentType="application/vnd.openxmlformats-officedocument.drawingml.chart+xml"/>
  <Override PartName="/xl/charts/chart47.xml" ContentType="application/vnd.openxmlformats-officedocument.drawingml.chart+xml"/>
  <Override PartName="/xl/charts/chart9.xml" ContentType="application/vnd.openxmlformats-officedocument.drawingml.chart+xml"/>
  <Override PartName="/xl/charts/chart43.xml" ContentType="application/vnd.openxmlformats-officedocument.drawingml.chart+xml"/>
  <Override PartName="/xl/charts/chart8.xml" ContentType="application/vnd.openxmlformats-officedocument.drawingml.chart+xml"/>
  <Override PartName="/xl/charts/chart42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1.xml" ContentType="application/vnd.openxmlformats-officedocument.drawing+xml"/>
  <Override PartName="/xl/drawings/drawing6.xml" ContentType="application/vnd.openxmlformats-officedocument.drawing+xml"/>
  <Override PartName="/xl/drawings/drawing10.xml" ContentType="application/vnd.openxmlformats-officedocument.drawing+xml"/>
  <Override PartName="/xl/drawings/drawing5.xml" ContentType="application/vnd.openxmlformats-officedocument.drawing+xml"/>
  <Override PartName="/xl/drawings/drawing4.xml" ContentType="application/vnd.openxmlformats-officedocument.drawing+xml"/>
  <Override PartName="/xl/drawings/drawing3.xml" ContentType="application/vnd.openxmlformats-officedocument.drawing+xml"/>
  <Override PartName="/xl/drawings/drawing2.xml" ContentType="application/vnd.openxmlformats-officedocument.drawing+xml"/>
  <Override PartName="/xl/drawings/drawing1.xml" ContentType="application/vnd.openxmlformats-officedocument.drawing+xml"/>
  <Override PartName="/xl/drawings/drawing27.xml" ContentType="application/vnd.openxmlformats-officedocument.drawing+xml"/>
  <Override PartName="/xl/drawings/drawing26.xml" ContentType="application/vnd.openxmlformats-officedocument.drawing+xml"/>
  <Override PartName="/xl/drawings/drawing14.xml" ContentType="application/vnd.openxmlformats-officedocument.drawing+xml"/>
  <Override PartName="/xl/drawings/drawing25.xml" ContentType="application/vnd.openxmlformats-officedocument.drawing+xml"/>
  <Override PartName="/xl/drawings/drawing24.xml" ContentType="application/vnd.openxmlformats-officedocument.drawing+xml"/>
  <Override PartName="/xl/drawings/drawing23.xml" ContentType="application/vnd.openxmlformats-officedocument.drawing+xml"/>
  <Override PartName="/xl/drawings/drawing22.xml" ContentType="application/vnd.openxmlformats-officedocument.drawing+xml"/>
  <Override PartName="/xl/drawings/_rels/drawing14.xml.rels" ContentType="application/vnd.openxmlformats-package.relationships+xml"/>
  <Override PartName="/xl/drawings/_rels/drawing15.xml.rels" ContentType="application/vnd.openxmlformats-package.relationships+xml"/>
  <Override PartName="/xl/drawings/_rels/drawing16.xml.rels" ContentType="application/vnd.openxmlformats-package.relationships+xml"/>
  <Override PartName="/xl/drawings/_rels/drawing17.xml.rels" ContentType="application/vnd.openxmlformats-package.relationships+xml"/>
  <Override PartName="/xl/drawings/_rels/drawing20.xml.rels" ContentType="application/vnd.openxmlformats-package.relationships+xml"/>
  <Override PartName="/xl/drawings/_rels/drawing19.xml.rels" ContentType="application/vnd.openxmlformats-package.relationships+xml"/>
  <Override PartName="/xl/drawings/_rels/drawing8.xml.rels" ContentType="application/vnd.openxmlformats-package.relationships+xml"/>
  <Override PartName="/xl/drawings/_rels/drawing21.xml.rels" ContentType="application/vnd.openxmlformats-package.relationships+xml"/>
  <Override PartName="/xl/drawings/_rels/drawing24.xml.rels" ContentType="application/vnd.openxmlformats-package.relationships+xml"/>
  <Override PartName="/xl/drawings/_rels/drawing18.xml.rels" ContentType="application/vnd.openxmlformats-package.relationships+xml"/>
  <Override PartName="/xl/drawings/_rels/drawing7.xml.rels" ContentType="application/vnd.openxmlformats-package.relationships+xml"/>
  <Override PartName="/xl/drawings/_rels/drawing22.xml.rels" ContentType="application/vnd.openxmlformats-package.relationships+xml"/>
  <Override PartName="/xl/drawings/_rels/drawing25.xml.rels" ContentType="application/vnd.openxmlformats-package.relationships+xml"/>
  <Override PartName="/xl/drawings/_rels/drawing23.xml.rels" ContentType="application/vnd.openxmlformats-package.relationships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13.xml.rels" ContentType="application/vnd.openxmlformats-package.relationships+xml"/>
  <Override PartName="/xl/drawings/_rels/drawing10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4.xml.rels" ContentType="application/vnd.openxmlformats-package.relationships+xml"/>
  <Override PartName="/xl/drawings/_rels/drawing26.xml.rels" ContentType="application/vnd.openxmlformats-package.relationships+xml"/>
  <Override PartName="/xl/drawings/_rels/drawing1.xml.rels" ContentType="application/vnd.openxmlformats-package.relationships+xml"/>
  <Override PartName="/xl/drawings/_rels/drawing27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drawing21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864" firstSheet="0" activeTab="0"/>
  </bookViews>
  <sheets>
    <sheet name="tsp assembly" sheetId="1" state="visible" r:id="rId2"/>
    <sheet name="tetraspanins" sheetId="2" state="visible" r:id="rId3"/>
    <sheet name="tsp RTPCR" sheetId="3" state="visible" r:id="rId4"/>
    <sheet name="Tsps for heatmap" sheetId="4" state="visible" r:id="rId5"/>
    <sheet name="Smp_011560" sheetId="5" state="visible" r:id="rId6"/>
    <sheet name="Smp_013370.1" sheetId="6" state="visible" r:id="rId7"/>
    <sheet name="Smp_017430" sheetId="7" state="visible" r:id="rId8"/>
    <sheet name="Smp_024820" sheetId="8" state="visible" r:id="rId9"/>
    <sheet name="Smp_035020" sheetId="9" state="visible" r:id="rId10"/>
    <sheet name="Smp_041460" sheetId="10" state="visible" r:id="rId11"/>
    <sheet name="Smp_043210" sheetId="11" state="visible" r:id="rId12"/>
    <sheet name="Smp_059530" sheetId="12" state="visible" r:id="rId13"/>
    <sheet name="Smp_078750" sheetId="13" state="visible" r:id="rId14"/>
    <sheet name="Smp_095630" sheetId="14" state="visible" r:id="rId15"/>
    <sheet name="Smp_099770" sheetId="15" state="visible" r:id="rId16"/>
    <sheet name="Smp_100080" sheetId="16" state="visible" r:id="rId17"/>
    <sheet name="Smp_131840" sheetId="17" state="visible" r:id="rId18"/>
    <sheet name="Smp_138300" sheetId="18" state="visible" r:id="rId19"/>
    <sheet name="Smp_140000" sheetId="19" state="visible" r:id="rId20"/>
    <sheet name="Smp_140140" sheetId="20" state="visible" r:id="rId21"/>
    <sheet name="Smp_152050" sheetId="21" state="visible" r:id="rId22"/>
    <sheet name="Smp_154180" sheetId="22" state="visible" r:id="rId23"/>
    <sheet name="Smp_155310" sheetId="23" state="visible" r:id="rId24"/>
    <sheet name="Smp_173150" sheetId="24" state="visible" r:id="rId25"/>
    <sheet name="Smp_174630" sheetId="25" state="visible" r:id="rId26"/>
    <sheet name="Smp_176870" sheetId="26" state="visible" r:id="rId27"/>
    <sheet name="Smp_181530" sheetId="27" state="visible" r:id="rId28"/>
    <sheet name="Smp_194960" sheetId="28" state="visible" r:id="rId29"/>
    <sheet name="Smp_194980" sheetId="29" state="visible" r:id="rId30"/>
    <sheet name="No Smp (Sm05027)" sheetId="30" state="visible" r:id="rId31"/>
    <sheet name="No Smp (Sm04463)" sheetId="31" state="visible" r:id="rId3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93" uniqueCount="414">
  <si>
    <t xml:space="preserve">Tetraspanin assembly (all PFAM annotated tetraspanins, PF00335 in version 4.0 of Schistosoma mansoni GeneDB)</t>
  </si>
  <si>
    <t xml:space="preserve">Contig Number</t>
  </si>
  <si>
    <t xml:space="preserve">GeneDB annotation of assembled members</t>
  </si>
  <si>
    <t xml:space="preserve">Contig1</t>
  </si>
  <si>
    <t xml:space="preserve">Sm00450</t>
  </si>
  <si>
    <t xml:space="preserve">Smp_078750.1</t>
  </si>
  <si>
    <t xml:space="preserve">Smp_078750.2</t>
  </si>
  <si>
    <t xml:space="preserve">Contig2</t>
  </si>
  <si>
    <t xml:space="preserve">Sm12542</t>
  </si>
  <si>
    <t xml:space="preserve">Smp_059530.1</t>
  </si>
  <si>
    <t xml:space="preserve">Smp_059530.2</t>
  </si>
  <si>
    <t xml:space="preserve">Contig3</t>
  </si>
  <si>
    <t xml:space="preserve">Sm03789</t>
  </si>
  <si>
    <t xml:space="preserve">Sm12883</t>
  </si>
  <si>
    <t xml:space="preserve">Smp_041460</t>
  </si>
  <si>
    <t xml:space="preserve">Contig4</t>
  </si>
  <si>
    <t xml:space="preserve">Sm12366</t>
  </si>
  <si>
    <t xml:space="preserve">SmTSP2</t>
  </si>
  <si>
    <t xml:space="preserve">Smp_181530</t>
  </si>
  <si>
    <t xml:space="preserve">Contig5</t>
  </si>
  <si>
    <t xml:space="preserve">Sm00963</t>
  </si>
  <si>
    <t xml:space="preserve">Smp_173150</t>
  </si>
  <si>
    <t xml:space="preserve">Contig6</t>
  </si>
  <si>
    <t xml:space="preserve">Smp_142230</t>
  </si>
  <si>
    <t xml:space="preserve">Smp_176870</t>
  </si>
  <si>
    <t xml:space="preserve">Contig7</t>
  </si>
  <si>
    <t xml:space="preserve">Smp_154200</t>
  </si>
  <si>
    <t xml:space="preserve">Contig8</t>
  </si>
  <si>
    <t xml:space="preserve">Sm01494</t>
  </si>
  <si>
    <t xml:space="preserve">Smp_095630</t>
  </si>
  <si>
    <t xml:space="preserve">SmTSP1</t>
  </si>
  <si>
    <t xml:space="preserve">Contig9</t>
  </si>
  <si>
    <t xml:space="preserve">Sm07392</t>
  </si>
  <si>
    <t xml:space="preserve">Smp_140000</t>
  </si>
  <si>
    <t xml:space="preserve">Contig10</t>
  </si>
  <si>
    <t xml:space="preserve">Sm02886</t>
  </si>
  <si>
    <t xml:space="preserve">Smp_017430</t>
  </si>
  <si>
    <t xml:space="preserve">Contig11</t>
  </si>
  <si>
    <t xml:space="preserve">Sm01535</t>
  </si>
  <si>
    <t xml:space="preserve">Smp_131840</t>
  </si>
  <si>
    <t xml:space="preserve">Contig12</t>
  </si>
  <si>
    <t xml:space="preserve">Sm04543</t>
  </si>
  <si>
    <t xml:space="preserve">Smp_035020.1</t>
  </si>
  <si>
    <t xml:space="preserve">Smp_035020.2</t>
  </si>
  <si>
    <t xml:space="preserve">Sm13228</t>
  </si>
  <si>
    <t xml:space="preserve">Contig13</t>
  </si>
  <si>
    <t xml:space="preserve">Sm01409</t>
  </si>
  <si>
    <t xml:space="preserve">Smp_024820.2</t>
  </si>
  <si>
    <t xml:space="preserve">Contig14</t>
  </si>
  <si>
    <t xml:space="preserve">Smp_024820.1</t>
  </si>
  <si>
    <t xml:space="preserve">Contig15</t>
  </si>
  <si>
    <t xml:space="preserve">Smp_155310.1</t>
  </si>
  <si>
    <t xml:space="preserve">Smp_155310.2</t>
  </si>
  <si>
    <t xml:space="preserve">Sm16271</t>
  </si>
  <si>
    <t xml:space="preserve">Contig16</t>
  </si>
  <si>
    <t xml:space="preserve">Sm11707</t>
  </si>
  <si>
    <t xml:space="preserve">Smp_013370.1</t>
  </si>
  <si>
    <t xml:space="preserve">Smp_013370.2</t>
  </si>
  <si>
    <t xml:space="preserve">Contig17</t>
  </si>
  <si>
    <t xml:space="preserve">Sm03829</t>
  </si>
  <si>
    <t xml:space="preserve">Smp_174630</t>
  </si>
  <si>
    <t xml:space="preserve">Contig18</t>
  </si>
  <si>
    <t xml:space="preserve">Sm05027</t>
  </si>
  <si>
    <t xml:space="preserve">Contig19</t>
  </si>
  <si>
    <t xml:space="preserve">Sm01687</t>
  </si>
  <si>
    <t xml:space="preserve">Smp_043210</t>
  </si>
  <si>
    <t xml:space="preserve">Contig20</t>
  </si>
  <si>
    <t xml:space="preserve">Sm01434</t>
  </si>
  <si>
    <t xml:space="preserve">Smp_011560</t>
  </si>
  <si>
    <t xml:space="preserve">Contig21</t>
  </si>
  <si>
    <t xml:space="preserve">Sm11623</t>
  </si>
  <si>
    <t xml:space="preserve">Smp_099770</t>
  </si>
  <si>
    <t xml:space="preserve">Contig22</t>
  </si>
  <si>
    <t xml:space="preserve">Sm30024</t>
  </si>
  <si>
    <t xml:space="preserve">Smp_062980</t>
  </si>
  <si>
    <t xml:space="preserve">Contig23</t>
  </si>
  <si>
    <t xml:space="preserve">Sm12999</t>
  </si>
  <si>
    <t xml:space="preserve">Smp_075720</t>
  </si>
  <si>
    <t xml:space="preserve">Contig24</t>
  </si>
  <si>
    <t xml:space="preserve">Sm13293</t>
  </si>
  <si>
    <t xml:space="preserve">Smp_194980</t>
  </si>
  <si>
    <t xml:space="preserve">Contig25</t>
  </si>
  <si>
    <t xml:space="preserve">Sm06891</t>
  </si>
  <si>
    <t xml:space="preserve">Smp_152050</t>
  </si>
  <si>
    <t xml:space="preserve">Contig26</t>
  </si>
  <si>
    <t xml:space="preserve">Smp_100080</t>
  </si>
  <si>
    <t xml:space="preserve">Sm02684</t>
  </si>
  <si>
    <t xml:space="preserve">Contig27</t>
  </si>
  <si>
    <t xml:space="preserve">Smp_154180</t>
  </si>
  <si>
    <t xml:space="preserve">Smp_154190</t>
  </si>
  <si>
    <t xml:space="preserve">Contig28</t>
  </si>
  <si>
    <t xml:space="preserve">Smp_140140</t>
  </si>
  <si>
    <t xml:space="preserve">Contig29</t>
  </si>
  <si>
    <t xml:space="preserve">Sm04463</t>
  </si>
  <si>
    <t xml:space="preserve">Contig30</t>
  </si>
  <si>
    <t xml:space="preserve">Smp_152300</t>
  </si>
  <si>
    <t xml:space="preserve">Contig31</t>
  </si>
  <si>
    <t xml:space="preserve">Smp_138300</t>
  </si>
  <si>
    <t xml:space="preserve">Contig32</t>
  </si>
  <si>
    <t xml:space="preserve">Smp_174190</t>
  </si>
  <si>
    <t xml:space="preserve">Contig33</t>
  </si>
  <si>
    <t xml:space="preserve">Smp_138330</t>
  </si>
  <si>
    <t xml:space="preserve">Contig34</t>
  </si>
  <si>
    <t xml:space="preserve">Smp_194960</t>
  </si>
  <si>
    <t xml:space="preserve">SmTSP2 = AF521091</t>
  </si>
  <si>
    <t xml:space="preserve">SmTSP1 = AF521093</t>
  </si>
  <si>
    <t xml:space="preserve">Schisto Tetraspanins (PFAM  PF00335 SchistoGeneDB)</t>
  </si>
  <si>
    <t xml:space="preserve">Normalised Cy5 Intensities</t>
  </si>
  <si>
    <t xml:space="preserve">EGG (UT01)</t>
  </si>
  <si>
    <t xml:space="preserve">Miracidia (UT02)</t>
  </si>
  <si>
    <t xml:space="preserve">2 Day Sporocysts (UT03)</t>
  </si>
  <si>
    <t xml:space="preserve">Daughter Sporocysts (UT04)</t>
  </si>
  <si>
    <t xml:space="preserve">Cercariae (UT05)</t>
  </si>
  <si>
    <t xml:space="preserve">3hr somules (UT06)</t>
  </si>
  <si>
    <t xml:space="preserve">24hr somules (UT07)</t>
  </si>
  <si>
    <t xml:space="preserve">3day somules (UT08)</t>
  </si>
  <si>
    <t xml:space="preserve">6day somules (UT09)</t>
  </si>
  <si>
    <t xml:space="preserve">2wk worms  (UT10)</t>
  </si>
  <si>
    <t xml:space="preserve">3wk worms (UT11)</t>
  </si>
  <si>
    <t xml:space="preserve">5wk worms (UT12)</t>
  </si>
  <si>
    <t xml:space="preserve">7wk worms (UT13)</t>
  </si>
  <si>
    <t xml:space="preserve">7wk males (UT14)</t>
  </si>
  <si>
    <t xml:space="preserve">7wk females (UT15)</t>
  </si>
  <si>
    <t xml:space="preserve">Smp number</t>
  </si>
  <si>
    <t xml:space="preserve">Smp_Scaffold</t>
  </si>
  <si>
    <t xml:space="preserve">tsp cluster number</t>
  </si>
  <si>
    <t xml:space="preserve">Genome ID</t>
  </si>
  <si>
    <t xml:space="preserve">Array ID</t>
  </si>
  <si>
    <t xml:space="preserve">Oligo Location (Exon, UTR, etc)</t>
  </si>
  <si>
    <t xml:space="preserve">Array BLASTx ID</t>
  </si>
  <si>
    <t xml:space="preserve">SmV2_08_870730_output</t>
  </si>
  <si>
    <t xml:space="preserve">SmV2_09_870730_output</t>
  </si>
  <si>
    <t xml:space="preserve">SmV2_10_870730_output</t>
  </si>
  <si>
    <t xml:space="preserve">SmV2_89_870730_output</t>
  </si>
  <si>
    <t xml:space="preserve">SmV2_90_870730_output</t>
  </si>
  <si>
    <t xml:space="preserve">SmV2_91_870730_output</t>
  </si>
  <si>
    <t xml:space="preserve">SmV2_86_870730_output</t>
  </si>
  <si>
    <t xml:space="preserve">SmV2_87_870730_output</t>
  </si>
  <si>
    <t xml:space="preserve">SmV2_88_870730_output</t>
  </si>
  <si>
    <t xml:space="preserve">SmV2_83_870730_output</t>
  </si>
  <si>
    <t xml:space="preserve">SmV2_84_870730_output</t>
  </si>
  <si>
    <t xml:space="preserve">SmV2_85_870730_output</t>
  </si>
  <si>
    <t xml:space="preserve">SmV2_20_870730_output</t>
  </si>
  <si>
    <t xml:space="preserve">SmV2_21_870730_output</t>
  </si>
  <si>
    <t xml:space="preserve">SmV2_22_870730_output</t>
  </si>
  <si>
    <t xml:space="preserve">SmV2_17_870730_output</t>
  </si>
  <si>
    <t xml:space="preserve">SmV2_18_870730_output</t>
  </si>
  <si>
    <t xml:space="preserve">SmV2_19_870730_output</t>
  </si>
  <si>
    <t xml:space="preserve">SmV2_11_870730_output</t>
  </si>
  <si>
    <t xml:space="preserve">SmV2_12_870730_output</t>
  </si>
  <si>
    <t xml:space="preserve">SmV2_13_870730_output</t>
  </si>
  <si>
    <t xml:space="preserve">SmV2_05_870730_output</t>
  </si>
  <si>
    <t xml:space="preserve">SmV2_06_870730_output</t>
  </si>
  <si>
    <t xml:space="preserve">SmV2_07_870730_output</t>
  </si>
  <si>
    <t xml:space="preserve">SmV2_14_870730_output</t>
  </si>
  <si>
    <t xml:space="preserve">SmV2_15_870730_output</t>
  </si>
  <si>
    <t xml:space="preserve">SmV2_16_870730_output</t>
  </si>
  <si>
    <t xml:space="preserve">SmV2_92_870730_output</t>
  </si>
  <si>
    <t xml:space="preserve">SmV2_93_870730_output</t>
  </si>
  <si>
    <t xml:space="preserve">SmV2_94_870730_output</t>
  </si>
  <si>
    <t xml:space="preserve">SmV2_23_870730_output</t>
  </si>
  <si>
    <t xml:space="preserve">SmV2_24_870730_output</t>
  </si>
  <si>
    <t xml:space="preserve">SmV2_76_870730_output</t>
  </si>
  <si>
    <t xml:space="preserve">SmV2_77_870730_output</t>
  </si>
  <si>
    <t xml:space="preserve">SmV2_78_870730_output</t>
  </si>
  <si>
    <t xml:space="preserve">SmV2_79_870730_output</t>
  </si>
  <si>
    <t xml:space="preserve">SmV2_80_870730_output</t>
  </si>
  <si>
    <t xml:space="preserve">SmV2_81_870730_output</t>
  </si>
  <si>
    <t xml:space="preserve">SmV2_82_870730_output</t>
  </si>
  <si>
    <t xml:space="preserve">SmV2_98_870730_output</t>
  </si>
  <si>
    <t xml:space="preserve">SmV2_99_870730_output</t>
  </si>
  <si>
    <t xml:space="preserve">SmV2_100_870730_output</t>
  </si>
  <si>
    <t xml:space="preserve">SmV2_95_870730_output</t>
  </si>
  <si>
    <t xml:space="preserve">SmV2_97_870730_output</t>
  </si>
  <si>
    <t xml:space="preserve">Smp_scaff000019</t>
  </si>
  <si>
    <t xml:space="preserve">tetraspanin, putative, 29060.t000016, 29060.m001187</t>
  </si>
  <si>
    <t xml:space="preserve">Contig1332</t>
  </si>
  <si>
    <t xml:space="preserve">Exon 5</t>
  </si>
  <si>
    <t xml:space="preserve">UNKNOWN 651</t>
  </si>
  <si>
    <t xml:space="preserve">CONTIG2649</t>
  </si>
  <si>
    <t xml:space="preserve">Exon 7</t>
  </si>
  <si>
    <t xml:space="preserve">Q5DC49_SCHJA; SJCHGC02761 protein</t>
  </si>
  <si>
    <t xml:space="preserve">Contig709</t>
  </si>
  <si>
    <t xml:space="preserve">3 prime UTR</t>
  </si>
  <si>
    <t xml:space="preserve">UNKNOWN 386</t>
  </si>
  <si>
    <t xml:space="preserve">Smp_scaff000022</t>
  </si>
  <si>
    <t xml:space="preserve">platelet endothelial tetraspan antigen 3 (cd151 antigen), putative, 29063.m001895, 29063.t000044</t>
  </si>
  <si>
    <t xml:space="preserve">CONTIG11625 (0.1 and 0.2)</t>
  </si>
  <si>
    <t xml:space="preserve">5 prime UTR</t>
  </si>
  <si>
    <t xml:space="preserve">Q5D933_SCHJA; SJCHGC09256 protein</t>
  </si>
  <si>
    <t xml:space="preserve">CD170539 (oligo present in spliced forms 0.1)</t>
  </si>
  <si>
    <t xml:space="preserve">Smp_013370.3</t>
  </si>
  <si>
    <t xml:space="preserve">Contig6614 (in all forms)</t>
  </si>
  <si>
    <t xml:space="preserve">Exon 3/3 prime UTR</t>
  </si>
  <si>
    <t xml:space="preserve">UNKNOWN 4077; Similar to CD151 antigen [Mus musculus]</t>
  </si>
  <si>
    <t xml:space="preserve">Smp_scaff000033</t>
  </si>
  <si>
    <t xml:space="preserve">Sh23, putative, 29074.t000002, 29074.m000921</t>
  </si>
  <si>
    <t xml:space="preserve">SCMIMP23B</t>
  </si>
  <si>
    <t xml:space="preserve">Intron 4/exon 5 boundary</t>
  </si>
  <si>
    <t xml:space="preserve">SCHISTOSOMA MANSONI INTEGRAL MEMBRANE PROTEIN 23 GENE, COMPLETE CDS</t>
  </si>
  <si>
    <t xml:space="preserve">Contig6197 </t>
  </si>
  <si>
    <t xml:space="preserve">UNKNOWN 3724</t>
  </si>
  <si>
    <t xml:space="preserve">SCMIMP23A</t>
  </si>
  <si>
    <t xml:space="preserve">S.MANSONI 23 KDA INTEGRAL MEMBRANE PROTEIN (SM23) MRNA, COMPLETE CDS</t>
  </si>
  <si>
    <t xml:space="preserve">Contig1961</t>
  </si>
  <si>
    <t xml:space="preserve">SIMILAR TO 23 KDA INTEGRAL MEMBRANE PROTEIN (SM23) 1E-106</t>
  </si>
  <si>
    <t xml:space="preserve">Smp_scaff000049</t>
  </si>
  <si>
    <t xml:space="preserve">tetraspanin family protein 16, invertebrate, putative, 29090.t000062, 29090.m001899</t>
  </si>
  <si>
    <t xml:space="preserve">Contig4512 (0.1 and 0.2)</t>
  </si>
  <si>
    <t xml:space="preserve">UNKNOWN 2501 POSSIBLE ANTISENSE; CD9 antigen [Bos taurus] (ref|p24)</t>
  </si>
  <si>
    <t xml:space="preserve">Contig1707 (0.2 only)</t>
  </si>
  <si>
    <t xml:space="preserve">SIMILAR TO CD53 TETRASPAN ANTIGEN (4E-17) POSSIBLE ANTISENSE</t>
  </si>
  <si>
    <t xml:space="preserve">Smp_scaff000078</t>
  </si>
  <si>
    <t xml:space="preserve">cd151-related, 29119.m002539, 29119.t000035</t>
  </si>
  <si>
    <t xml:space="preserve">CL510 (0.1 and 0.2)</t>
  </si>
  <si>
    <t xml:space="preserve">Exon 6</t>
  </si>
  <si>
    <t xml:space="preserve">Q5DB78_SCHJA;SJCHGC07033 protein</t>
  </si>
  <si>
    <t xml:space="preserve">Smp_scaff000101</t>
  </si>
  <si>
    <t xml:space="preserve">tetraspanin D76 , putative, 29142.t000047, 29142.m001451</t>
  </si>
  <si>
    <t xml:space="preserve">Contig4710</t>
  </si>
  <si>
    <t xml:space="preserve">UNKNOWN 2627; hypothetical</t>
  </si>
  <si>
    <t xml:space="preserve">Contig6977</t>
  </si>
  <si>
    <t xml:space="preserve">UNKNOWN 4386</t>
  </si>
  <si>
    <t xml:space="preserve">Contig6127 </t>
  </si>
  <si>
    <t xml:space="preserve">UNKNOWN 3662; hypothetical</t>
  </si>
  <si>
    <t xml:space="preserve">Smp_scaff000103</t>
  </si>
  <si>
    <t xml:space="preserve">tetraspanin, putative, 29144.m002337, 29144.t000132</t>
  </si>
  <si>
    <t xml:space="preserve">Contig1566 </t>
  </si>
  <si>
    <t xml:space="preserve">SIMILAR TO Q9XVM9 F53B6.1 PROTEIN (5E-05)</t>
  </si>
  <si>
    <t xml:space="preserve">CONTIG11735</t>
  </si>
  <si>
    <t xml:space="preserve">Exon 3</t>
  </si>
  <si>
    <t xml:space="preserve">Q5DF99_SCHJA; SJCHGC05591 protein</t>
  </si>
  <si>
    <t xml:space="preserve">Contig2751</t>
  </si>
  <si>
    <t xml:space="preserve">UNKNOWN 1568; hypothetical</t>
  </si>
  <si>
    <t xml:space="preserve">Smp_scaff000167</t>
  </si>
  <si>
    <t xml:space="preserve">tetraspanin, putative, 29209.t000002, 29209.m000082</t>
  </si>
  <si>
    <t xml:space="preserve">Contig1482 (both 0.1 and 0.2)</t>
  </si>
  <si>
    <t xml:space="preserve">SIMILAR TO TETRASPANIN TE736 (8E-15)</t>
  </si>
  <si>
    <t xml:space="preserve">Smp_scaff000190</t>
  </si>
  <si>
    <t xml:space="preserve">tetraspanin family protein 16, invertebrate, putative, 29232.m000435, 29232.t000009</t>
  </si>
  <si>
    <t xml:space="preserve">No oligo</t>
  </si>
  <si>
    <t xml:space="preserve">Smp_scaff000260</t>
  </si>
  <si>
    <t xml:space="preserve">Leukocyte surface antigen CD53 (Cell surface glycoprotein CD53), putative, 29302.m000593, 29302.t000002</t>
  </si>
  <si>
    <t xml:space="preserve">Smp_scaff000284</t>
  </si>
  <si>
    <t xml:space="preserve">transmembrane 4 superfamily member, putative, 29326.t000006, 29326.m000147</t>
  </si>
  <si>
    <t xml:space="preserve">Contig4643 (0.1 and 0.2)</t>
  </si>
  <si>
    <t xml:space="preserve">SIMILAR TO TETRASPANIN 97E (3E-07)</t>
  </si>
  <si>
    <t xml:space="preserve">Contig441 (0.1 and 0.2)</t>
  </si>
  <si>
    <t xml:space="preserve">UNKNOWN 240 POSSIBLE ANTISENSE; Tetraspanin 97E CG6323-PA</t>
  </si>
  <si>
    <t xml:space="preserve">Smp_scaff000585</t>
  </si>
  <si>
    <t xml:space="preserve">CD9-like protein Sm-TSP-1, 29627.t000004, 29627.m000247</t>
  </si>
  <si>
    <t xml:space="preserve">AF521093.1</t>
  </si>
  <si>
    <t xml:space="preserve">Exon 2</t>
  </si>
  <si>
    <t xml:space="preserve">SCHISTOSOMA MANSONI CLONE P64A3 CD9-LIKE PROTEIN MRNA, PARTIAL CDS</t>
  </si>
  <si>
    <t xml:space="preserve">Contig5909</t>
  </si>
  <si>
    <t xml:space="preserve">Exon 4</t>
  </si>
  <si>
    <t xml:space="preserve">SIMILAR TO TETRASPANIN (4E-05) POSSIBLE ANTISENSE</t>
  </si>
  <si>
    <t xml:space="preserve">Smp_scaff000627</t>
  </si>
  <si>
    <t xml:space="preserve">tetraspanin, putative, 29669.t000008, 29669.m000282</t>
  </si>
  <si>
    <t xml:space="preserve">Contig6455</t>
  </si>
  <si>
    <t xml:space="preserve">SIMILAR TO TETRASPANIN TE736 (1E-11)</t>
  </si>
  <si>
    <t xml:space="preserve">CD185337</t>
  </si>
  <si>
    <t xml:space="preserve">Exon 6/3 prime UTR</t>
  </si>
  <si>
    <t xml:space="preserve">Q4Z0E2_PLABE; Hypothetical protein</t>
  </si>
  <si>
    <t xml:space="preserve">Smp_scaff000629</t>
  </si>
  <si>
    <t xml:space="preserve">tetraspanin 42, invertebrate, putative, 29671.t000024, 29671.m000733</t>
  </si>
  <si>
    <t xml:space="preserve">CONTIG4281</t>
  </si>
  <si>
    <t xml:space="preserve">Q5DHB8_SCHJA; SJCHGC07772 protein</t>
  </si>
  <si>
    <t xml:space="preserve">tetraspanin, putative, 29074.m001101</t>
  </si>
  <si>
    <t xml:space="preserve">CONTIG3276</t>
  </si>
  <si>
    <t xml:space="preserve">Q5DGQ0_SCHJA; Hypothetical protein</t>
  </si>
  <si>
    <t xml:space="preserve">CD077883</t>
  </si>
  <si>
    <t xml:space="preserve">Contig4711</t>
  </si>
  <si>
    <t xml:space="preserve">SIMILAR TO TETRASPAN TE736 (2E-13)</t>
  </si>
  <si>
    <t xml:space="preserve">Contig6513</t>
  </si>
  <si>
    <t xml:space="preserve">UNKNOWN 3995</t>
  </si>
  <si>
    <t xml:space="preserve">Smp_scaff000063</t>
  </si>
  <si>
    <t xml:space="preserve">expressed protein, 29104.t000040, 29104.m001820</t>
  </si>
  <si>
    <t xml:space="preserve">UNKNOWN 4; hypothetical</t>
  </si>
  <si>
    <t xml:space="preserve">CD163828</t>
  </si>
  <si>
    <t xml:space="preserve">Q9BBC0_9MAGN; Maturase K (Fragment)</t>
  </si>
  <si>
    <t xml:space="preserve">expressed protein, 29104.t000053, 29104.m001833</t>
  </si>
  <si>
    <t xml:space="preserve">Smp_scaff000074</t>
  </si>
  <si>
    <t xml:space="preserve">tetraspanin-CD63 receptor , putative, 29115.t000028, 29115.m001331</t>
  </si>
  <si>
    <t xml:space="preserve">Contig4768</t>
  </si>
  <si>
    <t xml:space="preserve">SIMILAR TO TETRASPAN-CD63 RECEPTOR (1E-06)</t>
  </si>
  <si>
    <t xml:space="preserve">expressed protein, 29115.m001363, 29115.t000060</t>
  </si>
  <si>
    <t xml:space="preserve">SMLC9C12</t>
  </si>
  <si>
    <t xml:space="preserve">Exon 10</t>
  </si>
  <si>
    <t xml:space="preserve">Q5DH84_SCHJA; SJCHGC00527 protein</t>
  </si>
  <si>
    <t xml:space="preserve">CD063369</t>
  </si>
  <si>
    <t xml:space="preserve">Smp_scaff000087</t>
  </si>
  <si>
    <t xml:space="preserve">cd63 antigen-like, 29128.t000034, 29128.m000500</t>
  </si>
  <si>
    <t xml:space="preserve">Smp_scaff000150</t>
  </si>
  <si>
    <t xml:space="preserve">tetraspanin 18, isoform 1 , putative, 29192.m000569, 29192.t000012</t>
  </si>
  <si>
    <t xml:space="preserve">CONTIG7983</t>
  </si>
  <si>
    <t xml:space="preserve">Q98Q44_MYCPU; LIPOPROTEIN VSAC (Fragment)</t>
  </si>
  <si>
    <t xml:space="preserve">Smp_scaff000151</t>
  </si>
  <si>
    <t xml:space="preserve">expressed protein, 29193.t000039, 29193.m000573</t>
  </si>
  <si>
    <t xml:space="preserve">hypothetical protein, 29209.t000005, 29209.m00084</t>
  </si>
  <si>
    <t xml:space="preserve">CD084031</t>
  </si>
  <si>
    <t xml:space="preserve">Q5DG69_SCHJA; SJCHGC02060 protein</t>
  </si>
  <si>
    <t xml:space="preserve">tetraspanin family protein 16, invertebrate, putative, 29209.m000083</t>
  </si>
  <si>
    <t xml:space="preserve">CD63 antigen, putative, 29209.m000064</t>
  </si>
  <si>
    <t xml:space="preserve">Smp_scaff000184</t>
  </si>
  <si>
    <t xml:space="preserve">Tetraspanin-1 (Tspan-1), putative, 29226.m000396, 29226.t000015</t>
  </si>
  <si>
    <t xml:space="preserve">CD069616 (0.1 and 0.2)</t>
  </si>
  <si>
    <t xml:space="preserve">Q86FA1_SCHJA; Clone ZZZ329 mRNA sequence</t>
  </si>
  <si>
    <t xml:space="preserve">CD069377 (0.1 and 0.2)</t>
  </si>
  <si>
    <t xml:space="preserve">Smp_scaff000521</t>
  </si>
  <si>
    <t xml:space="preserve">cd63 antigen-like, 29563.t000001, 29563.m000028</t>
  </si>
  <si>
    <t xml:space="preserve">Contig1536 (not specific to this smp, also maps to intron positions within Smp_144230 and Smp_176870)</t>
  </si>
  <si>
    <t xml:space="preserve">SIMILAR TO CD36 ANTIGEN (MELANOMA-ASSOCIATED ANTIGEN ME491) (LYSOSOME-ASSOCIATED</t>
  </si>
  <si>
    <t xml:space="preserve">Smp_scaff000573</t>
  </si>
  <si>
    <t xml:space="preserve">Tetraspanin-18 (Tspan-18), putative, 29615.t000001, 29615.m000096</t>
  </si>
  <si>
    <t xml:space="preserve">transmembrane 4 superfamily, invertebrate, putative, 29627.t000012, 29627.m000255</t>
  </si>
  <si>
    <t xml:space="preserve">Contig2140</t>
  </si>
  <si>
    <t xml:space="preserve">UNKNOWN 1046; Tetraspanin 74F CG5492-PB</t>
  </si>
  <si>
    <t xml:space="preserve">cd63 antigen-like, 29669.m000277</t>
  </si>
  <si>
    <t xml:space="preserve">CD148755</t>
  </si>
  <si>
    <t xml:space="preserve">Q5DGI2_SCHJA; SJCHGC06317 protein</t>
  </si>
  <si>
    <t xml:space="preserve">Smp_scaff002020</t>
  </si>
  <si>
    <t xml:space="preserve">tetraspanin, putative, 31062.t000003, 31062.m000026</t>
  </si>
  <si>
    <t xml:space="preserve">AF521091.1</t>
  </si>
  <si>
    <t xml:space="preserve">SCHISTOSOMA MANSONI CLONE P43F4 CD63-LIKE PROTEIN MRNA, COMPLETE CDS; Sm-TSP-2</t>
  </si>
  <si>
    <t xml:space="preserve">Smp_scaff000346</t>
  </si>
  <si>
    <t xml:space="preserve">similar to tetraspanin TE736, 29388.m000067, Smp_167930</t>
  </si>
  <si>
    <t xml:space="preserve">Contig103</t>
  </si>
  <si>
    <t xml:space="preserve">Exon 1</t>
  </si>
  <si>
    <t xml:space="preserve">UNKNOWN 60; tetraspanin TE736 [Schistosoma japonicum]</t>
  </si>
  <si>
    <t xml:space="preserve">CONTIG11330</t>
  </si>
  <si>
    <t xml:space="preserve">Q5DHQ0_SCHJA; Hypothetical protein</t>
  </si>
  <si>
    <t xml:space="preserve">No Smp (Sm05027)</t>
  </si>
  <si>
    <t xml:space="preserve">putative Transmembrane 4 superfamily member 8</t>
  </si>
  <si>
    <t xml:space="preserve">CONTIG12130</t>
  </si>
  <si>
    <t xml:space="preserve">Q4FZN3_XENLA; Hypothetical protein</t>
  </si>
  <si>
    <t xml:space="preserve">No Smp (Sm04463)</t>
  </si>
  <si>
    <t xml:space="preserve">putative Tetraspanin TE736</t>
  </si>
  <si>
    <t xml:space="preserve">CONTIG12733</t>
  </si>
  <si>
    <t xml:space="preserve">O44420_SCHJA; Tetraspanin TE736</t>
  </si>
  <si>
    <t xml:space="preserve">Gene Family</t>
  </si>
  <si>
    <t xml:space="preserve">Gene DB ID</t>
  </si>
  <si>
    <t xml:space="preserve">Amplicon size</t>
  </si>
  <si>
    <t xml:space="preserve">Sense Primer</t>
  </si>
  <si>
    <t xml:space="preserve">Antisense Primer</t>
  </si>
  <si>
    <t xml:space="preserve">Annealing temp.</t>
  </si>
  <si>
    <t xml:space="preserve">Tetraspanin</t>
  </si>
  <si>
    <t xml:space="preserve">TTCGGATTTTGTGGGCTATC</t>
  </si>
  <si>
    <t xml:space="preserve">CCGCTATTCCTGCTGCTATT</t>
  </si>
  <si>
    <t xml:space="preserve">CD069616</t>
  </si>
  <si>
    <t xml:space="preserve">Smp_155310</t>
  </si>
  <si>
    <t xml:space="preserve">ATTTGTTTCTGTGGAGCAA</t>
  </si>
  <si>
    <t xml:space="preserve">GGAACGATAATTTTGCAATGA</t>
  </si>
  <si>
    <t xml:space="preserve">AV</t>
  </si>
  <si>
    <t xml:space="preserve">5 prime UTR/Exon1</t>
  </si>
  <si>
    <t xml:space="preserve">Egg AV</t>
  </si>
  <si>
    <t xml:space="preserve">Mir AV</t>
  </si>
  <si>
    <t xml:space="preserve">MS AV</t>
  </si>
  <si>
    <t xml:space="preserve">DS AV</t>
  </si>
  <si>
    <t xml:space="preserve">Cerc Av</t>
  </si>
  <si>
    <t xml:space="preserve">3Hr AV</t>
  </si>
  <si>
    <t xml:space="preserve">24Hr Av</t>
  </si>
  <si>
    <t xml:space="preserve">3Day AV</t>
  </si>
  <si>
    <t xml:space="preserve">6Day AV</t>
  </si>
  <si>
    <t xml:space="preserve">2Wk AV</t>
  </si>
  <si>
    <t xml:space="preserve">3Wk Av</t>
  </si>
  <si>
    <t xml:space="preserve">5Wk Av</t>
  </si>
  <si>
    <t xml:space="preserve">7Wk Av</t>
  </si>
  <si>
    <t xml:space="preserve">7Wk Male Av</t>
  </si>
  <si>
    <t xml:space="preserve">7Wk Female Av</t>
  </si>
  <si>
    <t xml:space="preserve">Lifestage</t>
  </si>
  <si>
    <t xml:space="preserve">Average Norm Cy5</t>
  </si>
  <si>
    <t xml:space="preserve">STDEV</t>
  </si>
  <si>
    <t xml:space="preserve">Egg</t>
  </si>
  <si>
    <t xml:space="preserve">Miracidia</t>
  </si>
  <si>
    <t xml:space="preserve">MS</t>
  </si>
  <si>
    <t xml:space="preserve">DS</t>
  </si>
  <si>
    <t xml:space="preserve">Cerc</t>
  </si>
  <si>
    <t xml:space="preserve">3Hr</t>
  </si>
  <si>
    <t xml:space="preserve">24Hr</t>
  </si>
  <si>
    <t xml:space="preserve">3Day</t>
  </si>
  <si>
    <t xml:space="preserve">6Day</t>
  </si>
  <si>
    <t xml:space="preserve">2Wk</t>
  </si>
  <si>
    <t xml:space="preserve">3Wk</t>
  </si>
  <si>
    <t xml:space="preserve">5Wk</t>
  </si>
  <si>
    <t xml:space="preserve">7Wk</t>
  </si>
  <si>
    <t xml:space="preserve">7WkMale</t>
  </si>
  <si>
    <t xml:space="preserve">7WkFemale</t>
  </si>
  <si>
    <t xml:space="preserve">AVERAGE</t>
  </si>
  <si>
    <t xml:space="preserve">Possible allele or gene duplication with Smp_154190</t>
  </si>
  <si>
    <t xml:space="preserve">CD069377</t>
  </si>
  <si>
    <t xml:space="preserve">Possible allele or gene duplication with Smp_142230</t>
  </si>
  <si>
    <t xml:space="preserve">S. mansoni EST hits (NCBI BLASTn) to Sm05027</t>
  </si>
  <si>
    <t xml:space="preserve">AM044034.1</t>
  </si>
  <si>
    <t xml:space="preserve">CD082388.1</t>
  </si>
  <si>
    <t xml:space="preserve">CD074828.1</t>
  </si>
  <si>
    <t xml:space="preserve">EX707491.1</t>
  </si>
  <si>
    <t xml:space="preserve">CD154043.1</t>
  </si>
  <si>
    <t xml:space="preserve">CD189215.1</t>
  </si>
  <si>
    <t xml:space="preserve">CD115765.1</t>
  </si>
  <si>
    <t xml:space="preserve">CD193438.1</t>
  </si>
  <si>
    <t xml:space="preserve">CD081002.2</t>
  </si>
  <si>
    <t xml:space="preserve">CD080160.2</t>
  </si>
  <si>
    <t xml:space="preserve">CD193530.1</t>
  </si>
  <si>
    <t xml:space="preserve">CD193473.1</t>
  </si>
  <si>
    <t xml:space="preserve">AM044074.1</t>
  </si>
  <si>
    <t xml:space="preserve">Am048122.1</t>
  </si>
  <si>
    <t xml:space="preserve">CD083224.2</t>
  </si>
  <si>
    <t xml:space="preserve">CD076795.1</t>
  </si>
  <si>
    <t xml:space="preserve">AM046015.1</t>
  </si>
  <si>
    <t xml:space="preserve">N21955.1</t>
  </si>
  <si>
    <t xml:space="preserve">CD192286.1</t>
  </si>
  <si>
    <t xml:space="preserve">EX498399.1</t>
  </si>
  <si>
    <t xml:space="preserve">EX498374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u val="single"/>
      <sz val="10"/>
      <name val="Verdana"/>
      <family val="0"/>
    </font>
    <font>
      <b val="true"/>
      <sz val="24"/>
      <name val="Verdana"/>
      <family val="0"/>
    </font>
    <font>
      <u val="single"/>
      <sz val="10"/>
      <name val="Verdana"/>
      <family val="0"/>
    </font>
    <font>
      <sz val="10"/>
      <color rgb="FFFF6600"/>
      <name val="Verdana"/>
      <family val="0"/>
    </font>
    <font>
      <sz val="10"/>
      <color rgb="FF993366"/>
      <name val="Verdana"/>
      <family val="0"/>
    </font>
    <font>
      <sz val="10"/>
      <color rgb="FFDD0806"/>
      <name val="Verdana"/>
      <family val="0"/>
    </font>
    <font>
      <sz val="10"/>
      <color rgb="FF33CCCC"/>
      <name val="Verdana"/>
      <family val="0"/>
    </font>
    <font>
      <sz val="10"/>
      <color rgb="FF0000D4"/>
      <name val="Verdana"/>
      <family val="0"/>
    </font>
    <font>
      <sz val="10"/>
      <color rgb="FF003300"/>
      <name val="Verdana"/>
      <family val="0"/>
    </font>
    <font>
      <b val="true"/>
      <sz val="10"/>
      <color rgb="FF000000"/>
      <name val="Verdana"/>
      <family val="2"/>
    </font>
    <font>
      <sz val="4.25"/>
      <color rgb="FF000000"/>
      <name val="Verdana"/>
      <family val="2"/>
    </font>
    <font>
      <b val="true"/>
      <sz val="10.25"/>
      <color rgb="FF000000"/>
      <name val="Verdana"/>
      <family val="2"/>
    </font>
    <font>
      <sz val="5.75"/>
      <color rgb="FF000000"/>
      <name val="Verdana"/>
      <family val="2"/>
    </font>
    <font>
      <b val="true"/>
      <sz val="12"/>
      <color rgb="FF000000"/>
      <name val="Verdana"/>
      <family val="2"/>
    </font>
    <font>
      <sz val="4.5"/>
      <color rgb="FF000000"/>
      <name val="Verdana"/>
      <family val="2"/>
    </font>
    <font>
      <b val="true"/>
      <sz val="9.5"/>
      <color rgb="FF000000"/>
      <name val="Verdana"/>
      <family val="2"/>
    </font>
    <font>
      <sz val="8"/>
      <color rgb="FF000000"/>
      <name val="Verdana"/>
      <family val="2"/>
    </font>
    <font>
      <b val="true"/>
      <sz val="8.75"/>
      <color rgb="FF000000"/>
      <name val="Verdana"/>
      <family val="2"/>
    </font>
    <font>
      <b val="true"/>
      <sz val="8.5"/>
      <color rgb="FF000000"/>
      <name val="Verdana"/>
      <family val="2"/>
    </font>
    <font>
      <b val="true"/>
      <sz val="9.25"/>
      <color rgb="FF000000"/>
      <name val="Verdana"/>
      <family val="2"/>
    </font>
    <font>
      <b val="true"/>
      <sz val="9"/>
      <color rgb="FF000000"/>
      <name val="Verdana"/>
      <family val="2"/>
    </font>
    <font>
      <b val="true"/>
      <sz val="10"/>
      <color rgb="FFDD0806"/>
      <name val="Verdana"/>
      <family val="0"/>
    </font>
    <font>
      <b val="true"/>
      <sz val="9.75"/>
      <color rgb="FF000000"/>
      <name val="Verdana"/>
      <family val="2"/>
    </font>
    <font>
      <sz val="5.5"/>
      <color rgb="FF000000"/>
      <name val="Verdana"/>
      <family val="2"/>
    </font>
  </fonts>
  <fills count="17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FF99CC"/>
        <bgColor rgb="FFFF8080"/>
      </patternFill>
    </fill>
    <fill>
      <patternFill patternType="solid">
        <fgColor rgb="FF1FB714"/>
        <bgColor rgb="FF339966"/>
      </patternFill>
    </fill>
    <fill>
      <patternFill patternType="solid">
        <fgColor rgb="FF993366"/>
        <bgColor rgb="FF993366"/>
      </patternFill>
    </fill>
    <fill>
      <patternFill patternType="solid">
        <fgColor rgb="FFCCFFFF"/>
        <bgColor rgb="FFCCFFFF"/>
      </patternFill>
    </fill>
    <fill>
      <patternFill patternType="solid">
        <fgColor rgb="FF3366FF"/>
        <bgColor rgb="FF0066CC"/>
      </patternFill>
    </fill>
    <fill>
      <patternFill patternType="solid">
        <fgColor rgb="FFF20884"/>
        <bgColor rgb="FFFF00FF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CF305"/>
      </patternFill>
    </fill>
    <fill>
      <patternFill patternType="solid">
        <fgColor rgb="FF339966"/>
        <bgColor rgb="FF008080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99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CF305"/>
      <rgbColor rgb="FFF20884"/>
      <rgbColor rgb="FF00FFFF"/>
      <rgbColor rgb="FF800000"/>
      <rgbColor rgb="FF1FB714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ontig133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51039623381718"/>
          <c:y val="0.187261922901112"/>
          <c:w val="0.713515103962338"/>
          <c:h val="0.60155416730153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11560!$C$9:$C$2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11560!$D$9:$D$23</c:f>
              <c:numCache>
                <c:formatCode>General</c:formatCode>
                <c:ptCount val="15"/>
                <c:pt idx="0">
                  <c:v>2645.34960637505</c:v>
                </c:pt>
                <c:pt idx="1">
                  <c:v>10456.8923039271</c:v>
                </c:pt>
                <c:pt idx="2">
                  <c:v>20007.497226589</c:v>
                </c:pt>
                <c:pt idx="3">
                  <c:v>8811.9977782067</c:v>
                </c:pt>
                <c:pt idx="4">
                  <c:v>27744.9301748354</c:v>
                </c:pt>
                <c:pt idx="5">
                  <c:v>27628.7837037194</c:v>
                </c:pt>
                <c:pt idx="6">
                  <c:v>22566.1247200488</c:v>
                </c:pt>
                <c:pt idx="7">
                  <c:v>40643.8043310248</c:v>
                </c:pt>
                <c:pt idx="8">
                  <c:v>52282.6042456226</c:v>
                </c:pt>
                <c:pt idx="9">
                  <c:v>5797.20344079702</c:v>
                </c:pt>
                <c:pt idx="10">
                  <c:v>59816.6407299617</c:v>
                </c:pt>
                <c:pt idx="11">
                  <c:v>59816.6407299617</c:v>
                </c:pt>
                <c:pt idx="12">
                  <c:v>71957.7423676021</c:v>
                </c:pt>
                <c:pt idx="13">
                  <c:v>61705.5424436517</c:v>
                </c:pt>
                <c:pt idx="14">
                  <c:v>28981.7006597477</c:v>
                </c:pt>
              </c:numCache>
            </c:numRef>
          </c:val>
        </c:ser>
        <c:gapWidth val="150"/>
        <c:overlap val="0"/>
        <c:axId val="14414012"/>
        <c:axId val="2739467"/>
      </c:barChart>
      <c:catAx>
        <c:axId val="1441401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Verdana"/>
                  </a:rPr>
                  <a:t>Life 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739467"/>
        <c:crossesAt val="0"/>
        <c:auto val="1"/>
        <c:lblAlgn val="ctr"/>
        <c:lblOffset val="100"/>
        <c:noMultiLvlLbl val="0"/>
      </c:catAx>
      <c:valAx>
        <c:axId val="273946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441401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Verdana"/>
              </a:defRPr>
            </a:pPr>
            <a:r>
              <a:rPr b="1" sz="850" spc="-1" strike="noStrike">
                <a:solidFill>
                  <a:srgbClr val="000000"/>
                </a:solidFill>
                <a:latin typeface="Verdana"/>
              </a:rPr>
              <a:t>Contig451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7823042647995"/>
          <c:y val="0.144691093875368"/>
          <c:w val="0.894891788669637"/>
          <c:h val="0.7225193902112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24820!$C$11:$C$25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24820!$D$11:$D$25</c:f>
              <c:numCache>
                <c:formatCode>General</c:formatCode>
                <c:ptCount val="15"/>
                <c:pt idx="0">
                  <c:v>4483.81846632001</c:v>
                </c:pt>
                <c:pt idx="1">
                  <c:v>4465.55739128436</c:v>
                </c:pt>
                <c:pt idx="2">
                  <c:v>3647.00980006145</c:v>
                </c:pt>
                <c:pt idx="3">
                  <c:v>5786.88106354629</c:v>
                </c:pt>
                <c:pt idx="4">
                  <c:v>11982.7869066823</c:v>
                </c:pt>
                <c:pt idx="5">
                  <c:v>26832.7039735949</c:v>
                </c:pt>
                <c:pt idx="6">
                  <c:v>16455.0277987272</c:v>
                </c:pt>
                <c:pt idx="7">
                  <c:v>27048.1665058243</c:v>
                </c:pt>
                <c:pt idx="8">
                  <c:v>28556.8970298631</c:v>
                </c:pt>
                <c:pt idx="9">
                  <c:v>15612.3143193012</c:v>
                </c:pt>
                <c:pt idx="10">
                  <c:v>44855.2249248872</c:v>
                </c:pt>
                <c:pt idx="11">
                  <c:v>63269.481167239</c:v>
                </c:pt>
                <c:pt idx="12">
                  <c:v>60614.7781182603</c:v>
                </c:pt>
                <c:pt idx="13">
                  <c:v>46944.1206115977</c:v>
                </c:pt>
                <c:pt idx="14">
                  <c:v>7656.56661347108</c:v>
                </c:pt>
              </c:numCache>
            </c:numRef>
          </c:val>
        </c:ser>
        <c:gapWidth val="150"/>
        <c:overlap val="0"/>
        <c:axId val="5865508"/>
        <c:axId val="91248500"/>
      </c:barChart>
      <c:catAx>
        <c:axId val="58655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1248500"/>
        <c:crossesAt val="0"/>
        <c:auto val="1"/>
        <c:lblAlgn val="ctr"/>
        <c:lblOffset val="100"/>
        <c:noMultiLvlLbl val="0"/>
      </c:catAx>
      <c:valAx>
        <c:axId val="9124850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86550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ontig170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24820!$C$28:$C$4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24820!$D$28:$D$42</c:f>
              <c:numCache>
                <c:formatCode>General</c:formatCode>
                <c:ptCount val="15"/>
                <c:pt idx="0">
                  <c:v>20382.4070855522</c:v>
                </c:pt>
                <c:pt idx="1">
                  <c:v>44546.3864102636</c:v>
                </c:pt>
                <c:pt idx="2">
                  <c:v>9487.56913785291</c:v>
                </c:pt>
                <c:pt idx="3">
                  <c:v>19177.6098634238</c:v>
                </c:pt>
                <c:pt idx="4">
                  <c:v>33956.476111326</c:v>
                </c:pt>
                <c:pt idx="5">
                  <c:v>66636.7219083278</c:v>
                </c:pt>
                <c:pt idx="6">
                  <c:v>56656.0348681242</c:v>
                </c:pt>
                <c:pt idx="7">
                  <c:v>41063.6281124741</c:v>
                </c:pt>
                <c:pt idx="8">
                  <c:v>62277.3669350436</c:v>
                </c:pt>
                <c:pt idx="9">
                  <c:v>37620.3984839989</c:v>
                </c:pt>
                <c:pt idx="10">
                  <c:v>46348.1209680357</c:v>
                </c:pt>
                <c:pt idx="11">
                  <c:v>77905.9161425275</c:v>
                </c:pt>
                <c:pt idx="12">
                  <c:v>69059.2511965035</c:v>
                </c:pt>
                <c:pt idx="13">
                  <c:v>61078.4061211774</c:v>
                </c:pt>
                <c:pt idx="14">
                  <c:v>38096.4206540276</c:v>
                </c:pt>
              </c:numCache>
            </c:numRef>
          </c:val>
        </c:ser>
        <c:gapWidth val="150"/>
        <c:overlap val="0"/>
        <c:axId val="62709945"/>
        <c:axId val="24088707"/>
      </c:barChart>
      <c:catAx>
        <c:axId val="627099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4088707"/>
        <c:crossesAt val="0"/>
        <c:auto val="1"/>
        <c:lblAlgn val="ctr"/>
        <c:lblOffset val="100"/>
        <c:noMultiLvlLbl val="0"/>
      </c:catAx>
      <c:valAx>
        <c:axId val="2408870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270994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Verdana"/>
              </a:defRPr>
            </a:pPr>
            <a:r>
              <a:rPr b="1" sz="925" spc="-1" strike="noStrike">
                <a:solidFill>
                  <a:srgbClr val="000000"/>
                </a:solidFill>
                <a:latin typeface="Verdana"/>
              </a:rPr>
              <a:t>CL510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35020!$C$8:$C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35020!$D$8:$D$22</c:f>
              <c:numCache>
                <c:formatCode>General</c:formatCode>
                <c:ptCount val="15"/>
                <c:pt idx="0">
                  <c:v>8019.83478852603</c:v>
                </c:pt>
                <c:pt idx="1">
                  <c:v>43157.0820495936</c:v>
                </c:pt>
                <c:pt idx="2">
                  <c:v>17770.9864051354</c:v>
                </c:pt>
                <c:pt idx="3">
                  <c:v>4526.51134300969</c:v>
                </c:pt>
                <c:pt idx="4">
                  <c:v>28999.1529964195</c:v>
                </c:pt>
                <c:pt idx="5">
                  <c:v>39869.8936786145</c:v>
                </c:pt>
                <c:pt idx="6">
                  <c:v>47941.4910848455</c:v>
                </c:pt>
                <c:pt idx="7">
                  <c:v>31279.5718487044</c:v>
                </c:pt>
                <c:pt idx="8">
                  <c:v>29412.4730685254</c:v>
                </c:pt>
                <c:pt idx="9">
                  <c:v>5176.76330653125</c:v>
                </c:pt>
                <c:pt idx="10">
                  <c:v>23026.0460745421</c:v>
                </c:pt>
                <c:pt idx="11">
                  <c:v>33561.4297454255</c:v>
                </c:pt>
                <c:pt idx="12">
                  <c:v>48806.4651424624</c:v>
                </c:pt>
                <c:pt idx="13">
                  <c:v>25139.7241400274</c:v>
                </c:pt>
                <c:pt idx="14">
                  <c:v>23667.067521818</c:v>
                </c:pt>
              </c:numCache>
            </c:numRef>
          </c:val>
        </c:ser>
        <c:gapWidth val="150"/>
        <c:overlap val="0"/>
        <c:axId val="68112591"/>
        <c:axId val="6655020"/>
      </c:barChart>
      <c:catAx>
        <c:axId val="681125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655020"/>
        <c:crossesAt val="0"/>
        <c:auto val="1"/>
        <c:lblAlgn val="ctr"/>
        <c:lblOffset val="100"/>
        <c:noMultiLvlLbl val="0"/>
      </c:catAx>
      <c:valAx>
        <c:axId val="665502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811259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Verdana"/>
              </a:defRPr>
            </a:pPr>
            <a:r>
              <a:rPr b="1" sz="900" spc="-1" strike="noStrike">
                <a:solidFill>
                  <a:srgbClr val="000000"/>
                </a:solidFill>
                <a:latin typeface="Verdana"/>
              </a:rPr>
              <a:t>Contig4710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41460!$C$9:$C$2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41460!$D$9:$D$23</c:f>
              <c:numCache>
                <c:formatCode>General</c:formatCode>
                <c:ptCount val="15"/>
                <c:pt idx="0">
                  <c:v>4919.96974755224</c:v>
                </c:pt>
                <c:pt idx="1">
                  <c:v>318.95571683476</c:v>
                </c:pt>
                <c:pt idx="2">
                  <c:v>869.529357019494</c:v>
                </c:pt>
                <c:pt idx="3">
                  <c:v>978.674839608365</c:v>
                </c:pt>
                <c:pt idx="4">
                  <c:v>3881.51590519728</c:v>
                </c:pt>
                <c:pt idx="5">
                  <c:v>7735.03248507572</c:v>
                </c:pt>
                <c:pt idx="6">
                  <c:v>12644.2370086184</c:v>
                </c:pt>
                <c:pt idx="7">
                  <c:v>28517.6090829653</c:v>
                </c:pt>
                <c:pt idx="8">
                  <c:v>12104.1058583203</c:v>
                </c:pt>
                <c:pt idx="9">
                  <c:v>1931.06396013505</c:v>
                </c:pt>
                <c:pt idx="10">
                  <c:v>6716.52687623328</c:v>
                </c:pt>
                <c:pt idx="11">
                  <c:v>11065.3054220427</c:v>
                </c:pt>
                <c:pt idx="12">
                  <c:v>9891.62076602972</c:v>
                </c:pt>
                <c:pt idx="13">
                  <c:v>3505.40363488602</c:v>
                </c:pt>
                <c:pt idx="14">
                  <c:v>3894.82681082514</c:v>
                </c:pt>
              </c:numCache>
            </c:numRef>
          </c:val>
        </c:ser>
        <c:gapWidth val="150"/>
        <c:overlap val="0"/>
        <c:axId val="28474947"/>
        <c:axId val="5508321"/>
      </c:barChart>
      <c:catAx>
        <c:axId val="284749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508321"/>
        <c:crossesAt val="0"/>
        <c:auto val="1"/>
        <c:lblAlgn val="ctr"/>
        <c:lblOffset val="100"/>
        <c:noMultiLvlLbl val="0"/>
      </c:catAx>
      <c:valAx>
        <c:axId val="550832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847494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Verdana"/>
              </a:defRPr>
            </a:pPr>
            <a:r>
              <a:rPr b="1" sz="925" spc="-1" strike="noStrike">
                <a:solidFill>
                  <a:srgbClr val="000000"/>
                </a:solidFill>
                <a:latin typeface="Verdana"/>
              </a:rPr>
              <a:t>Contig697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41460!$C$28:$C$4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41460!$D$28:$D$42</c:f>
              <c:numCache>
                <c:formatCode>General</c:formatCode>
                <c:ptCount val="15"/>
                <c:pt idx="0">
                  <c:v>541.68737162853</c:v>
                </c:pt>
                <c:pt idx="1">
                  <c:v>80.8526308968273</c:v>
                </c:pt>
                <c:pt idx="2">
                  <c:v>191.093675783831</c:v>
                </c:pt>
                <c:pt idx="3">
                  <c:v>195.621333540007</c:v>
                </c:pt>
                <c:pt idx="4">
                  <c:v>1312.01017710395</c:v>
                </c:pt>
                <c:pt idx="5">
                  <c:v>2861.61212541576</c:v>
                </c:pt>
                <c:pt idx="6">
                  <c:v>10373.525536816</c:v>
                </c:pt>
                <c:pt idx="7">
                  <c:v>10671.5486466526</c:v>
                </c:pt>
                <c:pt idx="8">
                  <c:v>7888.61018794125</c:v>
                </c:pt>
                <c:pt idx="9">
                  <c:v>792.479183731061</c:v>
                </c:pt>
                <c:pt idx="10">
                  <c:v>2911.5859756572</c:v>
                </c:pt>
                <c:pt idx="11">
                  <c:v>9472.75417522544</c:v>
                </c:pt>
                <c:pt idx="12">
                  <c:v>10622.7216669383</c:v>
                </c:pt>
                <c:pt idx="13">
                  <c:v>1927.07971028079</c:v>
                </c:pt>
                <c:pt idx="14">
                  <c:v>1304.93313634074</c:v>
                </c:pt>
              </c:numCache>
            </c:numRef>
          </c:val>
        </c:ser>
        <c:gapWidth val="150"/>
        <c:overlap val="0"/>
        <c:axId val="17045533"/>
        <c:axId val="7190177"/>
      </c:barChart>
      <c:catAx>
        <c:axId val="1704553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190177"/>
        <c:crossesAt val="0"/>
        <c:auto val="1"/>
        <c:lblAlgn val="ctr"/>
        <c:lblOffset val="100"/>
        <c:noMultiLvlLbl val="0"/>
      </c:catAx>
      <c:valAx>
        <c:axId val="719017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704553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Verdana"/>
              </a:defRPr>
            </a:pPr>
            <a:r>
              <a:rPr b="1" sz="925" spc="-1" strike="noStrike">
                <a:solidFill>
                  <a:srgbClr val="000000"/>
                </a:solidFill>
                <a:latin typeface="Verdana"/>
              </a:rPr>
              <a:t>Contig612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41460!$C$45:$C$59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41460!$D$45:$D$59</c:f>
              <c:numCache>
                <c:formatCode>General</c:formatCode>
                <c:ptCount val="15"/>
                <c:pt idx="0">
                  <c:v>525.271250191455</c:v>
                </c:pt>
                <c:pt idx="1">
                  <c:v>169.347200834607</c:v>
                </c:pt>
                <c:pt idx="2">
                  <c:v>677.362847458631</c:v>
                </c:pt>
                <c:pt idx="3">
                  <c:v>234.795384394634</c:v>
                </c:pt>
                <c:pt idx="4">
                  <c:v>2552.56561520471</c:v>
                </c:pt>
                <c:pt idx="5">
                  <c:v>6530.25445631788</c:v>
                </c:pt>
                <c:pt idx="6">
                  <c:v>8801.34768485319</c:v>
                </c:pt>
                <c:pt idx="7">
                  <c:v>17608.7250610823</c:v>
                </c:pt>
                <c:pt idx="8">
                  <c:v>11139.5491413976</c:v>
                </c:pt>
                <c:pt idx="9">
                  <c:v>2526.7045431288</c:v>
                </c:pt>
                <c:pt idx="10">
                  <c:v>6545.39433369905</c:v>
                </c:pt>
                <c:pt idx="11">
                  <c:v>14504.1082736674</c:v>
                </c:pt>
                <c:pt idx="12">
                  <c:v>12993.9865524106</c:v>
                </c:pt>
                <c:pt idx="13">
                  <c:v>3461.47020369485</c:v>
                </c:pt>
                <c:pt idx="14">
                  <c:v>5007.65831383131</c:v>
                </c:pt>
              </c:numCache>
            </c:numRef>
          </c:val>
        </c:ser>
        <c:gapWidth val="150"/>
        <c:overlap val="0"/>
        <c:axId val="51187943"/>
        <c:axId val="75165591"/>
      </c:barChart>
      <c:catAx>
        <c:axId val="511879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5165591"/>
        <c:crossesAt val="0"/>
        <c:auto val="1"/>
        <c:lblAlgn val="ctr"/>
        <c:lblOffset val="100"/>
        <c:noMultiLvlLbl val="0"/>
      </c:catAx>
      <c:valAx>
        <c:axId val="7516559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118794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ONTIG11735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43210!$D$28:$D$4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43210!$E$28:$E$42</c:f>
              <c:numCache>
                <c:formatCode>General</c:formatCode>
                <c:ptCount val="15"/>
                <c:pt idx="0">
                  <c:v>4974.67471606741</c:v>
                </c:pt>
                <c:pt idx="1">
                  <c:v>37552.6246489094</c:v>
                </c:pt>
                <c:pt idx="2">
                  <c:v>17216.788245794</c:v>
                </c:pt>
                <c:pt idx="3">
                  <c:v>3361.16998130219</c:v>
                </c:pt>
                <c:pt idx="4">
                  <c:v>43180.5304265765</c:v>
                </c:pt>
                <c:pt idx="5">
                  <c:v>41878.5472258733</c:v>
                </c:pt>
                <c:pt idx="6">
                  <c:v>35755.5839695521</c:v>
                </c:pt>
                <c:pt idx="7">
                  <c:v>39755.2418759306</c:v>
                </c:pt>
                <c:pt idx="8">
                  <c:v>47273.2684756629</c:v>
                </c:pt>
                <c:pt idx="9">
                  <c:v>3984.91053028582</c:v>
                </c:pt>
                <c:pt idx="10">
                  <c:v>39609.8691177353</c:v>
                </c:pt>
                <c:pt idx="11">
                  <c:v>11808.1844493659</c:v>
                </c:pt>
                <c:pt idx="12">
                  <c:v>57321.1145949372</c:v>
                </c:pt>
                <c:pt idx="13">
                  <c:v>28807.43345609</c:v>
                </c:pt>
                <c:pt idx="14">
                  <c:v>27233.5770475489</c:v>
                </c:pt>
              </c:numCache>
            </c:numRef>
          </c:val>
        </c:ser>
        <c:gapWidth val="150"/>
        <c:overlap val="0"/>
        <c:axId val="76406034"/>
        <c:axId val="34790577"/>
      </c:barChart>
      <c:catAx>
        <c:axId val="764060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4790577"/>
        <c:crossesAt val="0"/>
        <c:auto val="1"/>
        <c:lblAlgn val="ctr"/>
        <c:lblOffset val="100"/>
        <c:noMultiLvlLbl val="0"/>
      </c:catAx>
      <c:valAx>
        <c:axId val="3479057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640603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ontig275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43210!$D$48:$D$6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43210!$E$48:$E$62</c:f>
              <c:numCache>
                <c:formatCode>General</c:formatCode>
                <c:ptCount val="15"/>
                <c:pt idx="0">
                  <c:v>13173.8750467528</c:v>
                </c:pt>
                <c:pt idx="1">
                  <c:v>46967.468114149</c:v>
                </c:pt>
                <c:pt idx="2">
                  <c:v>22479.8943802779</c:v>
                </c:pt>
                <c:pt idx="3">
                  <c:v>9370.91078752383</c:v>
                </c:pt>
                <c:pt idx="4">
                  <c:v>47715.2931220507</c:v>
                </c:pt>
                <c:pt idx="5">
                  <c:v>35658.8379676312</c:v>
                </c:pt>
                <c:pt idx="6">
                  <c:v>29439.308247601</c:v>
                </c:pt>
                <c:pt idx="7">
                  <c:v>37492.4927418861</c:v>
                </c:pt>
                <c:pt idx="8">
                  <c:v>46065.3393666338</c:v>
                </c:pt>
                <c:pt idx="9">
                  <c:v>7212.60754846231</c:v>
                </c:pt>
                <c:pt idx="10">
                  <c:v>39475.145675803</c:v>
                </c:pt>
                <c:pt idx="11">
                  <c:v>46971.7505999185</c:v>
                </c:pt>
                <c:pt idx="12">
                  <c:v>59389.1124164473</c:v>
                </c:pt>
                <c:pt idx="13">
                  <c:v>34357.7387530416</c:v>
                </c:pt>
                <c:pt idx="14">
                  <c:v>21918.2410554421</c:v>
                </c:pt>
              </c:numCache>
            </c:numRef>
          </c:val>
        </c:ser>
        <c:gapWidth val="150"/>
        <c:overlap val="0"/>
        <c:axId val="47968868"/>
        <c:axId val="55243779"/>
      </c:barChart>
      <c:catAx>
        <c:axId val="479688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5243779"/>
        <c:crossesAt val="0"/>
        <c:auto val="1"/>
        <c:lblAlgn val="ctr"/>
        <c:lblOffset val="100"/>
        <c:noMultiLvlLbl val="0"/>
      </c:catAx>
      <c:valAx>
        <c:axId val="5524377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796886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ontig1566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43210!$D$9:$D$2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43210!$E$9:$E$23</c:f>
              <c:numCache>
                <c:formatCode>General</c:formatCode>
                <c:ptCount val="15"/>
                <c:pt idx="0">
                  <c:v>12356.9974406131</c:v>
                </c:pt>
                <c:pt idx="1">
                  <c:v>60976.1451555337</c:v>
                </c:pt>
                <c:pt idx="2">
                  <c:v>28650.4572702642</c:v>
                </c:pt>
                <c:pt idx="3">
                  <c:v>11542.3089185997</c:v>
                </c:pt>
                <c:pt idx="4">
                  <c:v>48277.1850866692</c:v>
                </c:pt>
                <c:pt idx="5">
                  <c:v>55160.7463170823</c:v>
                </c:pt>
                <c:pt idx="6">
                  <c:v>46884.8101794165</c:v>
                </c:pt>
                <c:pt idx="7">
                  <c:v>43410.771529278</c:v>
                </c:pt>
                <c:pt idx="8">
                  <c:v>57988.2105358413</c:v>
                </c:pt>
                <c:pt idx="9">
                  <c:v>6742.00238970494</c:v>
                </c:pt>
                <c:pt idx="10">
                  <c:v>44001.6564457741</c:v>
                </c:pt>
                <c:pt idx="11">
                  <c:v>39206.2008283368</c:v>
                </c:pt>
                <c:pt idx="12">
                  <c:v>66836.0592338902</c:v>
                </c:pt>
                <c:pt idx="13">
                  <c:v>46548.8479040624</c:v>
                </c:pt>
                <c:pt idx="14">
                  <c:v>38648.9888445979</c:v>
                </c:pt>
              </c:numCache>
            </c:numRef>
          </c:val>
        </c:ser>
        <c:gapWidth val="150"/>
        <c:overlap val="0"/>
        <c:axId val="52541713"/>
        <c:axId val="25326608"/>
      </c:barChart>
      <c:catAx>
        <c:axId val="525417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5326608"/>
        <c:crossesAt val="0"/>
        <c:auto val="1"/>
        <c:lblAlgn val="ctr"/>
        <c:lblOffset val="100"/>
        <c:noMultiLvlLbl val="0"/>
      </c:catAx>
      <c:valAx>
        <c:axId val="2532660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254171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Verdana"/>
              </a:defRPr>
            </a:pPr>
            <a:r>
              <a:rPr b="1" sz="925" spc="-1" strike="noStrike">
                <a:solidFill>
                  <a:srgbClr val="000000"/>
                </a:solidFill>
                <a:latin typeface="Verdana"/>
              </a:rPr>
              <a:t>Contig148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59530!$D$9:$D$2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59530!$E$9:$E$23</c:f>
              <c:numCache>
                <c:formatCode>General</c:formatCode>
                <c:ptCount val="15"/>
                <c:pt idx="0">
                  <c:v>1799.82592419794</c:v>
                </c:pt>
                <c:pt idx="1">
                  <c:v>1165.15348950264</c:v>
                </c:pt>
                <c:pt idx="2">
                  <c:v>1394.1648015276</c:v>
                </c:pt>
                <c:pt idx="3">
                  <c:v>11066.5866694026</c:v>
                </c:pt>
                <c:pt idx="4">
                  <c:v>48332.9006563591</c:v>
                </c:pt>
                <c:pt idx="5">
                  <c:v>71960.6959661358</c:v>
                </c:pt>
                <c:pt idx="6">
                  <c:v>72108.0264255678</c:v>
                </c:pt>
                <c:pt idx="7">
                  <c:v>59634.4574964779</c:v>
                </c:pt>
                <c:pt idx="8">
                  <c:v>60477.7443971362</c:v>
                </c:pt>
                <c:pt idx="9">
                  <c:v>36074.973451993</c:v>
                </c:pt>
                <c:pt idx="10">
                  <c:v>49727.7108253807</c:v>
                </c:pt>
                <c:pt idx="11">
                  <c:v>84258.4463617668</c:v>
                </c:pt>
                <c:pt idx="12">
                  <c:v>68014.6422157455</c:v>
                </c:pt>
                <c:pt idx="13">
                  <c:v>55758.9593714379</c:v>
                </c:pt>
                <c:pt idx="14">
                  <c:v>13899.5340077862</c:v>
                </c:pt>
              </c:numCache>
            </c:numRef>
          </c:val>
        </c:ser>
        <c:gapWidth val="150"/>
        <c:overlap val="0"/>
        <c:axId val="95429447"/>
        <c:axId val="18208538"/>
      </c:barChart>
      <c:catAx>
        <c:axId val="954294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8208538"/>
        <c:crossesAt val="0"/>
        <c:auto val="1"/>
        <c:lblAlgn val="ctr"/>
        <c:lblOffset val="100"/>
        <c:noMultiLvlLbl val="0"/>
      </c:catAx>
      <c:valAx>
        <c:axId val="1820853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542944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ONTIG2649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6402849228334"/>
          <c:y val="0.172009498367468"/>
          <c:w val="0.713197467352592"/>
          <c:h val="0.6421786880379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11560!$C$27:$C$41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11560!$D$27:$D$41</c:f>
              <c:numCache>
                <c:formatCode>General</c:formatCode>
                <c:ptCount val="15"/>
                <c:pt idx="0">
                  <c:v>3897.39352636955</c:v>
                </c:pt>
                <c:pt idx="1">
                  <c:v>7601.77637722093</c:v>
                </c:pt>
                <c:pt idx="2">
                  <c:v>12419.4839339115</c:v>
                </c:pt>
                <c:pt idx="3">
                  <c:v>10332.2941616818</c:v>
                </c:pt>
                <c:pt idx="4">
                  <c:v>22532.8049499812</c:v>
                </c:pt>
                <c:pt idx="5">
                  <c:v>25571.238837426</c:v>
                </c:pt>
                <c:pt idx="6">
                  <c:v>33872.029997908</c:v>
                </c:pt>
                <c:pt idx="7">
                  <c:v>40708.6013798659</c:v>
                </c:pt>
                <c:pt idx="8">
                  <c:v>37822.2671002312</c:v>
                </c:pt>
                <c:pt idx="9">
                  <c:v>13785.1177425736</c:v>
                </c:pt>
                <c:pt idx="10">
                  <c:v>40737.112473791</c:v>
                </c:pt>
                <c:pt idx="11">
                  <c:v>51147.1104291384</c:v>
                </c:pt>
                <c:pt idx="12">
                  <c:v>65580.2443521092</c:v>
                </c:pt>
                <c:pt idx="13">
                  <c:v>46779.2172041783</c:v>
                </c:pt>
                <c:pt idx="14">
                  <c:v>26384.7202586904</c:v>
                </c:pt>
              </c:numCache>
            </c:numRef>
          </c:val>
        </c:ser>
        <c:gapWidth val="150"/>
        <c:overlap val="0"/>
        <c:axId val="4296069"/>
        <c:axId val="20708659"/>
      </c:barChart>
      <c:catAx>
        <c:axId val="429606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layout>
            <c:manualLayout>
              <c:xMode val="edge"/>
              <c:yMode val="edge"/>
              <c:x val="0.414721013058963"/>
              <c:y val="0.7666963490650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0708659"/>
        <c:crossesAt val="0"/>
        <c:auto val="1"/>
        <c:lblAlgn val="ctr"/>
        <c:lblOffset val="100"/>
        <c:noMultiLvlLbl val="0"/>
      </c:catAx>
      <c:valAx>
        <c:axId val="2070865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29606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Verdana"/>
              </a:defRPr>
            </a:pPr>
            <a:r>
              <a:rPr b="1" sz="875" spc="-1" strike="noStrike">
                <a:solidFill>
                  <a:srgbClr val="000000"/>
                </a:solidFill>
                <a:latin typeface="Verdana"/>
              </a:rPr>
              <a:t>Contig4643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78750!$D$9:$D$2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78750!$E$9:$E$23</c:f>
              <c:numCache>
                <c:formatCode>General</c:formatCode>
                <c:ptCount val="15"/>
                <c:pt idx="0">
                  <c:v>37194.6021354536</c:v>
                </c:pt>
                <c:pt idx="1">
                  <c:v>78126.7888293516</c:v>
                </c:pt>
                <c:pt idx="2">
                  <c:v>57117.4449742384</c:v>
                </c:pt>
                <c:pt idx="3">
                  <c:v>17878.1469827482</c:v>
                </c:pt>
                <c:pt idx="4">
                  <c:v>53296.0064000325</c:v>
                </c:pt>
                <c:pt idx="5">
                  <c:v>71833.6040386456</c:v>
                </c:pt>
                <c:pt idx="6">
                  <c:v>62999.1010215938</c:v>
                </c:pt>
                <c:pt idx="7">
                  <c:v>52089.5304565753</c:v>
                </c:pt>
                <c:pt idx="8">
                  <c:v>63583.8982750315</c:v>
                </c:pt>
                <c:pt idx="9">
                  <c:v>13790.2083127947</c:v>
                </c:pt>
                <c:pt idx="10">
                  <c:v>55131.7409114209</c:v>
                </c:pt>
                <c:pt idx="11">
                  <c:v>70478.011826474</c:v>
                </c:pt>
                <c:pt idx="12">
                  <c:v>74458.3580457174</c:v>
                </c:pt>
                <c:pt idx="13">
                  <c:v>62038.41992345</c:v>
                </c:pt>
                <c:pt idx="14">
                  <c:v>65725.8164326928</c:v>
                </c:pt>
              </c:numCache>
            </c:numRef>
          </c:val>
        </c:ser>
        <c:gapWidth val="150"/>
        <c:overlap val="0"/>
        <c:axId val="99884043"/>
        <c:axId val="11275413"/>
      </c:barChart>
      <c:catAx>
        <c:axId val="998840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1275413"/>
        <c:crossesAt val="0"/>
        <c:auto val="1"/>
        <c:lblAlgn val="ctr"/>
        <c:lblOffset val="100"/>
        <c:noMultiLvlLbl val="0"/>
      </c:catAx>
      <c:valAx>
        <c:axId val="1127541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988404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Verdana"/>
              </a:defRPr>
            </a:pPr>
            <a:r>
              <a:rPr b="1" sz="875" spc="-1" strike="noStrike">
                <a:solidFill>
                  <a:srgbClr val="000000"/>
                </a:solidFill>
                <a:latin typeface="Verdana"/>
              </a:rPr>
              <a:t>Contig44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78750!$D$28:$D$4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78750!$E$28:$E$42</c:f>
              <c:numCache>
                <c:formatCode>General</c:formatCode>
                <c:ptCount val="15"/>
                <c:pt idx="0">
                  <c:v>2508.01104731206</c:v>
                </c:pt>
                <c:pt idx="1">
                  <c:v>6094.09594189206</c:v>
                </c:pt>
                <c:pt idx="2">
                  <c:v>8368.93348191298</c:v>
                </c:pt>
                <c:pt idx="3">
                  <c:v>4365.22853874727</c:v>
                </c:pt>
                <c:pt idx="4">
                  <c:v>5890.88772344566</c:v>
                </c:pt>
                <c:pt idx="5">
                  <c:v>4106.15481553307</c:v>
                </c:pt>
                <c:pt idx="6">
                  <c:v>2624.35384629887</c:v>
                </c:pt>
                <c:pt idx="7">
                  <c:v>3584.3705846079</c:v>
                </c:pt>
                <c:pt idx="8">
                  <c:v>3678.57620949816</c:v>
                </c:pt>
                <c:pt idx="9">
                  <c:v>3201.1912299312</c:v>
                </c:pt>
                <c:pt idx="10">
                  <c:v>15600.5058375048</c:v>
                </c:pt>
                <c:pt idx="11">
                  <c:v>11257.2992585757</c:v>
                </c:pt>
                <c:pt idx="12">
                  <c:v>30299.589706867</c:v>
                </c:pt>
                <c:pt idx="13">
                  <c:v>14948.6353255382</c:v>
                </c:pt>
                <c:pt idx="14">
                  <c:v>4888.47575195944</c:v>
                </c:pt>
              </c:numCache>
            </c:numRef>
          </c:val>
        </c:ser>
        <c:gapWidth val="150"/>
        <c:overlap val="0"/>
        <c:axId val="17985802"/>
        <c:axId val="37613652"/>
      </c:barChart>
      <c:catAx>
        <c:axId val="179858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7613652"/>
        <c:crossesAt val="0"/>
        <c:auto val="1"/>
        <c:lblAlgn val="ctr"/>
        <c:lblOffset val="100"/>
        <c:noMultiLvlLbl val="0"/>
      </c:catAx>
      <c:valAx>
        <c:axId val="3761365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798580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AF521093.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95630!$D$9:$D$2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95630!$E$9:$E$23</c:f>
              <c:numCache>
                <c:formatCode>General</c:formatCode>
                <c:ptCount val="15"/>
                <c:pt idx="0">
                  <c:v>22305.1692481471</c:v>
                </c:pt>
                <c:pt idx="1">
                  <c:v>59507.3084993327</c:v>
                </c:pt>
                <c:pt idx="2">
                  <c:v>49307.6753448971</c:v>
                </c:pt>
                <c:pt idx="3">
                  <c:v>17482.3594096144</c:v>
                </c:pt>
                <c:pt idx="4">
                  <c:v>45435.0616406228</c:v>
                </c:pt>
                <c:pt idx="5">
                  <c:v>63640.8720954186</c:v>
                </c:pt>
                <c:pt idx="6">
                  <c:v>58488.8907559928</c:v>
                </c:pt>
                <c:pt idx="7">
                  <c:v>49246.7686930859</c:v>
                </c:pt>
                <c:pt idx="8">
                  <c:v>64727.7795633492</c:v>
                </c:pt>
                <c:pt idx="9">
                  <c:v>22386.2916855279</c:v>
                </c:pt>
                <c:pt idx="10">
                  <c:v>54656.1595920472</c:v>
                </c:pt>
                <c:pt idx="11">
                  <c:v>80933.9153058881</c:v>
                </c:pt>
                <c:pt idx="12">
                  <c:v>72931.8345270533</c:v>
                </c:pt>
                <c:pt idx="13">
                  <c:v>62175.0933116532</c:v>
                </c:pt>
                <c:pt idx="14">
                  <c:v>61149.3993459499</c:v>
                </c:pt>
              </c:numCache>
            </c:numRef>
          </c:val>
        </c:ser>
        <c:gapWidth val="150"/>
        <c:overlap val="0"/>
        <c:axId val="52824344"/>
        <c:axId val="61835725"/>
      </c:barChart>
      <c:catAx>
        <c:axId val="528243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1835725"/>
        <c:crossesAt val="0"/>
        <c:auto val="1"/>
        <c:lblAlgn val="ctr"/>
        <c:lblOffset val="100"/>
        <c:noMultiLvlLbl val="0"/>
      </c:catAx>
      <c:valAx>
        <c:axId val="6183572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282434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ontig5909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95630!$D$28:$D$4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95630!$E$28:$E$42</c:f>
              <c:numCache>
                <c:formatCode>General</c:formatCode>
                <c:ptCount val="15"/>
                <c:pt idx="0">
                  <c:v>34136.9215644887</c:v>
                </c:pt>
                <c:pt idx="1">
                  <c:v>67561.9566331643</c:v>
                </c:pt>
                <c:pt idx="2">
                  <c:v>54923.2689478857</c:v>
                </c:pt>
                <c:pt idx="3">
                  <c:v>24720.666758618</c:v>
                </c:pt>
                <c:pt idx="4">
                  <c:v>54543.2314004977</c:v>
                </c:pt>
                <c:pt idx="5">
                  <c:v>68954.78665246</c:v>
                </c:pt>
                <c:pt idx="6">
                  <c:v>65169.3241696738</c:v>
                </c:pt>
                <c:pt idx="7">
                  <c:v>52135.0385282942</c:v>
                </c:pt>
                <c:pt idx="8">
                  <c:v>65921.1922149252</c:v>
                </c:pt>
                <c:pt idx="9">
                  <c:v>27501.481089918</c:v>
                </c:pt>
                <c:pt idx="10">
                  <c:v>57738.826575612</c:v>
                </c:pt>
                <c:pt idx="11">
                  <c:v>80033.1902866422</c:v>
                </c:pt>
                <c:pt idx="12">
                  <c:v>75119.8162841686</c:v>
                </c:pt>
                <c:pt idx="13">
                  <c:v>70515.3590058596</c:v>
                </c:pt>
                <c:pt idx="14">
                  <c:v>70432.2720039905</c:v>
                </c:pt>
              </c:numCache>
            </c:numRef>
          </c:val>
        </c:ser>
        <c:gapWidth val="150"/>
        <c:overlap val="0"/>
        <c:axId val="34307376"/>
        <c:axId val="15142222"/>
      </c:barChart>
      <c:catAx>
        <c:axId val="343073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5142222"/>
        <c:crossesAt val="0"/>
        <c:auto val="1"/>
        <c:lblAlgn val="ctr"/>
        <c:lblOffset val="100"/>
        <c:noMultiLvlLbl val="0"/>
      </c:catAx>
      <c:valAx>
        <c:axId val="1514222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430737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Verdana"/>
              </a:defRPr>
            </a:pPr>
            <a:r>
              <a:rPr b="1" sz="875" spc="-1" strike="noStrike">
                <a:solidFill>
                  <a:srgbClr val="000000"/>
                </a:solidFill>
                <a:latin typeface="Verdana"/>
              </a:rPr>
              <a:t>Contig6455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99770!$D$9:$D$2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99770!$E$9:$E$23</c:f>
              <c:numCache>
                <c:formatCode>General</c:formatCode>
                <c:ptCount val="15"/>
                <c:pt idx="0">
                  <c:v>6865.93815797735</c:v>
                </c:pt>
                <c:pt idx="1">
                  <c:v>652.554586545954</c:v>
                </c:pt>
                <c:pt idx="2">
                  <c:v>577.000805367307</c:v>
                </c:pt>
                <c:pt idx="3">
                  <c:v>1263.98318605177</c:v>
                </c:pt>
                <c:pt idx="4">
                  <c:v>46760.9157620552</c:v>
                </c:pt>
                <c:pt idx="5">
                  <c:v>68502.8467332628</c:v>
                </c:pt>
                <c:pt idx="6">
                  <c:v>56807.3647551219</c:v>
                </c:pt>
                <c:pt idx="7">
                  <c:v>34953.0969578812</c:v>
                </c:pt>
                <c:pt idx="8">
                  <c:v>48597.2488478194</c:v>
                </c:pt>
                <c:pt idx="9">
                  <c:v>10502.2989526911</c:v>
                </c:pt>
                <c:pt idx="10">
                  <c:v>32824.249050794</c:v>
                </c:pt>
                <c:pt idx="11">
                  <c:v>39968.6762564828</c:v>
                </c:pt>
                <c:pt idx="12">
                  <c:v>73018.1074312779</c:v>
                </c:pt>
                <c:pt idx="13">
                  <c:v>37036.9202105768</c:v>
                </c:pt>
                <c:pt idx="14">
                  <c:v>8337.63498660822</c:v>
                </c:pt>
              </c:numCache>
            </c:numRef>
          </c:val>
        </c:ser>
        <c:gapWidth val="150"/>
        <c:overlap val="0"/>
        <c:axId val="14261487"/>
        <c:axId val="1905538"/>
      </c:barChart>
      <c:catAx>
        <c:axId val="1426148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905538"/>
        <c:crossesAt val="0"/>
        <c:auto val="1"/>
        <c:lblAlgn val="ctr"/>
        <c:lblOffset val="100"/>
        <c:noMultiLvlLbl val="0"/>
      </c:catAx>
      <c:valAx>
        <c:axId val="190553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426148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Verdana"/>
              </a:defRPr>
            </a:pPr>
            <a:r>
              <a:rPr b="1" sz="850" spc="-1" strike="noStrike">
                <a:solidFill>
                  <a:srgbClr val="000000"/>
                </a:solidFill>
                <a:latin typeface="Verdana"/>
              </a:rPr>
              <a:t>CD18533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99770!$D$28:$D$4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99770!$E$28:$E$42</c:f>
              <c:numCache>
                <c:formatCode>General</c:formatCode>
                <c:ptCount val="15"/>
                <c:pt idx="0">
                  <c:v>3865.41636604161</c:v>
                </c:pt>
                <c:pt idx="1">
                  <c:v>195.544782902768</c:v>
                </c:pt>
                <c:pt idx="2">
                  <c:v>298.332257341592</c:v>
                </c:pt>
                <c:pt idx="3">
                  <c:v>181.207290788817</c:v>
                </c:pt>
                <c:pt idx="4">
                  <c:v>43897.0185767252</c:v>
                </c:pt>
                <c:pt idx="5">
                  <c:v>66308.3606423688</c:v>
                </c:pt>
                <c:pt idx="6">
                  <c:v>45996.9941336403</c:v>
                </c:pt>
                <c:pt idx="7">
                  <c:v>24808.1807251371</c:v>
                </c:pt>
                <c:pt idx="8">
                  <c:v>19799.9078505883</c:v>
                </c:pt>
                <c:pt idx="9">
                  <c:v>3311.77670384921</c:v>
                </c:pt>
                <c:pt idx="10">
                  <c:v>27035.8918571914</c:v>
                </c:pt>
                <c:pt idx="11">
                  <c:v>12615.3630229993</c:v>
                </c:pt>
                <c:pt idx="12">
                  <c:v>42859.928795861</c:v>
                </c:pt>
                <c:pt idx="13">
                  <c:v>19822.0342153354</c:v>
                </c:pt>
                <c:pt idx="14">
                  <c:v>4888.85134827863</c:v>
                </c:pt>
              </c:numCache>
            </c:numRef>
          </c:val>
        </c:ser>
        <c:gapWidth val="150"/>
        <c:overlap val="0"/>
        <c:axId val="93675738"/>
        <c:axId val="93195598"/>
      </c:barChart>
      <c:catAx>
        <c:axId val="9367573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3195598"/>
        <c:crossesAt val="0"/>
        <c:auto val="1"/>
        <c:lblAlgn val="ctr"/>
        <c:lblOffset val="100"/>
        <c:noMultiLvlLbl val="0"/>
      </c:catAx>
      <c:valAx>
        <c:axId val="9319559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367573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Verdana"/>
              </a:defRPr>
            </a:pPr>
            <a:r>
              <a:rPr b="1" sz="925" spc="-1" strike="noStrike">
                <a:solidFill>
                  <a:srgbClr val="000000"/>
                </a:solidFill>
                <a:latin typeface="Verdana"/>
              </a:rPr>
              <a:t>CONTIG428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00080!$D$9:$D$2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00080!$E$9:$E$23</c:f>
              <c:numCache>
                <c:formatCode>General</c:formatCode>
                <c:ptCount val="15"/>
                <c:pt idx="0">
                  <c:v>14544.4575957801</c:v>
                </c:pt>
                <c:pt idx="1">
                  <c:v>12371.2164690646</c:v>
                </c:pt>
                <c:pt idx="2">
                  <c:v>8355.66051700575</c:v>
                </c:pt>
                <c:pt idx="3">
                  <c:v>2846.82649587343</c:v>
                </c:pt>
                <c:pt idx="4">
                  <c:v>6045.96590895457</c:v>
                </c:pt>
                <c:pt idx="5">
                  <c:v>5083.41652920324</c:v>
                </c:pt>
                <c:pt idx="6">
                  <c:v>6929.85765735953</c:v>
                </c:pt>
                <c:pt idx="7">
                  <c:v>6522.53850775694</c:v>
                </c:pt>
                <c:pt idx="8">
                  <c:v>6018.56312233005</c:v>
                </c:pt>
                <c:pt idx="9">
                  <c:v>533.531283984738</c:v>
                </c:pt>
                <c:pt idx="10">
                  <c:v>13499.6499328159</c:v>
                </c:pt>
                <c:pt idx="11">
                  <c:v>21029.6464761186</c:v>
                </c:pt>
                <c:pt idx="12">
                  <c:v>7338.87315426163</c:v>
                </c:pt>
                <c:pt idx="13">
                  <c:v>5196.10018461034</c:v>
                </c:pt>
                <c:pt idx="14">
                  <c:v>1181.49946635643</c:v>
                </c:pt>
              </c:numCache>
            </c:numRef>
          </c:val>
        </c:ser>
        <c:gapWidth val="150"/>
        <c:overlap val="0"/>
        <c:axId val="10994766"/>
        <c:axId val="30465596"/>
      </c:barChart>
      <c:catAx>
        <c:axId val="1099476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0465596"/>
        <c:crossesAt val="0"/>
        <c:auto val="1"/>
        <c:lblAlgn val="ctr"/>
        <c:lblOffset val="100"/>
        <c:noMultiLvlLbl val="0"/>
      </c:catAx>
      <c:valAx>
        <c:axId val="3046559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099476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Verdana"/>
              </a:defRPr>
            </a:pPr>
            <a:r>
              <a:rPr b="1" sz="875" spc="-1" strike="noStrike">
                <a:solidFill>
                  <a:srgbClr val="000000"/>
                </a:solidFill>
                <a:latin typeface="Verdana"/>
              </a:rPr>
              <a:t>CONTIG3276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31840!$D$11:$D$25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31840!$E$11:$E$25</c:f>
              <c:numCache>
                <c:formatCode>General</c:formatCode>
                <c:ptCount val="15"/>
                <c:pt idx="0">
                  <c:v>290.49790978271</c:v>
                </c:pt>
                <c:pt idx="1">
                  <c:v>250.58897409454</c:v>
                </c:pt>
                <c:pt idx="2">
                  <c:v>287.26511806291</c:v>
                </c:pt>
                <c:pt idx="3">
                  <c:v>344.299812619767</c:v>
                </c:pt>
                <c:pt idx="4">
                  <c:v>274.941634739489</c:v>
                </c:pt>
                <c:pt idx="5">
                  <c:v>448.739991092947</c:v>
                </c:pt>
                <c:pt idx="6">
                  <c:v>726.223370155568</c:v>
                </c:pt>
                <c:pt idx="7">
                  <c:v>2840.29076371074</c:v>
                </c:pt>
                <c:pt idx="8">
                  <c:v>6729.78313024607</c:v>
                </c:pt>
                <c:pt idx="9">
                  <c:v>1247.32351820644</c:v>
                </c:pt>
                <c:pt idx="10">
                  <c:v>22355.6859542691</c:v>
                </c:pt>
                <c:pt idx="11">
                  <c:v>10166.9549063479</c:v>
                </c:pt>
                <c:pt idx="12">
                  <c:v>38971.3892540831</c:v>
                </c:pt>
                <c:pt idx="13">
                  <c:v>13924.0270598944</c:v>
                </c:pt>
                <c:pt idx="14">
                  <c:v>3805.68438094408</c:v>
                </c:pt>
              </c:numCache>
            </c:numRef>
          </c:val>
        </c:ser>
        <c:gapWidth val="150"/>
        <c:overlap val="0"/>
        <c:axId val="68668228"/>
        <c:axId val="63642233"/>
      </c:barChart>
      <c:catAx>
        <c:axId val="686682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3642233"/>
        <c:crossesAt val="0"/>
        <c:auto val="1"/>
        <c:lblAlgn val="ctr"/>
        <c:lblOffset val="100"/>
        <c:noMultiLvlLbl val="0"/>
      </c:catAx>
      <c:valAx>
        <c:axId val="6364223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866822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D077883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31840!$D$28:$D$4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31840!$E$28:$E$42</c:f>
              <c:numCache>
                <c:formatCode>General</c:formatCode>
                <c:ptCount val="15"/>
                <c:pt idx="0">
                  <c:v>1473.02351084846</c:v>
                </c:pt>
                <c:pt idx="1">
                  <c:v>1143.62088816905</c:v>
                </c:pt>
                <c:pt idx="2">
                  <c:v>287.26511806291</c:v>
                </c:pt>
                <c:pt idx="3">
                  <c:v>732.447307202836</c:v>
                </c:pt>
                <c:pt idx="4">
                  <c:v>404.930082508294</c:v>
                </c:pt>
                <c:pt idx="5">
                  <c:v>1953.46666674414</c:v>
                </c:pt>
                <c:pt idx="6">
                  <c:v>1915.52166347306</c:v>
                </c:pt>
                <c:pt idx="7">
                  <c:v>3159.63219017043</c:v>
                </c:pt>
                <c:pt idx="8">
                  <c:v>13000.5844348673</c:v>
                </c:pt>
                <c:pt idx="9">
                  <c:v>5867.16740305417</c:v>
                </c:pt>
                <c:pt idx="10">
                  <c:v>22924.0206895538</c:v>
                </c:pt>
                <c:pt idx="11">
                  <c:v>41141.1853528502</c:v>
                </c:pt>
                <c:pt idx="12">
                  <c:v>34067.490549712</c:v>
                </c:pt>
                <c:pt idx="13">
                  <c:v>25689.9717085952</c:v>
                </c:pt>
                <c:pt idx="14">
                  <c:v>3260.17853855023</c:v>
                </c:pt>
              </c:numCache>
            </c:numRef>
          </c:val>
        </c:ser>
        <c:gapWidth val="150"/>
        <c:overlap val="0"/>
        <c:axId val="61475545"/>
        <c:axId val="19139209"/>
      </c:barChart>
      <c:catAx>
        <c:axId val="614755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9139209"/>
        <c:crossesAt val="0"/>
        <c:auto val="1"/>
        <c:lblAlgn val="ctr"/>
        <c:lblOffset val="100"/>
        <c:noMultiLvlLbl val="0"/>
      </c:catAx>
      <c:valAx>
        <c:axId val="1913920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147554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Contig471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31840!$D$45:$D$59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31840!$E$45:$E$59</c:f>
              <c:numCache>
                <c:formatCode>General</c:formatCode>
                <c:ptCount val="15"/>
                <c:pt idx="0">
                  <c:v>9632.13289065177</c:v>
                </c:pt>
                <c:pt idx="1">
                  <c:v>45086.7306250356</c:v>
                </c:pt>
                <c:pt idx="2">
                  <c:v>28685.9157851968</c:v>
                </c:pt>
                <c:pt idx="3">
                  <c:v>10006.8778921357</c:v>
                </c:pt>
                <c:pt idx="4">
                  <c:v>5514.38678924201</c:v>
                </c:pt>
                <c:pt idx="5">
                  <c:v>6689.77824690974</c:v>
                </c:pt>
                <c:pt idx="6">
                  <c:v>18837.2081854751</c:v>
                </c:pt>
                <c:pt idx="7">
                  <c:v>31479.9079248372</c:v>
                </c:pt>
                <c:pt idx="8">
                  <c:v>51963.9727838685</c:v>
                </c:pt>
                <c:pt idx="9">
                  <c:v>26495.3540993621</c:v>
                </c:pt>
                <c:pt idx="10">
                  <c:v>54958.1889744538</c:v>
                </c:pt>
                <c:pt idx="11">
                  <c:v>73250.5087494035</c:v>
                </c:pt>
                <c:pt idx="12">
                  <c:v>78122.7956217019</c:v>
                </c:pt>
                <c:pt idx="13">
                  <c:v>66511.1841911734</c:v>
                </c:pt>
                <c:pt idx="14">
                  <c:v>32659.024004026</c:v>
                </c:pt>
              </c:numCache>
            </c:numRef>
          </c:val>
        </c:ser>
        <c:gapWidth val="150"/>
        <c:overlap val="0"/>
        <c:axId val="9505632"/>
        <c:axId val="11108985"/>
      </c:barChart>
      <c:catAx>
        <c:axId val="95056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1108985"/>
        <c:crossesAt val="0"/>
        <c:auto val="1"/>
        <c:lblAlgn val="ctr"/>
        <c:lblOffset val="100"/>
        <c:noMultiLvlLbl val="0"/>
      </c:catAx>
      <c:valAx>
        <c:axId val="1110898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50563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ontig709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2557956002762"/>
          <c:y val="0.202421907251961"/>
          <c:w val="0.751208444312913"/>
          <c:h val="0.61153158112013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11560!$C$45:$C$59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11560!$D$45:$D$59</c:f>
              <c:numCache>
                <c:formatCode>General</c:formatCode>
                <c:ptCount val="15"/>
                <c:pt idx="0">
                  <c:v>2865.53040002068</c:v>
                </c:pt>
                <c:pt idx="1">
                  <c:v>3929.59260993583</c:v>
                </c:pt>
                <c:pt idx="2">
                  <c:v>11435.8128239357</c:v>
                </c:pt>
                <c:pt idx="3">
                  <c:v>10502.5822532886</c:v>
                </c:pt>
                <c:pt idx="4">
                  <c:v>16045.7213721006</c:v>
                </c:pt>
                <c:pt idx="5">
                  <c:v>17072.217879881</c:v>
                </c:pt>
                <c:pt idx="6">
                  <c:v>12212.7838436355</c:v>
                </c:pt>
                <c:pt idx="7">
                  <c:v>30818.6464369925</c:v>
                </c:pt>
                <c:pt idx="8">
                  <c:v>38556.9414937579</c:v>
                </c:pt>
                <c:pt idx="9">
                  <c:v>15717.1256745732</c:v>
                </c:pt>
                <c:pt idx="10">
                  <c:v>45548.2263926137</c:v>
                </c:pt>
                <c:pt idx="11">
                  <c:v>63824.5246836117</c:v>
                </c:pt>
                <c:pt idx="12">
                  <c:v>73693.2903643425</c:v>
                </c:pt>
                <c:pt idx="13">
                  <c:v>54898.0471723202</c:v>
                </c:pt>
                <c:pt idx="14">
                  <c:v>15637.4467661618</c:v>
                </c:pt>
              </c:numCache>
            </c:numRef>
          </c:val>
        </c:ser>
        <c:gapWidth val="150"/>
        <c:overlap val="0"/>
        <c:axId val="57323236"/>
        <c:axId val="38226285"/>
      </c:barChart>
      <c:catAx>
        <c:axId val="573232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8226285"/>
        <c:crossesAt val="0"/>
        <c:auto val="1"/>
        <c:lblAlgn val="ctr"/>
        <c:lblOffset val="100"/>
        <c:noMultiLvlLbl val="0"/>
      </c:catAx>
      <c:valAx>
        <c:axId val="3822628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732323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ontig6513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31840!$D$63:$D$77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31840!$E$63:$E$77</c:f>
              <c:numCache>
                <c:formatCode>General</c:formatCode>
                <c:ptCount val="15"/>
                <c:pt idx="0">
                  <c:v>1795.46519601921</c:v>
                </c:pt>
                <c:pt idx="1">
                  <c:v>451.748291798253</c:v>
                </c:pt>
                <c:pt idx="2">
                  <c:v>632.679058950449</c:v>
                </c:pt>
                <c:pt idx="3">
                  <c:v>411.254641078155</c:v>
                </c:pt>
                <c:pt idx="4">
                  <c:v>453.34326657954</c:v>
                </c:pt>
                <c:pt idx="5">
                  <c:v>1441.45198506386</c:v>
                </c:pt>
                <c:pt idx="6">
                  <c:v>2818.69385528744</c:v>
                </c:pt>
                <c:pt idx="7">
                  <c:v>4140.31237784589</c:v>
                </c:pt>
                <c:pt idx="8">
                  <c:v>22716.2779091936</c:v>
                </c:pt>
                <c:pt idx="9">
                  <c:v>9742.83906765556</c:v>
                </c:pt>
                <c:pt idx="10">
                  <c:v>27743.0917724767</c:v>
                </c:pt>
                <c:pt idx="11">
                  <c:v>45027.3350499812</c:v>
                </c:pt>
                <c:pt idx="12">
                  <c:v>58299.1280297507</c:v>
                </c:pt>
                <c:pt idx="13">
                  <c:v>32763.8835524771</c:v>
                </c:pt>
                <c:pt idx="14">
                  <c:v>6168.47010529907</c:v>
                </c:pt>
              </c:numCache>
            </c:numRef>
          </c:val>
        </c:ser>
        <c:gapWidth val="150"/>
        <c:overlap val="0"/>
        <c:axId val="10753309"/>
        <c:axId val="16737012"/>
      </c:barChart>
      <c:catAx>
        <c:axId val="1075330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6737012"/>
        <c:crossesAt val="0"/>
        <c:auto val="1"/>
        <c:lblAlgn val="ctr"/>
        <c:lblOffset val="100"/>
        <c:noMultiLvlLbl val="0"/>
      </c:catAx>
      <c:valAx>
        <c:axId val="1673701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075330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ontig1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38300!$D$11:$D$25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38300!$E$11:$E$25</c:f>
              <c:numCache>
                <c:formatCode>General</c:formatCode>
                <c:ptCount val="15"/>
                <c:pt idx="0">
                  <c:v>5307.09757019582</c:v>
                </c:pt>
                <c:pt idx="1">
                  <c:v>5240.21788449385</c:v>
                </c:pt>
                <c:pt idx="2">
                  <c:v>2740.56147003958</c:v>
                </c:pt>
                <c:pt idx="3">
                  <c:v>12495.8789293753</c:v>
                </c:pt>
                <c:pt idx="4">
                  <c:v>4771.28143160415</c:v>
                </c:pt>
                <c:pt idx="5">
                  <c:v>2107.0829289288</c:v>
                </c:pt>
                <c:pt idx="6">
                  <c:v>6074.04480170337</c:v>
                </c:pt>
                <c:pt idx="7">
                  <c:v>3573.56675751002</c:v>
                </c:pt>
                <c:pt idx="8">
                  <c:v>4872.87569928231</c:v>
                </c:pt>
                <c:pt idx="9">
                  <c:v>819.918061826126</c:v>
                </c:pt>
                <c:pt idx="10">
                  <c:v>9040.81863862429</c:v>
                </c:pt>
                <c:pt idx="11">
                  <c:v>16875.3857198942</c:v>
                </c:pt>
                <c:pt idx="12">
                  <c:v>9261.48560939509</c:v>
                </c:pt>
                <c:pt idx="13">
                  <c:v>2867.16080078453</c:v>
                </c:pt>
                <c:pt idx="14">
                  <c:v>1046.52405953035</c:v>
                </c:pt>
              </c:numCache>
            </c:numRef>
          </c:val>
        </c:ser>
        <c:gapWidth val="150"/>
        <c:overlap val="0"/>
        <c:axId val="9130297"/>
        <c:axId val="66735233"/>
      </c:barChart>
      <c:catAx>
        <c:axId val="91302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6735233"/>
        <c:crossesAt val="0"/>
        <c:auto val="1"/>
        <c:lblAlgn val="ctr"/>
        <c:lblOffset val="100"/>
        <c:noMultiLvlLbl val="0"/>
      </c:catAx>
      <c:valAx>
        <c:axId val="6673523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13029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D163828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38300!$D$32:$D$46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38300!$E$32:$E$46</c:f>
              <c:numCache>
                <c:formatCode>General</c:formatCode>
                <c:ptCount val="15"/>
                <c:pt idx="0">
                  <c:v>1361.62989905329</c:v>
                </c:pt>
                <c:pt idx="1">
                  <c:v>1289.78976649627</c:v>
                </c:pt>
                <c:pt idx="2">
                  <c:v>961.601774932965</c:v>
                </c:pt>
                <c:pt idx="3">
                  <c:v>618.504669191557</c:v>
                </c:pt>
                <c:pt idx="4">
                  <c:v>2778.41094208697</c:v>
                </c:pt>
                <c:pt idx="5">
                  <c:v>1993.78750550396</c:v>
                </c:pt>
                <c:pt idx="6">
                  <c:v>1024.55801617921</c:v>
                </c:pt>
                <c:pt idx="7">
                  <c:v>1153.27950829965</c:v>
                </c:pt>
                <c:pt idx="8">
                  <c:v>1638.73669971177</c:v>
                </c:pt>
                <c:pt idx="9">
                  <c:v>494.44673746706</c:v>
                </c:pt>
                <c:pt idx="10">
                  <c:v>6169.53900446272</c:v>
                </c:pt>
                <c:pt idx="11">
                  <c:v>2492.21319849834</c:v>
                </c:pt>
                <c:pt idx="12">
                  <c:v>1537.33776884372</c:v>
                </c:pt>
                <c:pt idx="13">
                  <c:v>1187.06788751202</c:v>
                </c:pt>
                <c:pt idx="14">
                  <c:v>544.345929328389</c:v>
                </c:pt>
              </c:numCache>
            </c:numRef>
          </c:val>
        </c:ser>
        <c:gapWidth val="150"/>
        <c:overlap val="0"/>
        <c:axId val="66471768"/>
        <c:axId val="5137251"/>
      </c:barChart>
      <c:catAx>
        <c:axId val="664717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137251"/>
        <c:crossesAt val="0"/>
        <c:auto val="1"/>
        <c:lblAlgn val="ctr"/>
        <c:lblOffset val="100"/>
        <c:noMultiLvlLbl val="0"/>
      </c:catAx>
      <c:valAx>
        <c:axId val="513725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647176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Contig4768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40000!$D$11:$D$25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40000!$E$11:$E$25</c:f>
              <c:numCache>
                <c:formatCode>General</c:formatCode>
                <c:ptCount val="15"/>
                <c:pt idx="0">
                  <c:v>20643.8276384108</c:v>
                </c:pt>
                <c:pt idx="1">
                  <c:v>59523.8044603357</c:v>
                </c:pt>
                <c:pt idx="2">
                  <c:v>15908.4094509874</c:v>
                </c:pt>
                <c:pt idx="3">
                  <c:v>3113.36040982987</c:v>
                </c:pt>
                <c:pt idx="4">
                  <c:v>50844.1937688107</c:v>
                </c:pt>
                <c:pt idx="5">
                  <c:v>50554.6213349354</c:v>
                </c:pt>
                <c:pt idx="6">
                  <c:v>24486.3664597041</c:v>
                </c:pt>
                <c:pt idx="7">
                  <c:v>34579.6145968694</c:v>
                </c:pt>
                <c:pt idx="8">
                  <c:v>17085.8957698639</c:v>
                </c:pt>
                <c:pt idx="9">
                  <c:v>1909.18711651578</c:v>
                </c:pt>
                <c:pt idx="10">
                  <c:v>19992.8852033404</c:v>
                </c:pt>
                <c:pt idx="11">
                  <c:v>42932.4417867361</c:v>
                </c:pt>
                <c:pt idx="12">
                  <c:v>38050.8434901932</c:v>
                </c:pt>
                <c:pt idx="13">
                  <c:v>11592.9272091182</c:v>
                </c:pt>
                <c:pt idx="14">
                  <c:v>11865.466746913</c:v>
                </c:pt>
              </c:numCache>
            </c:numRef>
          </c:val>
        </c:ser>
        <c:gapWidth val="150"/>
        <c:overlap val="0"/>
        <c:axId val="39777728"/>
        <c:axId val="40048529"/>
      </c:barChart>
      <c:catAx>
        <c:axId val="397777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0048529"/>
        <c:crossesAt val="0"/>
        <c:auto val="1"/>
        <c:lblAlgn val="ctr"/>
        <c:lblOffset val="100"/>
        <c:noMultiLvlLbl val="0"/>
      </c:catAx>
      <c:valAx>
        <c:axId val="4004852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977772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25" spc="-1" strike="noStrike">
                <a:solidFill>
                  <a:srgbClr val="000000"/>
                </a:solidFill>
                <a:latin typeface="Verdana"/>
              </a:defRPr>
            </a:pPr>
            <a:r>
              <a:rPr b="1" sz="1025" spc="-1" strike="noStrike">
                <a:solidFill>
                  <a:srgbClr val="000000"/>
                </a:solidFill>
                <a:latin typeface="Verdana"/>
              </a:rPr>
              <a:t>SMLC9C1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40140!$D$11:$D$25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40140!$E$11:$E$25</c:f>
              <c:numCache>
                <c:formatCode>General</c:formatCode>
                <c:ptCount val="15"/>
                <c:pt idx="0">
                  <c:v>1255.8671147204</c:v>
                </c:pt>
                <c:pt idx="1">
                  <c:v>529.15509041544</c:v>
                </c:pt>
                <c:pt idx="2">
                  <c:v>414.995573721031</c:v>
                </c:pt>
                <c:pt idx="3">
                  <c:v>2897.01090985683</c:v>
                </c:pt>
                <c:pt idx="4">
                  <c:v>13099.3019086278</c:v>
                </c:pt>
                <c:pt idx="5">
                  <c:v>12426.1070869617</c:v>
                </c:pt>
                <c:pt idx="6">
                  <c:v>11402.1272638932</c:v>
                </c:pt>
                <c:pt idx="7">
                  <c:v>5814.5153935322</c:v>
                </c:pt>
                <c:pt idx="8">
                  <c:v>4400.92626031082</c:v>
                </c:pt>
                <c:pt idx="9">
                  <c:v>1234.45089589332</c:v>
                </c:pt>
                <c:pt idx="10">
                  <c:v>3775.44003335542</c:v>
                </c:pt>
                <c:pt idx="11">
                  <c:v>6065.95475745916</c:v>
                </c:pt>
                <c:pt idx="12">
                  <c:v>9850.46400882791</c:v>
                </c:pt>
                <c:pt idx="13">
                  <c:v>4083.2377955134</c:v>
                </c:pt>
                <c:pt idx="14">
                  <c:v>1963.68949191131</c:v>
                </c:pt>
              </c:numCache>
            </c:numRef>
          </c:val>
        </c:ser>
        <c:gapWidth val="150"/>
        <c:overlap val="0"/>
        <c:axId val="584830"/>
        <c:axId val="31225357"/>
      </c:barChart>
      <c:catAx>
        <c:axId val="58483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1225357"/>
        <c:crossesAt val="0"/>
        <c:auto val="1"/>
        <c:lblAlgn val="ctr"/>
        <c:lblOffset val="100"/>
        <c:noMultiLvlLbl val="0"/>
      </c:catAx>
      <c:valAx>
        <c:axId val="3122535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8483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D063369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40140!$D$30:$D$44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40140!$E$30:$E$44</c:f>
              <c:numCache>
                <c:formatCode>General</c:formatCode>
                <c:ptCount val="15"/>
                <c:pt idx="0">
                  <c:v>1927.13186273994</c:v>
                </c:pt>
                <c:pt idx="1">
                  <c:v>1707.88894755136</c:v>
                </c:pt>
                <c:pt idx="2">
                  <c:v>1357.45848869286</c:v>
                </c:pt>
                <c:pt idx="3">
                  <c:v>3555.71085384934</c:v>
                </c:pt>
                <c:pt idx="4">
                  <c:v>26480.5466555953</c:v>
                </c:pt>
                <c:pt idx="5">
                  <c:v>37229.3273932828</c:v>
                </c:pt>
                <c:pt idx="6">
                  <c:v>28051.2674953219</c:v>
                </c:pt>
                <c:pt idx="7">
                  <c:v>15895.3369232299</c:v>
                </c:pt>
                <c:pt idx="8">
                  <c:v>6657.92415168146</c:v>
                </c:pt>
                <c:pt idx="9">
                  <c:v>2035.78933058746</c:v>
                </c:pt>
                <c:pt idx="10">
                  <c:v>6984.92505785051</c:v>
                </c:pt>
                <c:pt idx="11">
                  <c:v>10429.7219722779</c:v>
                </c:pt>
                <c:pt idx="12">
                  <c:v>19460.6094551707</c:v>
                </c:pt>
                <c:pt idx="13">
                  <c:v>6916.1217058804</c:v>
                </c:pt>
                <c:pt idx="14">
                  <c:v>2376.3167632834</c:v>
                </c:pt>
              </c:numCache>
            </c:numRef>
          </c:val>
        </c:ser>
        <c:gapWidth val="150"/>
        <c:overlap val="0"/>
        <c:axId val="76049547"/>
        <c:axId val="75707212"/>
      </c:barChart>
      <c:catAx>
        <c:axId val="760495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5707212"/>
        <c:crossesAt val="0"/>
        <c:auto val="1"/>
        <c:lblAlgn val="ctr"/>
        <c:lblOffset val="100"/>
        <c:noMultiLvlLbl val="0"/>
      </c:catAx>
      <c:valAx>
        <c:axId val="7570721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604954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ONTIG7983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52050!$D$9:$D$2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52050!$E$9:$E$23</c:f>
              <c:numCache>
                <c:formatCode>General</c:formatCode>
                <c:ptCount val="15"/>
                <c:pt idx="0">
                  <c:v>37973.6050695908</c:v>
                </c:pt>
                <c:pt idx="1">
                  <c:v>79263.5800534231</c:v>
                </c:pt>
                <c:pt idx="2">
                  <c:v>68311.7485864448</c:v>
                </c:pt>
                <c:pt idx="3">
                  <c:v>49430.3220896114</c:v>
                </c:pt>
                <c:pt idx="4">
                  <c:v>33933.1020386471</c:v>
                </c:pt>
                <c:pt idx="5">
                  <c:v>28973.9763295693</c:v>
                </c:pt>
                <c:pt idx="6">
                  <c:v>38461.4903500993</c:v>
                </c:pt>
                <c:pt idx="7">
                  <c:v>34854.7621739625</c:v>
                </c:pt>
                <c:pt idx="8">
                  <c:v>50823.4733611857</c:v>
                </c:pt>
                <c:pt idx="9">
                  <c:v>25735.704443658</c:v>
                </c:pt>
                <c:pt idx="10">
                  <c:v>45672.0095630731</c:v>
                </c:pt>
                <c:pt idx="11">
                  <c:v>51674.9524514504</c:v>
                </c:pt>
                <c:pt idx="12">
                  <c:v>57625.2434570729</c:v>
                </c:pt>
                <c:pt idx="13">
                  <c:v>35328.930783108</c:v>
                </c:pt>
                <c:pt idx="14">
                  <c:v>46627.6614889959</c:v>
                </c:pt>
              </c:numCache>
            </c:numRef>
          </c:val>
        </c:ser>
        <c:gapWidth val="150"/>
        <c:overlap val="0"/>
        <c:axId val="70089263"/>
        <c:axId val="29540430"/>
      </c:barChart>
      <c:catAx>
        <c:axId val="700892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9540430"/>
        <c:crossesAt val="0"/>
        <c:auto val="1"/>
        <c:lblAlgn val="ctr"/>
        <c:lblOffset val="100"/>
        <c:noMultiLvlLbl val="0"/>
      </c:catAx>
      <c:valAx>
        <c:axId val="2954043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008926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Verdana"/>
              </a:defRPr>
            </a:pPr>
            <a:r>
              <a:rPr b="1" sz="850" spc="-1" strike="noStrike">
                <a:solidFill>
                  <a:srgbClr val="000000"/>
                </a:solidFill>
                <a:latin typeface="Verdana"/>
              </a:rPr>
              <a:t>CD08403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54180!$D$8:$D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54180!$E$8:$E$22</c:f>
              <c:numCache>
                <c:formatCode>General</c:formatCode>
                <c:ptCount val="15"/>
                <c:pt idx="0">
                  <c:v>11494.7360910174</c:v>
                </c:pt>
                <c:pt idx="1">
                  <c:v>937.829223564747</c:v>
                </c:pt>
                <c:pt idx="2">
                  <c:v>892.436063308852</c:v>
                </c:pt>
                <c:pt idx="3">
                  <c:v>3806.50264564438</c:v>
                </c:pt>
                <c:pt idx="4">
                  <c:v>1382.19321004536</c:v>
                </c:pt>
                <c:pt idx="5">
                  <c:v>1083.70575444369</c:v>
                </c:pt>
                <c:pt idx="6">
                  <c:v>1880.80270012073</c:v>
                </c:pt>
                <c:pt idx="7">
                  <c:v>1083.70575444369</c:v>
                </c:pt>
                <c:pt idx="8">
                  <c:v>2148.65334086882</c:v>
                </c:pt>
                <c:pt idx="9">
                  <c:v>3290.45023198554</c:v>
                </c:pt>
                <c:pt idx="10">
                  <c:v>10863.1866993101</c:v>
                </c:pt>
                <c:pt idx="11">
                  <c:v>14082.612147254</c:v>
                </c:pt>
                <c:pt idx="12">
                  <c:v>12389.2344012737</c:v>
                </c:pt>
                <c:pt idx="13">
                  <c:v>5408.55557460973</c:v>
                </c:pt>
                <c:pt idx="14">
                  <c:v>759.065410726755</c:v>
                </c:pt>
              </c:numCache>
            </c:numRef>
          </c:val>
        </c:ser>
        <c:gapWidth val="150"/>
        <c:overlap val="0"/>
        <c:axId val="46326830"/>
        <c:axId val="22921575"/>
      </c:barChart>
      <c:catAx>
        <c:axId val="4632683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2921575"/>
        <c:crossesAt val="0"/>
        <c:auto val="1"/>
        <c:lblAlgn val="ctr"/>
        <c:lblOffset val="100"/>
        <c:noMultiLvlLbl val="0"/>
      </c:catAx>
      <c:valAx>
        <c:axId val="2292157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632683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D069616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55310!$D$9:$D$2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55310!$E$9:$E$23</c:f>
              <c:numCache>
                <c:formatCode>General</c:formatCode>
                <c:ptCount val="15"/>
                <c:pt idx="0">
                  <c:v>1890.34368495998</c:v>
                </c:pt>
                <c:pt idx="1">
                  <c:v>78.6345107883337</c:v>
                </c:pt>
                <c:pt idx="2">
                  <c:v>81.9489763343958</c:v>
                </c:pt>
                <c:pt idx="3">
                  <c:v>647.741439876143</c:v>
                </c:pt>
                <c:pt idx="4">
                  <c:v>104.482732086428</c:v>
                </c:pt>
                <c:pt idx="5">
                  <c:v>133.997441858165</c:v>
                </c:pt>
                <c:pt idx="6">
                  <c:v>89.6611970286663</c:v>
                </c:pt>
                <c:pt idx="7">
                  <c:v>98.5948941544712</c:v>
                </c:pt>
                <c:pt idx="8">
                  <c:v>99.7950416129598</c:v>
                </c:pt>
                <c:pt idx="9">
                  <c:v>94.7509285564417</c:v>
                </c:pt>
                <c:pt idx="10">
                  <c:v>133.260523069571</c:v>
                </c:pt>
                <c:pt idx="11">
                  <c:v>66837.3476504506</c:v>
                </c:pt>
                <c:pt idx="12">
                  <c:v>70532.7139138358</c:v>
                </c:pt>
                <c:pt idx="13">
                  <c:v>541.32338353047</c:v>
                </c:pt>
                <c:pt idx="14">
                  <c:v>62452.5730145754</c:v>
                </c:pt>
              </c:numCache>
            </c:numRef>
          </c:val>
        </c:ser>
        <c:gapWidth val="150"/>
        <c:overlap val="0"/>
        <c:axId val="19835511"/>
        <c:axId val="80230313"/>
      </c:barChart>
      <c:catAx>
        <c:axId val="1983551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0230313"/>
        <c:crossesAt val="0"/>
        <c:auto val="1"/>
        <c:lblAlgn val="ctr"/>
        <c:lblOffset val="100"/>
        <c:noMultiLvlLbl val="0"/>
      </c:catAx>
      <c:valAx>
        <c:axId val="8023031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983551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CD06937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55310!$D$29:$D$4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55310!$E$29:$E$43</c:f>
              <c:numCache>
                <c:formatCode>General</c:formatCode>
                <c:ptCount val="15"/>
                <c:pt idx="0">
                  <c:v>2393.32835734141</c:v>
                </c:pt>
                <c:pt idx="1">
                  <c:v>281.019767366942</c:v>
                </c:pt>
                <c:pt idx="2">
                  <c:v>349.398348556743</c:v>
                </c:pt>
                <c:pt idx="3">
                  <c:v>1197.35946523159</c:v>
                </c:pt>
                <c:pt idx="4">
                  <c:v>280.511819399451</c:v>
                </c:pt>
                <c:pt idx="5">
                  <c:v>636.291328514825</c:v>
                </c:pt>
                <c:pt idx="6">
                  <c:v>330.238458772588</c:v>
                </c:pt>
                <c:pt idx="7">
                  <c:v>488.663274252476</c:v>
                </c:pt>
                <c:pt idx="8">
                  <c:v>412.815308109026</c:v>
                </c:pt>
                <c:pt idx="9">
                  <c:v>182.332992360194</c:v>
                </c:pt>
                <c:pt idx="10">
                  <c:v>272.203632860274</c:v>
                </c:pt>
                <c:pt idx="11">
                  <c:v>56905.6499861743</c:v>
                </c:pt>
                <c:pt idx="12">
                  <c:v>65316.8036023574</c:v>
                </c:pt>
                <c:pt idx="13">
                  <c:v>483.346276558519</c:v>
                </c:pt>
                <c:pt idx="14">
                  <c:v>62521.7459970081</c:v>
                </c:pt>
              </c:numCache>
            </c:numRef>
          </c:val>
        </c:ser>
        <c:gapWidth val="150"/>
        <c:overlap val="0"/>
        <c:axId val="81438907"/>
        <c:axId val="80017334"/>
      </c:barChart>
      <c:catAx>
        <c:axId val="8143890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0017334"/>
        <c:crossesAt val="0"/>
        <c:auto val="1"/>
        <c:lblAlgn val="ctr"/>
        <c:lblOffset val="100"/>
        <c:noMultiLvlLbl val="0"/>
      </c:catAx>
      <c:valAx>
        <c:axId val="8001733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143890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ONTIG116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mp_013370.1'!$C$11:$C$25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'Smp_013370.1'!$D$11:$D$25</c:f>
              <c:numCache>
                <c:formatCode>General</c:formatCode>
                <c:ptCount val="15"/>
                <c:pt idx="0">
                  <c:v>10278.5819432685</c:v>
                </c:pt>
                <c:pt idx="1">
                  <c:v>61277.4888836691</c:v>
                </c:pt>
                <c:pt idx="2">
                  <c:v>26500.7576589011</c:v>
                </c:pt>
                <c:pt idx="3">
                  <c:v>6994.56097899591</c:v>
                </c:pt>
                <c:pt idx="4">
                  <c:v>32649.2662650766</c:v>
                </c:pt>
                <c:pt idx="5">
                  <c:v>31286.9161229375</c:v>
                </c:pt>
                <c:pt idx="6">
                  <c:v>16737.6635171506</c:v>
                </c:pt>
                <c:pt idx="7">
                  <c:v>22108.3045902648</c:v>
                </c:pt>
                <c:pt idx="8">
                  <c:v>42637.6949325337</c:v>
                </c:pt>
                <c:pt idx="9">
                  <c:v>5766.33000532179</c:v>
                </c:pt>
                <c:pt idx="10">
                  <c:v>36025.6590527919</c:v>
                </c:pt>
                <c:pt idx="11">
                  <c:v>19866.4172463782</c:v>
                </c:pt>
                <c:pt idx="12">
                  <c:v>28745.8331194096</c:v>
                </c:pt>
                <c:pt idx="13">
                  <c:v>12319.9671007828</c:v>
                </c:pt>
                <c:pt idx="14">
                  <c:v>21237.4393000642</c:v>
                </c:pt>
              </c:numCache>
            </c:numRef>
          </c:val>
        </c:ser>
        <c:gapWidth val="150"/>
        <c:overlap val="0"/>
        <c:axId val="50552599"/>
        <c:axId val="90544384"/>
      </c:barChart>
      <c:catAx>
        <c:axId val="5055259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0544384"/>
        <c:crossesAt val="0"/>
        <c:auto val="1"/>
        <c:lblAlgn val="ctr"/>
        <c:lblOffset val="100"/>
        <c:noMultiLvlLbl val="0"/>
      </c:catAx>
      <c:valAx>
        <c:axId val="9054438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055259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75" spc="-1" strike="noStrike">
                <a:solidFill>
                  <a:srgbClr val="000000"/>
                </a:solidFill>
                <a:latin typeface="Verdana"/>
              </a:defRPr>
            </a:pPr>
            <a:r>
              <a:rPr b="1" sz="975" spc="-1" strike="noStrike">
                <a:solidFill>
                  <a:srgbClr val="000000"/>
                </a:solidFill>
                <a:latin typeface="Verdana"/>
              </a:rPr>
              <a:t>Contig1536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73150!$D$9:$D$2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73150!$E$9:$E$23</c:f>
              <c:numCache>
                <c:formatCode>General</c:formatCode>
                <c:ptCount val="15"/>
                <c:pt idx="0">
                  <c:v>49617.3138303767</c:v>
                </c:pt>
                <c:pt idx="1">
                  <c:v>84290.5687915432</c:v>
                </c:pt>
                <c:pt idx="2">
                  <c:v>62785.7607081204</c:v>
                </c:pt>
                <c:pt idx="3">
                  <c:v>47354.0844454804</c:v>
                </c:pt>
                <c:pt idx="4">
                  <c:v>58395.0434928685</c:v>
                </c:pt>
                <c:pt idx="5">
                  <c:v>69712.355534464</c:v>
                </c:pt>
                <c:pt idx="6">
                  <c:v>46283.601749423</c:v>
                </c:pt>
                <c:pt idx="7">
                  <c:v>45058.2063943165</c:v>
                </c:pt>
                <c:pt idx="8">
                  <c:v>58142.6868709839</c:v>
                </c:pt>
                <c:pt idx="9">
                  <c:v>24795.2811684091</c:v>
                </c:pt>
                <c:pt idx="10">
                  <c:v>46975.8654334846</c:v>
                </c:pt>
                <c:pt idx="11">
                  <c:v>74258.4316815578</c:v>
                </c:pt>
                <c:pt idx="12">
                  <c:v>88952.2840234217</c:v>
                </c:pt>
                <c:pt idx="13">
                  <c:v>39899.8391055181</c:v>
                </c:pt>
                <c:pt idx="14">
                  <c:v>83820.4199113369</c:v>
                </c:pt>
              </c:numCache>
            </c:numRef>
          </c:val>
        </c:ser>
        <c:gapWidth val="150"/>
        <c:overlap val="0"/>
        <c:axId val="89917441"/>
        <c:axId val="31385520"/>
      </c:barChart>
      <c:catAx>
        <c:axId val="8991744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1385520"/>
        <c:crossesAt val="0"/>
        <c:auto val="1"/>
        <c:lblAlgn val="ctr"/>
        <c:lblOffset val="100"/>
        <c:noMultiLvlLbl val="0"/>
      </c:catAx>
      <c:valAx>
        <c:axId val="3138552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991744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ontig1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74630!$C$8:$C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74630!$D$8:$D$22</c:f>
              <c:numCache>
                <c:formatCode>General</c:formatCode>
                <c:ptCount val="15"/>
                <c:pt idx="0">
                  <c:v>12179.4040585458</c:v>
                </c:pt>
                <c:pt idx="1">
                  <c:v>9087.22912658401</c:v>
                </c:pt>
                <c:pt idx="2">
                  <c:v>7805.4704305958</c:v>
                </c:pt>
                <c:pt idx="3">
                  <c:v>7189.26605520216</c:v>
                </c:pt>
                <c:pt idx="4">
                  <c:v>6412.8762862536</c:v>
                </c:pt>
                <c:pt idx="5">
                  <c:v>8224.17988540354</c:v>
                </c:pt>
                <c:pt idx="6">
                  <c:v>17070.1372790027</c:v>
                </c:pt>
                <c:pt idx="7">
                  <c:v>23095.6038020342</c:v>
                </c:pt>
                <c:pt idx="8">
                  <c:v>43757.2006321654</c:v>
                </c:pt>
                <c:pt idx="9">
                  <c:v>21652.8162186513</c:v>
                </c:pt>
                <c:pt idx="10">
                  <c:v>39643.0912237494</c:v>
                </c:pt>
                <c:pt idx="11">
                  <c:v>57065.195613735</c:v>
                </c:pt>
                <c:pt idx="12">
                  <c:v>57102.4953549903</c:v>
                </c:pt>
                <c:pt idx="13">
                  <c:v>41832.475165235</c:v>
                </c:pt>
                <c:pt idx="14">
                  <c:v>25133.2869900563</c:v>
                </c:pt>
              </c:numCache>
            </c:numRef>
          </c:val>
        </c:ser>
        <c:gapWidth val="150"/>
        <c:overlap val="0"/>
        <c:axId val="42795803"/>
        <c:axId val="78573551"/>
      </c:barChart>
      <c:catAx>
        <c:axId val="4279580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8573551"/>
        <c:crossesAt val="0"/>
        <c:auto val="1"/>
        <c:lblAlgn val="ctr"/>
        <c:lblOffset val="100"/>
        <c:noMultiLvlLbl val="0"/>
      </c:catAx>
      <c:valAx>
        <c:axId val="7857355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279580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ontig6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76870!$D$9:$D$2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76870!$E$9:$E$23</c:f>
              <c:numCache>
                <c:formatCode>General</c:formatCode>
                <c:ptCount val="15"/>
                <c:pt idx="0">
                  <c:v>5963.69968012988</c:v>
                </c:pt>
                <c:pt idx="1">
                  <c:v>80111.8030130921</c:v>
                </c:pt>
                <c:pt idx="2">
                  <c:v>55342.8460672782</c:v>
                </c:pt>
                <c:pt idx="3">
                  <c:v>13946.011199699</c:v>
                </c:pt>
                <c:pt idx="4">
                  <c:v>12806.4228462865</c:v>
                </c:pt>
                <c:pt idx="5">
                  <c:v>13669.0629885591</c:v>
                </c:pt>
                <c:pt idx="6">
                  <c:v>3333.56679973812</c:v>
                </c:pt>
                <c:pt idx="7">
                  <c:v>3844.73656172603</c:v>
                </c:pt>
                <c:pt idx="8">
                  <c:v>8918.91932187638</c:v>
                </c:pt>
                <c:pt idx="9">
                  <c:v>1706.50716957626</c:v>
                </c:pt>
                <c:pt idx="10">
                  <c:v>6834.69680043964</c:v>
                </c:pt>
                <c:pt idx="11">
                  <c:v>7043.40564537611</c:v>
                </c:pt>
                <c:pt idx="12">
                  <c:v>12749.9213183626</c:v>
                </c:pt>
                <c:pt idx="13">
                  <c:v>3235.09480301166</c:v>
                </c:pt>
                <c:pt idx="14">
                  <c:v>9765.58706512977</c:v>
                </c:pt>
              </c:numCache>
            </c:numRef>
          </c:val>
        </c:ser>
        <c:gapWidth val="150"/>
        <c:overlap val="0"/>
        <c:axId val="74953703"/>
        <c:axId val="91392214"/>
      </c:barChart>
      <c:catAx>
        <c:axId val="7495370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1392214"/>
        <c:crossesAt val="0"/>
        <c:auto val="1"/>
        <c:lblAlgn val="ctr"/>
        <c:lblOffset val="100"/>
        <c:noMultiLvlLbl val="0"/>
      </c:catAx>
      <c:valAx>
        <c:axId val="9139221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495370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25" spc="-1" strike="noStrike">
                <a:solidFill>
                  <a:srgbClr val="000000"/>
                </a:solidFill>
                <a:latin typeface="Verdana"/>
              </a:defRPr>
            </a:pPr>
            <a:r>
              <a:rPr b="1" sz="1025" spc="-1" strike="noStrike">
                <a:solidFill>
                  <a:srgbClr val="000000"/>
                </a:solidFill>
                <a:latin typeface="Verdana"/>
              </a:rPr>
              <a:t>AF521091.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81530!$D$9:$D$2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81530!$E$9:$E$23</c:f>
              <c:numCache>
                <c:formatCode>General</c:formatCode>
                <c:ptCount val="15"/>
                <c:pt idx="0">
                  <c:v>3839.91683104113</c:v>
                </c:pt>
                <c:pt idx="1">
                  <c:v>1932.93179681899</c:v>
                </c:pt>
                <c:pt idx="2">
                  <c:v>8364.52800594316</c:v>
                </c:pt>
                <c:pt idx="3">
                  <c:v>10037.618641432</c:v>
                </c:pt>
                <c:pt idx="4">
                  <c:v>58582.2242891589</c:v>
                </c:pt>
                <c:pt idx="5">
                  <c:v>96809.686654386</c:v>
                </c:pt>
                <c:pt idx="6">
                  <c:v>68884.1580383329</c:v>
                </c:pt>
                <c:pt idx="7">
                  <c:v>68400.4216860926</c:v>
                </c:pt>
                <c:pt idx="8">
                  <c:v>79920.3223007603</c:v>
                </c:pt>
                <c:pt idx="9">
                  <c:v>64033.4252941086</c:v>
                </c:pt>
                <c:pt idx="10">
                  <c:v>75966.6677723378</c:v>
                </c:pt>
                <c:pt idx="11">
                  <c:v>94373.2977353381</c:v>
                </c:pt>
                <c:pt idx="12">
                  <c:v>86299.4962523498</c:v>
                </c:pt>
                <c:pt idx="13">
                  <c:v>88625.0691060051</c:v>
                </c:pt>
                <c:pt idx="14">
                  <c:v>65509.4165717552</c:v>
                </c:pt>
              </c:numCache>
            </c:numRef>
          </c:val>
        </c:ser>
        <c:gapWidth val="150"/>
        <c:overlap val="0"/>
        <c:axId val="47264878"/>
        <c:axId val="14714761"/>
      </c:barChart>
      <c:catAx>
        <c:axId val="472648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4714761"/>
        <c:crossesAt val="0"/>
        <c:auto val="1"/>
        <c:lblAlgn val="ctr"/>
        <c:lblOffset val="100"/>
        <c:noMultiLvlLbl val="0"/>
      </c:catAx>
      <c:valAx>
        <c:axId val="1471476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726487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ontig103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94960!$D$10:$D$24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94960!$E$10:$E$24</c:f>
              <c:numCache>
                <c:formatCode>General</c:formatCode>
                <c:ptCount val="15"/>
                <c:pt idx="0">
                  <c:v>6476.30988428271</c:v>
                </c:pt>
                <c:pt idx="1">
                  <c:v>172.16635179425</c:v>
                </c:pt>
                <c:pt idx="2">
                  <c:v>14732.2606758971</c:v>
                </c:pt>
                <c:pt idx="3">
                  <c:v>834.03163448788</c:v>
                </c:pt>
                <c:pt idx="4">
                  <c:v>163.89110376428</c:v>
                </c:pt>
                <c:pt idx="5">
                  <c:v>133.025900516878</c:v>
                </c:pt>
                <c:pt idx="6">
                  <c:v>3221.68200168707</c:v>
                </c:pt>
                <c:pt idx="7">
                  <c:v>8001.64569321079</c:v>
                </c:pt>
                <c:pt idx="8">
                  <c:v>18750.1090380652</c:v>
                </c:pt>
                <c:pt idx="9">
                  <c:v>2677.50811487413</c:v>
                </c:pt>
                <c:pt idx="10">
                  <c:v>40268.7749518571</c:v>
                </c:pt>
                <c:pt idx="11">
                  <c:v>25097.2054339687</c:v>
                </c:pt>
                <c:pt idx="12">
                  <c:v>64920.8734301721</c:v>
                </c:pt>
                <c:pt idx="13">
                  <c:v>33505.8869902885</c:v>
                </c:pt>
                <c:pt idx="14">
                  <c:v>15026.2281126361</c:v>
                </c:pt>
              </c:numCache>
            </c:numRef>
          </c:val>
        </c:ser>
        <c:gapWidth val="150"/>
        <c:overlap val="0"/>
        <c:axId val="52262472"/>
        <c:axId val="44214741"/>
      </c:barChart>
      <c:catAx>
        <c:axId val="522624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4214741"/>
        <c:crossesAt val="0"/>
        <c:auto val="1"/>
        <c:lblAlgn val="ctr"/>
        <c:lblOffset val="100"/>
        <c:noMultiLvlLbl val="0"/>
      </c:catAx>
      <c:valAx>
        <c:axId val="4421474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226247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ONTIG11330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94980!$D$9:$D$2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94980!$E$9:$E$23</c:f>
              <c:numCache>
                <c:formatCode>General</c:formatCode>
                <c:ptCount val="15"/>
                <c:pt idx="0">
                  <c:v>433.382066603288</c:v>
                </c:pt>
                <c:pt idx="1">
                  <c:v>98.0685438870266</c:v>
                </c:pt>
                <c:pt idx="2">
                  <c:v>105.188606063608</c:v>
                </c:pt>
                <c:pt idx="3">
                  <c:v>254.925290134983</c:v>
                </c:pt>
                <c:pt idx="4">
                  <c:v>333.318740595113</c:v>
                </c:pt>
                <c:pt idx="5">
                  <c:v>1012.91127701147</c:v>
                </c:pt>
                <c:pt idx="6">
                  <c:v>5976.38814036359</c:v>
                </c:pt>
                <c:pt idx="7">
                  <c:v>20494.3199967368</c:v>
                </c:pt>
                <c:pt idx="8">
                  <c:v>28010.1240084205</c:v>
                </c:pt>
                <c:pt idx="9">
                  <c:v>1482.95621453311</c:v>
                </c:pt>
                <c:pt idx="10">
                  <c:v>30901.6228679213</c:v>
                </c:pt>
                <c:pt idx="11">
                  <c:v>16372.8187907832</c:v>
                </c:pt>
                <c:pt idx="12">
                  <c:v>32591.9344913779</c:v>
                </c:pt>
                <c:pt idx="13">
                  <c:v>14277.5298173784</c:v>
                </c:pt>
                <c:pt idx="14">
                  <c:v>4962.9603614246</c:v>
                </c:pt>
              </c:numCache>
            </c:numRef>
          </c:val>
        </c:ser>
        <c:gapWidth val="150"/>
        <c:overlap val="0"/>
        <c:axId val="13461732"/>
        <c:axId val="18474073"/>
      </c:barChart>
      <c:catAx>
        <c:axId val="134617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8474073"/>
        <c:crossesAt val="0"/>
        <c:auto val="1"/>
        <c:lblAlgn val="ctr"/>
        <c:lblOffset val="100"/>
        <c:noMultiLvlLbl val="0"/>
      </c:catAx>
      <c:valAx>
        <c:axId val="1847407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346173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Verdana"/>
              </a:defRPr>
            </a:pPr>
            <a:r>
              <a:rPr b="1" sz="850" spc="-1" strike="noStrike">
                <a:solidFill>
                  <a:srgbClr val="000000"/>
                </a:solidFill>
                <a:latin typeface="Verdana"/>
              </a:rPr>
              <a:t>CONTIG12130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 Smp (Sm05027)'!$D$8:$D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'No Smp (Sm05027)'!$E$8:$E$22</c:f>
              <c:numCache>
                <c:formatCode>General</c:formatCode>
                <c:ptCount val="15"/>
                <c:pt idx="0">
                  <c:v>40516.5780765479</c:v>
                </c:pt>
                <c:pt idx="1">
                  <c:v>72903.6909236563</c:v>
                </c:pt>
                <c:pt idx="2">
                  <c:v>48765.0971173057</c:v>
                </c:pt>
                <c:pt idx="3">
                  <c:v>32111.2643366617</c:v>
                </c:pt>
                <c:pt idx="4">
                  <c:v>52778.4690291808</c:v>
                </c:pt>
                <c:pt idx="5">
                  <c:v>70927.3072692981</c:v>
                </c:pt>
                <c:pt idx="6">
                  <c:v>62105.1885833841</c:v>
                </c:pt>
                <c:pt idx="7">
                  <c:v>54175.0158797934</c:v>
                </c:pt>
                <c:pt idx="8">
                  <c:v>68023.1066575528</c:v>
                </c:pt>
                <c:pt idx="9">
                  <c:v>21415.1504362446</c:v>
                </c:pt>
                <c:pt idx="10">
                  <c:v>48267.313397456</c:v>
                </c:pt>
                <c:pt idx="11">
                  <c:v>60313.8297711394</c:v>
                </c:pt>
                <c:pt idx="12">
                  <c:v>71169.9609980881</c:v>
                </c:pt>
                <c:pt idx="13">
                  <c:v>55183.7644257308</c:v>
                </c:pt>
                <c:pt idx="14">
                  <c:v>52132.0405311505</c:v>
                </c:pt>
              </c:numCache>
            </c:numRef>
          </c:val>
        </c:ser>
        <c:gapWidth val="150"/>
        <c:overlap val="0"/>
        <c:axId val="91577948"/>
        <c:axId val="42712341"/>
      </c:barChart>
      <c:catAx>
        <c:axId val="915779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2712341"/>
        <c:crossesAt val="0"/>
        <c:auto val="1"/>
        <c:lblAlgn val="ctr"/>
        <c:lblOffset val="100"/>
        <c:noMultiLvlLbl val="0"/>
      </c:catAx>
      <c:valAx>
        <c:axId val="4271234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157794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ONTIG12733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 Smp (Sm04463)'!$D$8:$D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'No Smp (Sm04463)'!$E$8:$E$22</c:f>
              <c:numCache>
                <c:formatCode>General</c:formatCode>
                <c:ptCount val="15"/>
                <c:pt idx="0">
                  <c:v>198.935243951905</c:v>
                </c:pt>
                <c:pt idx="1">
                  <c:v>154.081037528139</c:v>
                </c:pt>
                <c:pt idx="2">
                  <c:v>100.063881525013</c:v>
                </c:pt>
                <c:pt idx="3">
                  <c:v>632.99052665224</c:v>
                </c:pt>
                <c:pt idx="4">
                  <c:v>89.9410426651216</c:v>
                </c:pt>
                <c:pt idx="5">
                  <c:v>214.398437001963</c:v>
                </c:pt>
                <c:pt idx="6">
                  <c:v>9435.00741560519</c:v>
                </c:pt>
                <c:pt idx="7">
                  <c:v>17458.695661456</c:v>
                </c:pt>
                <c:pt idx="8">
                  <c:v>15243.0776230222</c:v>
                </c:pt>
                <c:pt idx="9">
                  <c:v>2142.73911699011</c:v>
                </c:pt>
                <c:pt idx="10">
                  <c:v>16346.7118933408</c:v>
                </c:pt>
                <c:pt idx="11">
                  <c:v>8953.79115022497</c:v>
                </c:pt>
                <c:pt idx="12">
                  <c:v>30722.6980526567</c:v>
                </c:pt>
                <c:pt idx="13">
                  <c:v>7037.37145964779</c:v>
                </c:pt>
                <c:pt idx="14">
                  <c:v>2919.73229616988</c:v>
                </c:pt>
              </c:numCache>
            </c:numRef>
          </c:val>
        </c:ser>
        <c:gapWidth val="150"/>
        <c:overlap val="0"/>
        <c:axId val="34896897"/>
        <c:axId val="85668878"/>
      </c:barChart>
      <c:catAx>
        <c:axId val="348968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5668878"/>
        <c:crossesAt val="0"/>
        <c:auto val="1"/>
        <c:lblAlgn val="ctr"/>
        <c:lblOffset val="100"/>
        <c:noMultiLvlLbl val="0"/>
      </c:catAx>
      <c:valAx>
        <c:axId val="8566887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489689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D170539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mp_013370.1'!$C$28:$C$4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'Smp_013370.1'!$D$28:$D$42</c:f>
              <c:numCache>
                <c:formatCode>General</c:formatCode>
                <c:ptCount val="15"/>
                <c:pt idx="0">
                  <c:v>9976.69965306138</c:v>
                </c:pt>
                <c:pt idx="1">
                  <c:v>18014.3176162639</c:v>
                </c:pt>
                <c:pt idx="2">
                  <c:v>15285.0287499881</c:v>
                </c:pt>
                <c:pt idx="3">
                  <c:v>6185.32982699791</c:v>
                </c:pt>
                <c:pt idx="4">
                  <c:v>27590.7235227601</c:v>
                </c:pt>
                <c:pt idx="5">
                  <c:v>17579.5830515177</c:v>
                </c:pt>
                <c:pt idx="6">
                  <c:v>24223.6052242508</c:v>
                </c:pt>
                <c:pt idx="7">
                  <c:v>21156.3214038804</c:v>
                </c:pt>
                <c:pt idx="8">
                  <c:v>22937.3178886805</c:v>
                </c:pt>
                <c:pt idx="9">
                  <c:v>6951.09534483938</c:v>
                </c:pt>
                <c:pt idx="10">
                  <c:v>17935.6601740708</c:v>
                </c:pt>
                <c:pt idx="11">
                  <c:v>16307.1199310747</c:v>
                </c:pt>
                <c:pt idx="12">
                  <c:v>9349.278417913</c:v>
                </c:pt>
                <c:pt idx="13">
                  <c:v>4630.4625651488</c:v>
                </c:pt>
                <c:pt idx="14">
                  <c:v>8806.02075360157</c:v>
                </c:pt>
              </c:numCache>
            </c:numRef>
          </c:val>
        </c:ser>
        <c:gapWidth val="150"/>
        <c:overlap val="0"/>
        <c:axId val="11932177"/>
        <c:axId val="72138109"/>
      </c:barChart>
      <c:catAx>
        <c:axId val="119321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2138109"/>
        <c:crossesAt val="0"/>
        <c:auto val="1"/>
        <c:lblAlgn val="ctr"/>
        <c:lblOffset val="100"/>
        <c:noMultiLvlLbl val="0"/>
      </c:catAx>
      <c:valAx>
        <c:axId val="7213810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193217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Contig6614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mp_013370.1'!$C$45:$C$59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'Smp_013370.1'!$D$45:$D$59</c:f>
              <c:numCache>
                <c:formatCode>General</c:formatCode>
                <c:ptCount val="15"/>
                <c:pt idx="0">
                  <c:v>24279.3522031964</c:v>
                </c:pt>
                <c:pt idx="1">
                  <c:v>64278.1069413387</c:v>
                </c:pt>
                <c:pt idx="2">
                  <c:v>41664.0250774125</c:v>
                </c:pt>
                <c:pt idx="3">
                  <c:v>28918.192498439</c:v>
                </c:pt>
                <c:pt idx="4">
                  <c:v>29341.8284837859</c:v>
                </c:pt>
                <c:pt idx="5">
                  <c:v>12644.8980701792</c:v>
                </c:pt>
                <c:pt idx="6">
                  <c:v>33207.8609112256</c:v>
                </c:pt>
                <c:pt idx="7">
                  <c:v>18452.7909865869</c:v>
                </c:pt>
                <c:pt idx="8">
                  <c:v>38235.3061244028</c:v>
                </c:pt>
                <c:pt idx="9">
                  <c:v>5444.46993207289</c:v>
                </c:pt>
                <c:pt idx="10">
                  <c:v>29611.2926114571</c:v>
                </c:pt>
                <c:pt idx="11">
                  <c:v>28931.3104083581</c:v>
                </c:pt>
                <c:pt idx="12">
                  <c:v>33942.2844609951</c:v>
                </c:pt>
                <c:pt idx="13">
                  <c:v>18282.5242789134</c:v>
                </c:pt>
                <c:pt idx="14">
                  <c:v>14778.2638391992</c:v>
                </c:pt>
              </c:numCache>
            </c:numRef>
          </c:val>
        </c:ser>
        <c:gapWidth val="150"/>
        <c:overlap val="0"/>
        <c:axId val="78392288"/>
        <c:axId val="71817384"/>
      </c:barChart>
      <c:catAx>
        <c:axId val="783922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1817384"/>
        <c:crossesAt val="0"/>
        <c:auto val="1"/>
        <c:lblAlgn val="ctr"/>
        <c:lblOffset val="100"/>
        <c:noMultiLvlLbl val="0"/>
      </c:catAx>
      <c:valAx>
        <c:axId val="7181738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839228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SCMIMP23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6859907750746"/>
          <c:y val="0.126705653021443"/>
          <c:w val="0.870941485032106"/>
          <c:h val="0.7666816614185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17430!$C$11:$C$25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17430!$D$11:$D$25</c:f>
              <c:numCache>
                <c:formatCode>General</c:formatCode>
                <c:ptCount val="15"/>
                <c:pt idx="0">
                  <c:v>46852.1416970282</c:v>
                </c:pt>
                <c:pt idx="1">
                  <c:v>89754.2466922001</c:v>
                </c:pt>
                <c:pt idx="2">
                  <c:v>90343.8961866368</c:v>
                </c:pt>
                <c:pt idx="3">
                  <c:v>83297.4089412258</c:v>
                </c:pt>
                <c:pt idx="4">
                  <c:v>64157.8030999669</c:v>
                </c:pt>
                <c:pt idx="5">
                  <c:v>88853.2596786661</c:v>
                </c:pt>
                <c:pt idx="6">
                  <c:v>69808.7476183779</c:v>
                </c:pt>
                <c:pt idx="7">
                  <c:v>69410.4002592772</c:v>
                </c:pt>
                <c:pt idx="8">
                  <c:v>89299.2362729663</c:v>
                </c:pt>
                <c:pt idx="9">
                  <c:v>58222.6867840505</c:v>
                </c:pt>
                <c:pt idx="10">
                  <c:v>75548.5607478653</c:v>
                </c:pt>
                <c:pt idx="11">
                  <c:v>84295.4793825981</c:v>
                </c:pt>
                <c:pt idx="12">
                  <c:v>92959.3375015879</c:v>
                </c:pt>
                <c:pt idx="13">
                  <c:v>80301.3634951974</c:v>
                </c:pt>
                <c:pt idx="14">
                  <c:v>81172.0208164708</c:v>
                </c:pt>
              </c:numCache>
            </c:numRef>
          </c:val>
        </c:ser>
        <c:gapWidth val="150"/>
        <c:overlap val="0"/>
        <c:axId val="90835968"/>
        <c:axId val="97185199"/>
      </c:barChart>
      <c:catAx>
        <c:axId val="908359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7185199"/>
        <c:crossesAt val="0"/>
        <c:auto val="1"/>
        <c:lblAlgn val="ctr"/>
        <c:lblOffset val="100"/>
        <c:noMultiLvlLbl val="0"/>
      </c:catAx>
      <c:valAx>
        <c:axId val="9718519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083596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Verdana"/>
              </a:defRPr>
            </a:pPr>
            <a:r>
              <a:rPr b="1" sz="875" spc="-1" strike="noStrike">
                <a:solidFill>
                  <a:srgbClr val="000000"/>
                </a:solidFill>
                <a:latin typeface="Verdana"/>
              </a:rPr>
              <a:t>Contig619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17430!$C$28:$C$4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17430!$D$28:$D$42</c:f>
              <c:numCache>
                <c:formatCode>General</c:formatCode>
                <c:ptCount val="15"/>
                <c:pt idx="0">
                  <c:v>42894.0568142046</c:v>
                </c:pt>
                <c:pt idx="1">
                  <c:v>76883.9011330469</c:v>
                </c:pt>
                <c:pt idx="2">
                  <c:v>75729.0096369282</c:v>
                </c:pt>
                <c:pt idx="3">
                  <c:v>56900.8728202524</c:v>
                </c:pt>
                <c:pt idx="4">
                  <c:v>69134.057667827</c:v>
                </c:pt>
                <c:pt idx="5">
                  <c:v>79946.4323337662</c:v>
                </c:pt>
                <c:pt idx="6">
                  <c:v>64234.4872242676</c:v>
                </c:pt>
                <c:pt idx="7">
                  <c:v>65225.1626329135</c:v>
                </c:pt>
                <c:pt idx="8">
                  <c:v>69544.0173437064</c:v>
                </c:pt>
                <c:pt idx="9">
                  <c:v>51386.4053940114</c:v>
                </c:pt>
                <c:pt idx="10">
                  <c:v>58559.3759143679</c:v>
                </c:pt>
                <c:pt idx="11">
                  <c:v>76920.3582433498</c:v>
                </c:pt>
                <c:pt idx="12">
                  <c:v>76960.6588759037</c:v>
                </c:pt>
                <c:pt idx="13">
                  <c:v>63554.6336906785</c:v>
                </c:pt>
                <c:pt idx="14">
                  <c:v>68008.0435585365</c:v>
                </c:pt>
              </c:numCache>
            </c:numRef>
          </c:val>
        </c:ser>
        <c:gapWidth val="150"/>
        <c:overlap val="0"/>
        <c:axId val="84842003"/>
        <c:axId val="77727677"/>
      </c:barChart>
      <c:catAx>
        <c:axId val="8484200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7727677"/>
        <c:crossesAt val="0"/>
        <c:auto val="1"/>
        <c:lblAlgn val="ctr"/>
        <c:lblOffset val="100"/>
        <c:noMultiLvlLbl val="0"/>
      </c:catAx>
      <c:valAx>
        <c:axId val="7772767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484200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ontig196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17430!$C$45:$C$59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17430!$D$45:$D$59</c:f>
              <c:numCache>
                <c:formatCode>General</c:formatCode>
                <c:ptCount val="15"/>
                <c:pt idx="0">
                  <c:v>11546.3394469546</c:v>
                </c:pt>
                <c:pt idx="1">
                  <c:v>51897.1291233399</c:v>
                </c:pt>
                <c:pt idx="2">
                  <c:v>58273.0751381456</c:v>
                </c:pt>
                <c:pt idx="3">
                  <c:v>27363.8317850872</c:v>
                </c:pt>
                <c:pt idx="4">
                  <c:v>51085.2792905598</c:v>
                </c:pt>
                <c:pt idx="5">
                  <c:v>69410.4773970596</c:v>
                </c:pt>
                <c:pt idx="6">
                  <c:v>54055.9882542988</c:v>
                </c:pt>
                <c:pt idx="7">
                  <c:v>53219.4678317272</c:v>
                </c:pt>
                <c:pt idx="8">
                  <c:v>56575.2774011415</c:v>
                </c:pt>
                <c:pt idx="9">
                  <c:v>28773.6290203125</c:v>
                </c:pt>
                <c:pt idx="10">
                  <c:v>45879.5082255804</c:v>
                </c:pt>
                <c:pt idx="11">
                  <c:v>43861.221083198</c:v>
                </c:pt>
                <c:pt idx="12">
                  <c:v>60967.5840121792</c:v>
                </c:pt>
                <c:pt idx="13">
                  <c:v>37873.0260529688</c:v>
                </c:pt>
                <c:pt idx="14">
                  <c:v>27702.6793586316</c:v>
                </c:pt>
              </c:numCache>
            </c:numRef>
          </c:val>
        </c:ser>
        <c:gapWidth val="150"/>
        <c:overlap val="0"/>
        <c:axId val="32098579"/>
        <c:axId val="71723909"/>
      </c:barChart>
      <c:catAx>
        <c:axId val="3209857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1723909"/>
        <c:crossesAt val="0"/>
        <c:auto val="1"/>
        <c:lblAlgn val="ctr"/>
        <c:lblOffset val="100"/>
        <c:noMultiLvlLbl val="0"/>
      </c:catAx>
      <c:valAx>
        <c:axId val="7172390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209857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22.xml"/><Relationship Id="rId2" Type="http://schemas.openxmlformats.org/officeDocument/2006/relationships/chart" Target="../charts/chart23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24.xml"/><Relationship Id="rId2" Type="http://schemas.openxmlformats.org/officeDocument/2006/relationships/chart" Target="../charts/chart25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26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27.xml"/><Relationship Id="rId2" Type="http://schemas.openxmlformats.org/officeDocument/2006/relationships/chart" Target="../charts/chart28.xml"/><Relationship Id="rId3" Type="http://schemas.openxmlformats.org/officeDocument/2006/relationships/chart" Target="../charts/chart29.xml"/><Relationship Id="rId4" Type="http://schemas.openxmlformats.org/officeDocument/2006/relationships/chart" Target="../charts/chart30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31.xml"/><Relationship Id="rId2" Type="http://schemas.openxmlformats.org/officeDocument/2006/relationships/chart" Target="../charts/chart32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33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34.xml"/><Relationship Id="rId2" Type="http://schemas.openxmlformats.org/officeDocument/2006/relationships/chart" Target="../charts/chart35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36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37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38.xml"/><Relationship Id="rId2" Type="http://schemas.openxmlformats.org/officeDocument/2006/relationships/chart" Target="../charts/chart39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
</Relationships>
</file>

<file path=xl/drawings/_rels/drawing20.xml.rels><?xml version="1.0" encoding="UTF-8"?>
<Relationships xmlns="http://schemas.openxmlformats.org/package/2006/relationships"><Relationship Id="rId1" Type="http://schemas.openxmlformats.org/officeDocument/2006/relationships/chart" Target="../charts/chart40.xml"/>
</Relationships>
</file>

<file path=xl/drawings/_rels/drawing21.xml.rels><?xml version="1.0" encoding="UTF-8"?>
<Relationships xmlns="http://schemas.openxmlformats.org/package/2006/relationships"><Relationship Id="rId1" Type="http://schemas.openxmlformats.org/officeDocument/2006/relationships/chart" Target="../charts/chart41.xml"/>
</Relationships>
</file>

<file path=xl/drawings/_rels/drawing22.xml.rels><?xml version="1.0" encoding="UTF-8"?>
<Relationships xmlns="http://schemas.openxmlformats.org/package/2006/relationships"><Relationship Id="rId1" Type="http://schemas.openxmlformats.org/officeDocument/2006/relationships/chart" Target="../charts/chart42.xml"/>
</Relationships>
</file>

<file path=xl/drawings/_rels/drawing23.xml.rels><?xml version="1.0" encoding="UTF-8"?>
<Relationships xmlns="http://schemas.openxmlformats.org/package/2006/relationships"><Relationship Id="rId1" Type="http://schemas.openxmlformats.org/officeDocument/2006/relationships/chart" Target="../charts/chart43.xml"/>
</Relationships>
</file>

<file path=xl/drawings/_rels/drawing24.xml.rels><?xml version="1.0" encoding="UTF-8"?>
<Relationships xmlns="http://schemas.openxmlformats.org/package/2006/relationships"><Relationship Id="rId1" Type="http://schemas.openxmlformats.org/officeDocument/2006/relationships/chart" Target="../charts/chart44.xml"/>
</Relationships>
</file>

<file path=xl/drawings/_rels/drawing25.xml.rels><?xml version="1.0" encoding="UTF-8"?>
<Relationships xmlns="http://schemas.openxmlformats.org/package/2006/relationships"><Relationship Id="rId1" Type="http://schemas.openxmlformats.org/officeDocument/2006/relationships/chart" Target="../charts/chart45.xml"/>
</Relationships>
</file>

<file path=xl/drawings/_rels/drawing26.xml.rels><?xml version="1.0" encoding="UTF-8"?>
<Relationships xmlns="http://schemas.openxmlformats.org/package/2006/relationships"><Relationship Id="rId1" Type="http://schemas.openxmlformats.org/officeDocument/2006/relationships/chart" Target="../charts/chart46.xml"/>
</Relationships>
</file>

<file path=xl/drawings/_rels/drawing27.xml.rels><?xml version="1.0" encoding="UTF-8"?>
<Relationships xmlns="http://schemas.openxmlformats.org/package/2006/relationships"><Relationship Id="rId1" Type="http://schemas.openxmlformats.org/officeDocument/2006/relationships/chart" Target="../charts/chart47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Relationship Id="rId3" Type="http://schemas.openxmlformats.org/officeDocument/2006/relationships/chart" Target="../charts/chart15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6.xml"/><Relationship Id="rId2" Type="http://schemas.openxmlformats.org/officeDocument/2006/relationships/chart" Target="../charts/chart17.xml"/><Relationship Id="rId3" Type="http://schemas.openxmlformats.org/officeDocument/2006/relationships/chart" Target="../charts/chart18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19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20.xml"/><Relationship Id="rId2" Type="http://schemas.openxmlformats.org/officeDocument/2006/relationships/chart" Target="../charts/chart2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78680</xdr:colOff>
      <xdr:row>8</xdr:row>
      <xdr:rowOff>88920</xdr:rowOff>
    </xdr:from>
    <xdr:to>
      <xdr:col>10</xdr:col>
      <xdr:colOff>448560</xdr:colOff>
      <xdr:row>22</xdr:row>
      <xdr:rowOff>140040</xdr:rowOff>
    </xdr:to>
    <xdr:graphicFrame>
      <xdr:nvGraphicFramePr>
        <xdr:cNvPr id="0" name="Chart 1"/>
        <xdr:cNvGraphicFramePr/>
      </xdr:nvGraphicFramePr>
      <xdr:xfrm>
        <a:off x="4779360" y="1409760"/>
        <a:ext cx="3670200" cy="236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789120</xdr:colOff>
      <xdr:row>26</xdr:row>
      <xdr:rowOff>12960</xdr:rowOff>
    </xdr:from>
    <xdr:to>
      <xdr:col>10</xdr:col>
      <xdr:colOff>427320</xdr:colOff>
      <xdr:row>40</xdr:row>
      <xdr:rowOff>127080</xdr:rowOff>
    </xdr:to>
    <xdr:graphicFrame>
      <xdr:nvGraphicFramePr>
        <xdr:cNvPr id="1" name="Chart 2"/>
        <xdr:cNvGraphicFramePr/>
      </xdr:nvGraphicFramePr>
      <xdr:xfrm>
        <a:off x="4789800" y="4305600"/>
        <a:ext cx="3638520" cy="242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0</xdr:colOff>
      <xdr:row>43</xdr:row>
      <xdr:rowOff>51120</xdr:rowOff>
    </xdr:from>
    <xdr:to>
      <xdr:col>10</xdr:col>
      <xdr:colOff>448560</xdr:colOff>
      <xdr:row>59</xdr:row>
      <xdr:rowOff>25200</xdr:rowOff>
    </xdr:to>
    <xdr:graphicFrame>
      <xdr:nvGraphicFramePr>
        <xdr:cNvPr id="2" name="Chart 3"/>
        <xdr:cNvGraphicFramePr/>
      </xdr:nvGraphicFramePr>
      <xdr:xfrm>
        <a:off x="4800600" y="7150320"/>
        <a:ext cx="3648960" cy="261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55960</xdr:colOff>
      <xdr:row>6</xdr:row>
      <xdr:rowOff>151920</xdr:rowOff>
    </xdr:from>
    <xdr:to>
      <xdr:col>12</xdr:col>
      <xdr:colOff>342360</xdr:colOff>
      <xdr:row>23</xdr:row>
      <xdr:rowOff>25200</xdr:rowOff>
    </xdr:to>
    <xdr:graphicFrame>
      <xdr:nvGraphicFramePr>
        <xdr:cNvPr id="21" name="Chart 1"/>
        <xdr:cNvGraphicFramePr/>
      </xdr:nvGraphicFramePr>
      <xdr:xfrm>
        <a:off x="5856840" y="1142640"/>
        <a:ext cx="4086720" cy="267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223920</xdr:colOff>
      <xdr:row>26</xdr:row>
      <xdr:rowOff>0</xdr:rowOff>
    </xdr:from>
    <xdr:to>
      <xdr:col>12</xdr:col>
      <xdr:colOff>363240</xdr:colOff>
      <xdr:row>42</xdr:row>
      <xdr:rowOff>25200</xdr:rowOff>
    </xdr:to>
    <xdr:graphicFrame>
      <xdr:nvGraphicFramePr>
        <xdr:cNvPr id="22" name="Chart 2"/>
        <xdr:cNvGraphicFramePr/>
      </xdr:nvGraphicFramePr>
      <xdr:xfrm>
        <a:off x="5824800" y="4292640"/>
        <a:ext cx="413964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618480</xdr:colOff>
      <xdr:row>7</xdr:row>
      <xdr:rowOff>25200</xdr:rowOff>
    </xdr:from>
    <xdr:to>
      <xdr:col>13</xdr:col>
      <xdr:colOff>21600</xdr:colOff>
      <xdr:row>23</xdr:row>
      <xdr:rowOff>165240</xdr:rowOff>
    </xdr:to>
    <xdr:graphicFrame>
      <xdr:nvGraphicFramePr>
        <xdr:cNvPr id="23" name="Chart 64513"/>
        <xdr:cNvGraphicFramePr/>
      </xdr:nvGraphicFramePr>
      <xdr:xfrm>
        <a:off x="6219360" y="1180800"/>
        <a:ext cx="4203720" cy="278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629640</xdr:colOff>
      <xdr:row>26</xdr:row>
      <xdr:rowOff>63000</xdr:rowOff>
    </xdr:from>
    <xdr:to>
      <xdr:col>12</xdr:col>
      <xdr:colOff>757800</xdr:colOff>
      <xdr:row>43</xdr:row>
      <xdr:rowOff>101880</xdr:rowOff>
    </xdr:to>
    <xdr:graphicFrame>
      <xdr:nvGraphicFramePr>
        <xdr:cNvPr id="24" name="Chart 64514"/>
        <xdr:cNvGraphicFramePr/>
      </xdr:nvGraphicFramePr>
      <xdr:xfrm>
        <a:off x="6230520" y="4355640"/>
        <a:ext cx="4128480" cy="284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23920</xdr:colOff>
      <xdr:row>7</xdr:row>
      <xdr:rowOff>0</xdr:rowOff>
    </xdr:from>
    <xdr:to>
      <xdr:col>12</xdr:col>
      <xdr:colOff>693720</xdr:colOff>
      <xdr:row>25</xdr:row>
      <xdr:rowOff>140040</xdr:rowOff>
    </xdr:to>
    <xdr:graphicFrame>
      <xdr:nvGraphicFramePr>
        <xdr:cNvPr id="25" name="Chart 64513"/>
        <xdr:cNvGraphicFramePr/>
      </xdr:nvGraphicFramePr>
      <xdr:xfrm>
        <a:off x="5824800" y="1155600"/>
        <a:ext cx="4470120" cy="311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9</xdr:row>
      <xdr:rowOff>12600</xdr:rowOff>
    </xdr:from>
    <xdr:to>
      <xdr:col>13</xdr:col>
      <xdr:colOff>213840</xdr:colOff>
      <xdr:row>24</xdr:row>
      <xdr:rowOff>151920</xdr:rowOff>
    </xdr:to>
    <xdr:graphicFrame>
      <xdr:nvGraphicFramePr>
        <xdr:cNvPr id="26" name="Chart 1"/>
        <xdr:cNvGraphicFramePr/>
      </xdr:nvGraphicFramePr>
      <xdr:xfrm>
        <a:off x="6400800" y="1498680"/>
        <a:ext cx="4214520" cy="261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789120</xdr:colOff>
      <xdr:row>26</xdr:row>
      <xdr:rowOff>127080</xdr:rowOff>
    </xdr:from>
    <xdr:to>
      <xdr:col>13</xdr:col>
      <xdr:colOff>192960</xdr:colOff>
      <xdr:row>41</xdr:row>
      <xdr:rowOff>152280</xdr:rowOff>
    </xdr:to>
    <xdr:graphicFrame>
      <xdr:nvGraphicFramePr>
        <xdr:cNvPr id="27" name="Chart 2"/>
        <xdr:cNvGraphicFramePr/>
      </xdr:nvGraphicFramePr>
      <xdr:xfrm>
        <a:off x="6390000" y="4419720"/>
        <a:ext cx="4204440" cy="250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767880</xdr:colOff>
      <xdr:row>43</xdr:row>
      <xdr:rowOff>76320</xdr:rowOff>
    </xdr:from>
    <xdr:to>
      <xdr:col>13</xdr:col>
      <xdr:colOff>181800</xdr:colOff>
      <xdr:row>59</xdr:row>
      <xdr:rowOff>63360</xdr:rowOff>
    </xdr:to>
    <xdr:graphicFrame>
      <xdr:nvGraphicFramePr>
        <xdr:cNvPr id="28" name="Chart 64513"/>
        <xdr:cNvGraphicFramePr/>
      </xdr:nvGraphicFramePr>
      <xdr:xfrm>
        <a:off x="6368760" y="7175520"/>
        <a:ext cx="4214520" cy="262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7</xdr:col>
      <xdr:colOff>735840</xdr:colOff>
      <xdr:row>61</xdr:row>
      <xdr:rowOff>63360</xdr:rowOff>
    </xdr:from>
    <xdr:to>
      <xdr:col>13</xdr:col>
      <xdr:colOff>203040</xdr:colOff>
      <xdr:row>76</xdr:row>
      <xdr:rowOff>114480</xdr:rowOff>
    </xdr:to>
    <xdr:graphicFrame>
      <xdr:nvGraphicFramePr>
        <xdr:cNvPr id="29" name="Chart 64514"/>
        <xdr:cNvGraphicFramePr/>
      </xdr:nvGraphicFramePr>
      <xdr:xfrm>
        <a:off x="6336720" y="10134360"/>
        <a:ext cx="4267800" cy="252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1240</xdr:colOff>
      <xdr:row>8</xdr:row>
      <xdr:rowOff>25200</xdr:rowOff>
    </xdr:from>
    <xdr:to>
      <xdr:col>13</xdr:col>
      <xdr:colOff>720</xdr:colOff>
      <xdr:row>24</xdr:row>
      <xdr:rowOff>164880</xdr:rowOff>
    </xdr:to>
    <xdr:graphicFrame>
      <xdr:nvGraphicFramePr>
        <xdr:cNvPr id="30" name="Chart 1"/>
        <xdr:cNvGraphicFramePr/>
      </xdr:nvGraphicFramePr>
      <xdr:xfrm>
        <a:off x="6422040" y="1346040"/>
        <a:ext cx="3980160" cy="27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0</xdr:colOff>
      <xdr:row>29</xdr:row>
      <xdr:rowOff>12960</xdr:rowOff>
    </xdr:from>
    <xdr:to>
      <xdr:col>12</xdr:col>
      <xdr:colOff>789840</xdr:colOff>
      <xdr:row>45</xdr:row>
      <xdr:rowOff>151920</xdr:rowOff>
    </xdr:to>
    <xdr:graphicFrame>
      <xdr:nvGraphicFramePr>
        <xdr:cNvPr id="31" name="Chart 2"/>
        <xdr:cNvGraphicFramePr/>
      </xdr:nvGraphicFramePr>
      <xdr:xfrm>
        <a:off x="6400800" y="4800960"/>
        <a:ext cx="3990240" cy="278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79040</xdr:colOff>
      <xdr:row>7</xdr:row>
      <xdr:rowOff>140040</xdr:rowOff>
    </xdr:from>
    <xdr:to>
      <xdr:col>12</xdr:col>
      <xdr:colOff>576720</xdr:colOff>
      <xdr:row>25</xdr:row>
      <xdr:rowOff>38160</xdr:rowOff>
    </xdr:to>
    <xdr:graphicFrame>
      <xdr:nvGraphicFramePr>
        <xdr:cNvPr id="32" name="Chart 64513"/>
        <xdr:cNvGraphicFramePr/>
      </xdr:nvGraphicFramePr>
      <xdr:xfrm>
        <a:off x="5579640" y="1295640"/>
        <a:ext cx="4598280" cy="2869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2040</xdr:colOff>
      <xdr:row>8</xdr:row>
      <xdr:rowOff>88920</xdr:rowOff>
    </xdr:from>
    <xdr:to>
      <xdr:col>13</xdr:col>
      <xdr:colOff>43560</xdr:colOff>
      <xdr:row>25</xdr:row>
      <xdr:rowOff>127080</xdr:rowOff>
    </xdr:to>
    <xdr:graphicFrame>
      <xdr:nvGraphicFramePr>
        <xdr:cNvPr id="33" name="Chart 1"/>
        <xdr:cNvGraphicFramePr/>
      </xdr:nvGraphicFramePr>
      <xdr:xfrm>
        <a:off x="6432840" y="1409760"/>
        <a:ext cx="4012200" cy="2844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10800</xdr:colOff>
      <xdr:row>28</xdr:row>
      <xdr:rowOff>25200</xdr:rowOff>
    </xdr:from>
    <xdr:to>
      <xdr:col>13</xdr:col>
      <xdr:colOff>43560</xdr:colOff>
      <xdr:row>44</xdr:row>
      <xdr:rowOff>165240</xdr:rowOff>
    </xdr:to>
    <xdr:graphicFrame>
      <xdr:nvGraphicFramePr>
        <xdr:cNvPr id="34" name="Chart 2"/>
        <xdr:cNvGraphicFramePr/>
      </xdr:nvGraphicFramePr>
      <xdr:xfrm>
        <a:off x="6411600" y="4647960"/>
        <a:ext cx="4033440" cy="278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15440</xdr:colOff>
      <xdr:row>6</xdr:row>
      <xdr:rowOff>139680</xdr:rowOff>
    </xdr:from>
    <xdr:to>
      <xdr:col>12</xdr:col>
      <xdr:colOff>704880</xdr:colOff>
      <xdr:row>24</xdr:row>
      <xdr:rowOff>25200</xdr:rowOff>
    </xdr:to>
    <xdr:graphicFrame>
      <xdr:nvGraphicFramePr>
        <xdr:cNvPr id="35" name="Chart 1"/>
        <xdr:cNvGraphicFramePr/>
      </xdr:nvGraphicFramePr>
      <xdr:xfrm>
        <a:off x="6016320" y="1130400"/>
        <a:ext cx="4289760" cy="285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77200</xdr:colOff>
      <xdr:row>5</xdr:row>
      <xdr:rowOff>51120</xdr:rowOff>
    </xdr:from>
    <xdr:to>
      <xdr:col>12</xdr:col>
      <xdr:colOff>747720</xdr:colOff>
      <xdr:row>23</xdr:row>
      <xdr:rowOff>51120</xdr:rowOff>
    </xdr:to>
    <xdr:graphicFrame>
      <xdr:nvGraphicFramePr>
        <xdr:cNvPr id="36" name="Chart 1"/>
        <xdr:cNvGraphicFramePr/>
      </xdr:nvGraphicFramePr>
      <xdr:xfrm>
        <a:off x="5878080" y="876600"/>
        <a:ext cx="4470840" cy="297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74880</xdr:colOff>
      <xdr:row>6</xdr:row>
      <xdr:rowOff>75960</xdr:rowOff>
    </xdr:from>
    <xdr:to>
      <xdr:col>13</xdr:col>
      <xdr:colOff>598320</xdr:colOff>
      <xdr:row>24</xdr:row>
      <xdr:rowOff>139680</xdr:rowOff>
    </xdr:to>
    <xdr:graphicFrame>
      <xdr:nvGraphicFramePr>
        <xdr:cNvPr id="37" name="Chart 1"/>
        <xdr:cNvGraphicFramePr/>
      </xdr:nvGraphicFramePr>
      <xdr:xfrm>
        <a:off x="6475680" y="1066680"/>
        <a:ext cx="4524120" cy="3035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53280</xdr:colOff>
      <xdr:row>27</xdr:row>
      <xdr:rowOff>75960</xdr:rowOff>
    </xdr:from>
    <xdr:to>
      <xdr:col>13</xdr:col>
      <xdr:colOff>608400</xdr:colOff>
      <xdr:row>45</xdr:row>
      <xdr:rowOff>114120</xdr:rowOff>
    </xdr:to>
    <xdr:graphicFrame>
      <xdr:nvGraphicFramePr>
        <xdr:cNvPr id="38" name="Chart 2"/>
        <xdr:cNvGraphicFramePr/>
      </xdr:nvGraphicFramePr>
      <xdr:xfrm>
        <a:off x="6454080" y="4533840"/>
        <a:ext cx="4555800" cy="3009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05360</xdr:colOff>
      <xdr:row>9</xdr:row>
      <xdr:rowOff>50760</xdr:rowOff>
    </xdr:from>
    <xdr:to>
      <xdr:col>11</xdr:col>
      <xdr:colOff>353160</xdr:colOff>
      <xdr:row>24</xdr:row>
      <xdr:rowOff>127080</xdr:rowOff>
    </xdr:to>
    <xdr:graphicFrame>
      <xdr:nvGraphicFramePr>
        <xdr:cNvPr id="3" name="Chart 1"/>
        <xdr:cNvGraphicFramePr/>
      </xdr:nvGraphicFramePr>
      <xdr:xfrm>
        <a:off x="5205960" y="1536840"/>
        <a:ext cx="394848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394560</xdr:colOff>
      <xdr:row>26</xdr:row>
      <xdr:rowOff>114120</xdr:rowOff>
    </xdr:from>
    <xdr:to>
      <xdr:col>11</xdr:col>
      <xdr:colOff>374040</xdr:colOff>
      <xdr:row>42</xdr:row>
      <xdr:rowOff>25200</xdr:rowOff>
    </xdr:to>
    <xdr:graphicFrame>
      <xdr:nvGraphicFramePr>
        <xdr:cNvPr id="4" name="Chart 2"/>
        <xdr:cNvGraphicFramePr/>
      </xdr:nvGraphicFramePr>
      <xdr:xfrm>
        <a:off x="5195160" y="4406760"/>
        <a:ext cx="398016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405360</xdr:colOff>
      <xdr:row>43</xdr:row>
      <xdr:rowOff>152280</xdr:rowOff>
    </xdr:from>
    <xdr:to>
      <xdr:col>11</xdr:col>
      <xdr:colOff>385200</xdr:colOff>
      <xdr:row>59</xdr:row>
      <xdr:rowOff>75960</xdr:rowOff>
    </xdr:to>
    <xdr:graphicFrame>
      <xdr:nvGraphicFramePr>
        <xdr:cNvPr id="5" name="Chart 3"/>
        <xdr:cNvGraphicFramePr/>
      </xdr:nvGraphicFramePr>
      <xdr:xfrm>
        <a:off x="5205960" y="7251480"/>
        <a:ext cx="398052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58640</xdr:colOff>
      <xdr:row>7</xdr:row>
      <xdr:rowOff>88920</xdr:rowOff>
    </xdr:from>
    <xdr:to>
      <xdr:col>13</xdr:col>
      <xdr:colOff>309960</xdr:colOff>
      <xdr:row>25</xdr:row>
      <xdr:rowOff>165240</xdr:rowOff>
    </xdr:to>
    <xdr:graphicFrame>
      <xdr:nvGraphicFramePr>
        <xdr:cNvPr id="39" name="Chart 64513"/>
        <xdr:cNvGraphicFramePr/>
      </xdr:nvGraphicFramePr>
      <xdr:xfrm>
        <a:off x="6059520" y="1244520"/>
        <a:ext cx="4651920" cy="304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25040</xdr:colOff>
      <xdr:row>5</xdr:row>
      <xdr:rowOff>101880</xdr:rowOff>
    </xdr:from>
    <xdr:to>
      <xdr:col>13</xdr:col>
      <xdr:colOff>181800</xdr:colOff>
      <xdr:row>26</xdr:row>
      <xdr:rowOff>50760</xdr:rowOff>
    </xdr:to>
    <xdr:graphicFrame>
      <xdr:nvGraphicFramePr>
        <xdr:cNvPr id="40" name="Chart 1"/>
        <xdr:cNvGraphicFramePr/>
      </xdr:nvGraphicFramePr>
      <xdr:xfrm>
        <a:off x="5525640" y="927360"/>
        <a:ext cx="5057640" cy="341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90680</xdr:colOff>
      <xdr:row>6</xdr:row>
      <xdr:rowOff>75960</xdr:rowOff>
    </xdr:from>
    <xdr:to>
      <xdr:col>13</xdr:col>
      <xdr:colOff>342000</xdr:colOff>
      <xdr:row>24</xdr:row>
      <xdr:rowOff>127080</xdr:rowOff>
    </xdr:to>
    <xdr:graphicFrame>
      <xdr:nvGraphicFramePr>
        <xdr:cNvPr id="41" name="Chart 1"/>
        <xdr:cNvGraphicFramePr/>
      </xdr:nvGraphicFramePr>
      <xdr:xfrm>
        <a:off x="6091560" y="1066680"/>
        <a:ext cx="4651920" cy="302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650520</xdr:colOff>
      <xdr:row>6</xdr:row>
      <xdr:rowOff>37800</xdr:rowOff>
    </xdr:from>
    <xdr:to>
      <xdr:col>13</xdr:col>
      <xdr:colOff>245880</xdr:colOff>
      <xdr:row>24</xdr:row>
      <xdr:rowOff>151920</xdr:rowOff>
    </xdr:to>
    <xdr:graphicFrame>
      <xdr:nvGraphicFramePr>
        <xdr:cNvPr id="42" name="Chart 1"/>
        <xdr:cNvGraphicFramePr/>
      </xdr:nvGraphicFramePr>
      <xdr:xfrm>
        <a:off x="6251400" y="1028520"/>
        <a:ext cx="4395960" cy="308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757080</xdr:colOff>
      <xdr:row>8</xdr:row>
      <xdr:rowOff>12960</xdr:rowOff>
    </xdr:from>
    <xdr:to>
      <xdr:col>13</xdr:col>
      <xdr:colOff>213840</xdr:colOff>
      <xdr:row>26</xdr:row>
      <xdr:rowOff>12960</xdr:rowOff>
    </xdr:to>
    <xdr:graphicFrame>
      <xdr:nvGraphicFramePr>
        <xdr:cNvPr id="43" name="Chart 1"/>
        <xdr:cNvGraphicFramePr/>
      </xdr:nvGraphicFramePr>
      <xdr:xfrm>
        <a:off x="6357960" y="1333800"/>
        <a:ext cx="4257360" cy="297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63720</xdr:colOff>
      <xdr:row>6</xdr:row>
      <xdr:rowOff>114120</xdr:rowOff>
    </xdr:from>
    <xdr:to>
      <xdr:col>12</xdr:col>
      <xdr:colOff>86040</xdr:colOff>
      <xdr:row>24</xdr:row>
      <xdr:rowOff>63000</xdr:rowOff>
    </xdr:to>
    <xdr:graphicFrame>
      <xdr:nvGraphicFramePr>
        <xdr:cNvPr id="44" name="Chart 1"/>
        <xdr:cNvGraphicFramePr/>
      </xdr:nvGraphicFramePr>
      <xdr:xfrm>
        <a:off x="5664600" y="1104840"/>
        <a:ext cx="4022640" cy="292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94560</xdr:colOff>
      <xdr:row>5</xdr:row>
      <xdr:rowOff>152280</xdr:rowOff>
    </xdr:from>
    <xdr:to>
      <xdr:col>12</xdr:col>
      <xdr:colOff>736920</xdr:colOff>
      <xdr:row>24</xdr:row>
      <xdr:rowOff>164880</xdr:rowOff>
    </xdr:to>
    <xdr:graphicFrame>
      <xdr:nvGraphicFramePr>
        <xdr:cNvPr id="45" name="Chart 1"/>
        <xdr:cNvGraphicFramePr/>
      </xdr:nvGraphicFramePr>
      <xdr:xfrm>
        <a:off x="5995440" y="977760"/>
        <a:ext cx="4342680" cy="314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671760</xdr:colOff>
      <xdr:row>6</xdr:row>
      <xdr:rowOff>12600</xdr:rowOff>
    </xdr:from>
    <xdr:to>
      <xdr:col>12</xdr:col>
      <xdr:colOff>598680</xdr:colOff>
      <xdr:row>23</xdr:row>
      <xdr:rowOff>63360</xdr:rowOff>
    </xdr:to>
    <xdr:graphicFrame>
      <xdr:nvGraphicFramePr>
        <xdr:cNvPr id="46" name="Chart 1"/>
        <xdr:cNvGraphicFramePr/>
      </xdr:nvGraphicFramePr>
      <xdr:xfrm>
        <a:off x="6272640" y="1003320"/>
        <a:ext cx="3927240" cy="285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4080</xdr:colOff>
      <xdr:row>9</xdr:row>
      <xdr:rowOff>152280</xdr:rowOff>
    </xdr:from>
    <xdr:to>
      <xdr:col>11</xdr:col>
      <xdr:colOff>43560</xdr:colOff>
      <xdr:row>24</xdr:row>
      <xdr:rowOff>76320</xdr:rowOff>
    </xdr:to>
    <xdr:graphicFrame>
      <xdr:nvGraphicFramePr>
        <xdr:cNvPr id="6" name="Chart 1"/>
        <xdr:cNvGraphicFramePr/>
      </xdr:nvGraphicFramePr>
      <xdr:xfrm>
        <a:off x="4864680" y="1625400"/>
        <a:ext cx="3980160" cy="240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0800</xdr:colOff>
      <xdr:row>27</xdr:row>
      <xdr:rowOff>63360</xdr:rowOff>
    </xdr:from>
    <xdr:to>
      <xdr:col>11</xdr:col>
      <xdr:colOff>32760</xdr:colOff>
      <xdr:row>42</xdr:row>
      <xdr:rowOff>25200</xdr:rowOff>
    </xdr:to>
    <xdr:graphicFrame>
      <xdr:nvGraphicFramePr>
        <xdr:cNvPr id="7" name="Chart 2"/>
        <xdr:cNvGraphicFramePr/>
      </xdr:nvGraphicFramePr>
      <xdr:xfrm>
        <a:off x="4811400" y="4508280"/>
        <a:ext cx="4022640" cy="243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32040</xdr:colOff>
      <xdr:row>44</xdr:row>
      <xdr:rowOff>37800</xdr:rowOff>
    </xdr:from>
    <xdr:to>
      <xdr:col>11</xdr:col>
      <xdr:colOff>21600</xdr:colOff>
      <xdr:row>58</xdr:row>
      <xdr:rowOff>140040</xdr:rowOff>
    </xdr:to>
    <xdr:graphicFrame>
      <xdr:nvGraphicFramePr>
        <xdr:cNvPr id="8" name="Chart 3"/>
        <xdr:cNvGraphicFramePr/>
      </xdr:nvGraphicFramePr>
      <xdr:xfrm>
        <a:off x="4832640" y="7289640"/>
        <a:ext cx="3990240" cy="241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14960</xdr:colOff>
      <xdr:row>8</xdr:row>
      <xdr:rowOff>140040</xdr:rowOff>
    </xdr:from>
    <xdr:to>
      <xdr:col>12</xdr:col>
      <xdr:colOff>438480</xdr:colOff>
      <xdr:row>25</xdr:row>
      <xdr:rowOff>25200</xdr:rowOff>
    </xdr:to>
    <xdr:graphicFrame>
      <xdr:nvGraphicFramePr>
        <xdr:cNvPr id="9" name="Chart 1"/>
        <xdr:cNvGraphicFramePr/>
      </xdr:nvGraphicFramePr>
      <xdr:xfrm>
        <a:off x="5515560" y="1460880"/>
        <a:ext cx="4524120" cy="269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714960</xdr:colOff>
      <xdr:row>27</xdr:row>
      <xdr:rowOff>24840</xdr:rowOff>
    </xdr:from>
    <xdr:to>
      <xdr:col>12</xdr:col>
      <xdr:colOff>438480</xdr:colOff>
      <xdr:row>42</xdr:row>
      <xdr:rowOff>25200</xdr:rowOff>
    </xdr:to>
    <xdr:graphicFrame>
      <xdr:nvGraphicFramePr>
        <xdr:cNvPr id="10" name="Chart 64513"/>
        <xdr:cNvGraphicFramePr/>
      </xdr:nvGraphicFramePr>
      <xdr:xfrm>
        <a:off x="5515560" y="4482720"/>
        <a:ext cx="4524120" cy="247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82920</xdr:colOff>
      <xdr:row>5</xdr:row>
      <xdr:rowOff>140040</xdr:rowOff>
    </xdr:from>
    <xdr:to>
      <xdr:col>12</xdr:col>
      <xdr:colOff>310320</xdr:colOff>
      <xdr:row>26</xdr:row>
      <xdr:rowOff>38160</xdr:rowOff>
    </xdr:to>
    <xdr:graphicFrame>
      <xdr:nvGraphicFramePr>
        <xdr:cNvPr id="11" name="Chart 1"/>
        <xdr:cNvGraphicFramePr/>
      </xdr:nvGraphicFramePr>
      <xdr:xfrm>
        <a:off x="5483520" y="965520"/>
        <a:ext cx="4428000" cy="336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84120</xdr:colOff>
      <xdr:row>6</xdr:row>
      <xdr:rowOff>139680</xdr:rowOff>
    </xdr:from>
    <xdr:to>
      <xdr:col>13</xdr:col>
      <xdr:colOff>225000</xdr:colOff>
      <xdr:row>23</xdr:row>
      <xdr:rowOff>140040</xdr:rowOff>
    </xdr:to>
    <xdr:graphicFrame>
      <xdr:nvGraphicFramePr>
        <xdr:cNvPr id="12" name="Chart 1"/>
        <xdr:cNvGraphicFramePr/>
      </xdr:nvGraphicFramePr>
      <xdr:xfrm>
        <a:off x="6146280" y="1130400"/>
        <a:ext cx="4641480" cy="280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373320</xdr:colOff>
      <xdr:row>26</xdr:row>
      <xdr:rowOff>88920</xdr:rowOff>
    </xdr:from>
    <xdr:to>
      <xdr:col>13</xdr:col>
      <xdr:colOff>235080</xdr:colOff>
      <xdr:row>42</xdr:row>
      <xdr:rowOff>37800</xdr:rowOff>
    </xdr:to>
    <xdr:graphicFrame>
      <xdr:nvGraphicFramePr>
        <xdr:cNvPr id="13" name="Chart 64513"/>
        <xdr:cNvGraphicFramePr/>
      </xdr:nvGraphicFramePr>
      <xdr:xfrm>
        <a:off x="6135480" y="4381560"/>
        <a:ext cx="4662360" cy="259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373320</xdr:colOff>
      <xdr:row>43</xdr:row>
      <xdr:rowOff>114120</xdr:rowOff>
    </xdr:from>
    <xdr:to>
      <xdr:col>13</xdr:col>
      <xdr:colOff>245880</xdr:colOff>
      <xdr:row>59</xdr:row>
      <xdr:rowOff>75960</xdr:rowOff>
    </xdr:to>
    <xdr:graphicFrame>
      <xdr:nvGraphicFramePr>
        <xdr:cNvPr id="14" name="Chart 64514"/>
        <xdr:cNvGraphicFramePr/>
      </xdr:nvGraphicFramePr>
      <xdr:xfrm>
        <a:off x="6135480" y="7213320"/>
        <a:ext cx="4673160" cy="260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575640</xdr:colOff>
      <xdr:row>26</xdr:row>
      <xdr:rowOff>101880</xdr:rowOff>
    </xdr:from>
    <xdr:to>
      <xdr:col>12</xdr:col>
      <xdr:colOff>502560</xdr:colOff>
      <xdr:row>43</xdr:row>
      <xdr:rowOff>25200</xdr:rowOff>
    </xdr:to>
    <xdr:graphicFrame>
      <xdr:nvGraphicFramePr>
        <xdr:cNvPr id="15" name="Chart 1"/>
        <xdr:cNvGraphicFramePr/>
      </xdr:nvGraphicFramePr>
      <xdr:xfrm>
        <a:off x="6176520" y="4394520"/>
        <a:ext cx="3927240" cy="272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565560</xdr:colOff>
      <xdr:row>46</xdr:row>
      <xdr:rowOff>76320</xdr:rowOff>
    </xdr:from>
    <xdr:to>
      <xdr:col>12</xdr:col>
      <xdr:colOff>491400</xdr:colOff>
      <xdr:row>61</xdr:row>
      <xdr:rowOff>127080</xdr:rowOff>
    </xdr:to>
    <xdr:graphicFrame>
      <xdr:nvGraphicFramePr>
        <xdr:cNvPr id="16" name="Chart 2"/>
        <xdr:cNvGraphicFramePr/>
      </xdr:nvGraphicFramePr>
      <xdr:xfrm>
        <a:off x="6166440" y="7670880"/>
        <a:ext cx="3926160" cy="252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575640</xdr:colOff>
      <xdr:row>7</xdr:row>
      <xdr:rowOff>88920</xdr:rowOff>
    </xdr:from>
    <xdr:to>
      <xdr:col>12</xdr:col>
      <xdr:colOff>534600</xdr:colOff>
      <xdr:row>23</xdr:row>
      <xdr:rowOff>165240</xdr:rowOff>
    </xdr:to>
    <xdr:graphicFrame>
      <xdr:nvGraphicFramePr>
        <xdr:cNvPr id="17" name="Chart 64513"/>
        <xdr:cNvGraphicFramePr/>
      </xdr:nvGraphicFramePr>
      <xdr:xfrm>
        <a:off x="6176520" y="1244520"/>
        <a:ext cx="3959280" cy="271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69440</xdr:colOff>
      <xdr:row>7</xdr:row>
      <xdr:rowOff>101880</xdr:rowOff>
    </xdr:from>
    <xdr:to>
      <xdr:col>13</xdr:col>
      <xdr:colOff>75600</xdr:colOff>
      <xdr:row>24</xdr:row>
      <xdr:rowOff>25200</xdr:rowOff>
    </xdr:to>
    <xdr:graphicFrame>
      <xdr:nvGraphicFramePr>
        <xdr:cNvPr id="18" name="Chart 64513"/>
        <xdr:cNvGraphicFramePr/>
      </xdr:nvGraphicFramePr>
      <xdr:xfrm>
        <a:off x="6070320" y="1257480"/>
        <a:ext cx="4406760" cy="273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91880</xdr:colOff>
      <xdr:row>7</xdr:row>
      <xdr:rowOff>114120</xdr:rowOff>
    </xdr:from>
    <xdr:to>
      <xdr:col>12</xdr:col>
      <xdr:colOff>406440</xdr:colOff>
      <xdr:row>23</xdr:row>
      <xdr:rowOff>38160</xdr:rowOff>
    </xdr:to>
    <xdr:graphicFrame>
      <xdr:nvGraphicFramePr>
        <xdr:cNvPr id="19" name="Chart 64513"/>
        <xdr:cNvGraphicFramePr/>
      </xdr:nvGraphicFramePr>
      <xdr:xfrm>
        <a:off x="5792760" y="1269720"/>
        <a:ext cx="421488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149040</xdr:colOff>
      <xdr:row>26</xdr:row>
      <xdr:rowOff>12960</xdr:rowOff>
    </xdr:from>
    <xdr:to>
      <xdr:col>12</xdr:col>
      <xdr:colOff>342360</xdr:colOff>
      <xdr:row>42</xdr:row>
      <xdr:rowOff>151920</xdr:rowOff>
    </xdr:to>
    <xdr:graphicFrame>
      <xdr:nvGraphicFramePr>
        <xdr:cNvPr id="20" name="Chart 64514"/>
        <xdr:cNvGraphicFramePr/>
      </xdr:nvGraphicFramePr>
      <xdr:xfrm>
        <a:off x="5749920" y="4305600"/>
        <a:ext cx="4193640" cy="278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20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22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23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24.xml.rels><?xml version="1.0" encoding="UTF-8"?>
<Relationships xmlns="http://schemas.openxmlformats.org/package/2006/relationships"><Relationship Id="rId1" Type="http://schemas.openxmlformats.org/officeDocument/2006/relationships/drawing" Target="../drawings/drawing20.xml"/>
</Relationships>
</file>

<file path=xl/worksheets/_rels/sheet25.xml.rels><?xml version="1.0" encoding="UTF-8"?>
<Relationships xmlns="http://schemas.openxmlformats.org/package/2006/relationships"><Relationship Id="rId1" Type="http://schemas.openxmlformats.org/officeDocument/2006/relationships/drawing" Target="../drawings/drawing21.xml"/>
</Relationships>
</file>

<file path=xl/worksheets/_rels/sheet26.xml.rels><?xml version="1.0" encoding="UTF-8"?>
<Relationships xmlns="http://schemas.openxmlformats.org/package/2006/relationships"><Relationship Id="rId1" Type="http://schemas.openxmlformats.org/officeDocument/2006/relationships/drawing" Target="../drawings/drawing22.xml"/>
</Relationships>
</file>

<file path=xl/worksheets/_rels/sheet27.xml.rels><?xml version="1.0" encoding="UTF-8"?>
<Relationships xmlns="http://schemas.openxmlformats.org/package/2006/relationships"><Relationship Id="rId1" Type="http://schemas.openxmlformats.org/officeDocument/2006/relationships/drawing" Target="../drawings/drawing23.xml"/>
</Relationships>
</file>

<file path=xl/worksheets/_rels/sheet28.xml.rels><?xml version="1.0" encoding="UTF-8"?>
<Relationships xmlns="http://schemas.openxmlformats.org/package/2006/relationships"><Relationship Id="rId1" Type="http://schemas.openxmlformats.org/officeDocument/2006/relationships/drawing" Target="../drawings/drawing24.xml"/>
</Relationships>
</file>

<file path=xl/worksheets/_rels/sheet29.xml.rels><?xml version="1.0" encoding="UTF-8"?>
<Relationships xmlns="http://schemas.openxmlformats.org/package/2006/relationships"><Relationship Id="rId1" Type="http://schemas.openxmlformats.org/officeDocument/2006/relationships/drawing" Target="../drawings/drawing25.xml"/>
</Relationships>
</file>

<file path=xl/worksheets/_rels/sheet30.xml.rels><?xml version="1.0" encoding="UTF-8"?>
<Relationships xmlns="http://schemas.openxmlformats.org/package/2006/relationships"><Relationship Id="rId1" Type="http://schemas.openxmlformats.org/officeDocument/2006/relationships/drawing" Target="../drawings/drawing26.xml"/>
</Relationships>
</file>

<file path=xl/worksheets/_rels/sheet31.xml.rels><?xml version="1.0" encoding="UTF-8"?>
<Relationships xmlns="http://schemas.openxmlformats.org/package/2006/relationships"><Relationship Id="rId1" Type="http://schemas.openxmlformats.org/officeDocument/2006/relationships/drawing" Target="../drawings/drawing27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9" activeCellId="0" sqref="A29:IV29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13.99"/>
    <col collapsed="false" customWidth="true" hidden="false" outlineLevel="0" max="4" min="4" style="0" width="14.85"/>
  </cols>
  <sheetData>
    <row r="1" s="1" customFormat="true" ht="13" hidden="false" customHeight="false" outlineLevel="0" collapsed="false">
      <c r="A1" s="1" t="s">
        <v>0</v>
      </c>
    </row>
    <row r="2" s="1" customFormat="true" ht="13" hidden="false" customHeight="false" outlineLevel="0" collapsed="false">
      <c r="A2" s="1" t="s">
        <v>1</v>
      </c>
      <c r="C2" s="2" t="s">
        <v>2</v>
      </c>
    </row>
    <row r="3" customFormat="false" ht="13" hidden="false" customHeight="false" outlineLevel="0" collapsed="false">
      <c r="A3" s="0" t="s">
        <v>3</v>
      </c>
      <c r="C3" s="0" t="s">
        <v>4</v>
      </c>
      <c r="D3" s="0" t="s">
        <v>5</v>
      </c>
      <c r="E3" s="0" t="s">
        <v>6</v>
      </c>
    </row>
    <row r="4" customFormat="false" ht="13" hidden="false" customHeight="false" outlineLevel="0" collapsed="false">
      <c r="A4" s="0" t="s">
        <v>7</v>
      </c>
      <c r="C4" s="0" t="s">
        <v>8</v>
      </c>
      <c r="D4" s="0" t="s">
        <v>9</v>
      </c>
      <c r="E4" s="0" t="s">
        <v>10</v>
      </c>
    </row>
    <row r="5" customFormat="false" ht="13" hidden="false" customHeight="false" outlineLevel="0" collapsed="false">
      <c r="A5" s="0" t="s">
        <v>11</v>
      </c>
      <c r="C5" s="0" t="s">
        <v>12</v>
      </c>
      <c r="D5" s="0" t="s">
        <v>13</v>
      </c>
      <c r="E5" s="0" t="s">
        <v>14</v>
      </c>
    </row>
    <row r="6" customFormat="false" ht="13" hidden="false" customHeight="false" outlineLevel="0" collapsed="false">
      <c r="A6" s="0" t="s">
        <v>15</v>
      </c>
      <c r="C6" s="0" t="s">
        <v>16</v>
      </c>
      <c r="D6" s="1" t="s">
        <v>17</v>
      </c>
      <c r="E6" s="0" t="s">
        <v>18</v>
      </c>
    </row>
    <row r="7" customFormat="false" ht="13" hidden="false" customHeight="false" outlineLevel="0" collapsed="false">
      <c r="A7" s="0" t="s">
        <v>19</v>
      </c>
      <c r="C7" s="0" t="s">
        <v>20</v>
      </c>
      <c r="D7" s="0" t="s">
        <v>21</v>
      </c>
    </row>
    <row r="8" s="3" customFormat="true" ht="13" hidden="false" customHeight="false" outlineLevel="0" collapsed="false">
      <c r="A8" s="3" t="s">
        <v>22</v>
      </c>
      <c r="C8" s="3" t="s">
        <v>23</v>
      </c>
      <c r="D8" s="3" t="s">
        <v>24</v>
      </c>
    </row>
    <row r="9" customFormat="false" ht="13" hidden="false" customHeight="false" outlineLevel="0" collapsed="false">
      <c r="A9" s="0" t="s">
        <v>25</v>
      </c>
      <c r="C9" s="0" t="s">
        <v>26</v>
      </c>
    </row>
    <row r="10" customFormat="false" ht="13" hidden="false" customHeight="false" outlineLevel="0" collapsed="false">
      <c r="A10" s="0" t="s">
        <v>27</v>
      </c>
      <c r="C10" s="0" t="s">
        <v>28</v>
      </c>
      <c r="D10" s="0" t="s">
        <v>29</v>
      </c>
      <c r="E10" s="1" t="s">
        <v>30</v>
      </c>
    </row>
    <row r="11" customFormat="false" ht="13" hidden="false" customHeight="false" outlineLevel="0" collapsed="false">
      <c r="A11" s="0" t="s">
        <v>31</v>
      </c>
      <c r="C11" s="0" t="s">
        <v>32</v>
      </c>
      <c r="D11" s="0" t="s">
        <v>33</v>
      </c>
    </row>
    <row r="12" customFormat="false" ht="13" hidden="false" customHeight="false" outlineLevel="0" collapsed="false">
      <c r="A12" s="0" t="s">
        <v>34</v>
      </c>
      <c r="C12" s="0" t="s">
        <v>35</v>
      </c>
      <c r="D12" s="0" t="s">
        <v>36</v>
      </c>
    </row>
    <row r="13" customFormat="false" ht="13" hidden="false" customHeight="false" outlineLevel="0" collapsed="false">
      <c r="A13" s="0" t="s">
        <v>37</v>
      </c>
      <c r="C13" s="0" t="s">
        <v>38</v>
      </c>
      <c r="D13" s="0" t="s">
        <v>39</v>
      </c>
    </row>
    <row r="14" customFormat="false" ht="13" hidden="false" customHeight="false" outlineLevel="0" collapsed="false">
      <c r="A14" s="0" t="s">
        <v>40</v>
      </c>
      <c r="C14" s="0" t="s">
        <v>41</v>
      </c>
      <c r="D14" s="0" t="s">
        <v>42</v>
      </c>
      <c r="E14" s="0" t="s">
        <v>43</v>
      </c>
      <c r="F14" s="0" t="s">
        <v>44</v>
      </c>
    </row>
    <row r="15" customFormat="false" ht="13" hidden="false" customHeight="false" outlineLevel="0" collapsed="false">
      <c r="A15" s="0" t="s">
        <v>45</v>
      </c>
      <c r="C15" s="0" t="s">
        <v>46</v>
      </c>
      <c r="D15" s="0" t="s">
        <v>47</v>
      </c>
    </row>
    <row r="16" customFormat="false" ht="13" hidden="false" customHeight="false" outlineLevel="0" collapsed="false">
      <c r="A16" s="0" t="s">
        <v>48</v>
      </c>
      <c r="C16" s="0" t="s">
        <v>49</v>
      </c>
    </row>
    <row r="17" customFormat="false" ht="13" hidden="false" customHeight="false" outlineLevel="0" collapsed="false">
      <c r="A17" s="0" t="s">
        <v>50</v>
      </c>
      <c r="C17" s="0" t="s">
        <v>51</v>
      </c>
      <c r="D17" s="0" t="s">
        <v>52</v>
      </c>
      <c r="E17" s="0" t="s">
        <v>53</v>
      </c>
    </row>
    <row r="18" customFormat="false" ht="13" hidden="false" customHeight="false" outlineLevel="0" collapsed="false">
      <c r="A18" s="0" t="s">
        <v>54</v>
      </c>
      <c r="C18" s="0" t="s">
        <v>55</v>
      </c>
      <c r="D18" s="0" t="s">
        <v>56</v>
      </c>
      <c r="E18" s="0" t="s">
        <v>57</v>
      </c>
    </row>
    <row r="19" customFormat="false" ht="13" hidden="false" customHeight="false" outlineLevel="0" collapsed="false">
      <c r="A19" s="0" t="s">
        <v>58</v>
      </c>
      <c r="C19" s="0" t="s">
        <v>59</v>
      </c>
      <c r="D19" s="0" t="s">
        <v>60</v>
      </c>
    </row>
    <row r="20" customFormat="false" ht="13" hidden="false" customHeight="false" outlineLevel="0" collapsed="false">
      <c r="A20" s="0" t="s">
        <v>61</v>
      </c>
      <c r="C20" s="0" t="s">
        <v>62</v>
      </c>
    </row>
    <row r="21" customFormat="false" ht="13" hidden="false" customHeight="false" outlineLevel="0" collapsed="false">
      <c r="A21" s="0" t="s">
        <v>63</v>
      </c>
      <c r="C21" s="0" t="s">
        <v>64</v>
      </c>
      <c r="D21" s="0" t="s">
        <v>65</v>
      </c>
    </row>
    <row r="22" customFormat="false" ht="13" hidden="false" customHeight="false" outlineLevel="0" collapsed="false">
      <c r="A22" s="0" t="s">
        <v>66</v>
      </c>
      <c r="C22" s="0" t="s">
        <v>67</v>
      </c>
      <c r="D22" s="0" t="s">
        <v>68</v>
      </c>
    </row>
    <row r="23" customFormat="false" ht="13" hidden="false" customHeight="false" outlineLevel="0" collapsed="false">
      <c r="A23" s="0" t="s">
        <v>69</v>
      </c>
      <c r="C23" s="0" t="s">
        <v>70</v>
      </c>
      <c r="D23" s="0" t="s">
        <v>71</v>
      </c>
    </row>
    <row r="24" customFormat="false" ht="13" hidden="false" customHeight="false" outlineLevel="0" collapsed="false">
      <c r="A24" s="0" t="s">
        <v>72</v>
      </c>
      <c r="C24" s="0" t="s">
        <v>73</v>
      </c>
      <c r="D24" s="0" t="s">
        <v>74</v>
      </c>
    </row>
    <row r="25" customFormat="false" ht="13" hidden="false" customHeight="false" outlineLevel="0" collapsed="false">
      <c r="A25" s="0" t="s">
        <v>75</v>
      </c>
      <c r="C25" s="0" t="s">
        <v>76</v>
      </c>
      <c r="D25" s="0" t="s">
        <v>77</v>
      </c>
    </row>
    <row r="26" customFormat="false" ht="13" hidden="false" customHeight="false" outlineLevel="0" collapsed="false">
      <c r="A26" s="0" t="s">
        <v>78</v>
      </c>
      <c r="C26" s="0" t="s">
        <v>79</v>
      </c>
      <c r="D26" s="0" t="s">
        <v>80</v>
      </c>
    </row>
    <row r="27" customFormat="false" ht="13" hidden="false" customHeight="false" outlineLevel="0" collapsed="false">
      <c r="A27" s="0" t="s">
        <v>81</v>
      </c>
      <c r="C27" s="0" t="s">
        <v>82</v>
      </c>
      <c r="D27" s="0" t="s">
        <v>83</v>
      </c>
    </row>
    <row r="28" customFormat="false" ht="13" hidden="false" customHeight="false" outlineLevel="0" collapsed="false">
      <c r="A28" s="0" t="s">
        <v>84</v>
      </c>
      <c r="C28" s="0" t="s">
        <v>85</v>
      </c>
      <c r="D28" s="0" t="s">
        <v>86</v>
      </c>
    </row>
    <row r="29" s="3" customFormat="true" ht="13" hidden="false" customHeight="false" outlineLevel="0" collapsed="false">
      <c r="A29" s="3" t="s">
        <v>87</v>
      </c>
      <c r="C29" s="3" t="s">
        <v>88</v>
      </c>
      <c r="D29" s="3" t="s">
        <v>89</v>
      </c>
    </row>
    <row r="30" customFormat="false" ht="13" hidden="false" customHeight="false" outlineLevel="0" collapsed="false">
      <c r="A30" s="0" t="s">
        <v>90</v>
      </c>
      <c r="C30" s="0" t="s">
        <v>91</v>
      </c>
    </row>
    <row r="31" customFormat="false" ht="13" hidden="false" customHeight="false" outlineLevel="0" collapsed="false">
      <c r="A31" s="0" t="s">
        <v>92</v>
      </c>
      <c r="C31" s="0" t="s">
        <v>93</v>
      </c>
    </row>
    <row r="32" customFormat="false" ht="13" hidden="false" customHeight="false" outlineLevel="0" collapsed="false">
      <c r="A32" s="0" t="s">
        <v>94</v>
      </c>
      <c r="C32" s="0" t="s">
        <v>95</v>
      </c>
    </row>
    <row r="33" customFormat="false" ht="13" hidden="false" customHeight="false" outlineLevel="0" collapsed="false">
      <c r="A33" s="0" t="s">
        <v>96</v>
      </c>
      <c r="C33" s="0" t="s">
        <v>97</v>
      </c>
    </row>
    <row r="34" customFormat="false" ht="13" hidden="false" customHeight="false" outlineLevel="0" collapsed="false">
      <c r="A34" s="0" t="s">
        <v>98</v>
      </c>
      <c r="C34" s="0" t="s">
        <v>99</v>
      </c>
    </row>
    <row r="35" customFormat="false" ht="13" hidden="false" customHeight="false" outlineLevel="0" collapsed="false">
      <c r="A35" s="0" t="s">
        <v>100</v>
      </c>
      <c r="C35" s="0" t="s">
        <v>101</v>
      </c>
    </row>
    <row r="36" customFormat="false" ht="13" hidden="false" customHeight="false" outlineLevel="0" collapsed="false">
      <c r="A36" s="0" t="s">
        <v>102</v>
      </c>
      <c r="C36" s="0" t="s">
        <v>103</v>
      </c>
    </row>
    <row r="40" customFormat="false" ht="13" hidden="false" customHeight="false" outlineLevel="0" collapsed="false">
      <c r="C40" s="1" t="s">
        <v>104</v>
      </c>
    </row>
    <row r="41" customFormat="false" ht="13" hidden="false" customHeight="false" outlineLevel="0" collapsed="false">
      <c r="C41" s="1" t="s">
        <v>1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13.28"/>
  </cols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s="3" customFormat="true" ht="13" hidden="false" customHeight="false" outlineLevel="0" collapsed="false">
      <c r="A3" s="3" t="s">
        <v>14</v>
      </c>
      <c r="B3" s="3" t="s">
        <v>11</v>
      </c>
      <c r="C3" s="3" t="s">
        <v>218</v>
      </c>
      <c r="D3" s="3" t="s">
        <v>219</v>
      </c>
      <c r="E3" s="3" t="s">
        <v>220</v>
      </c>
      <c r="G3" s="3" t="s">
        <v>177</v>
      </c>
      <c r="I3" s="50" t="n">
        <v>4419.03700688136</v>
      </c>
      <c r="J3" s="50" t="n">
        <v>5502.90453766308</v>
      </c>
      <c r="K3" s="50" t="n">
        <v>4837.96769811229</v>
      </c>
      <c r="L3" s="51" t="n">
        <v>364.960719050188</v>
      </c>
      <c r="M3" s="51" t="n">
        <v>185.169136317958</v>
      </c>
      <c r="N3" s="51" t="n">
        <v>406.737295136134</v>
      </c>
      <c r="O3" s="52" t="n">
        <v>1016.7546561336</v>
      </c>
      <c r="P3" s="52" t="n">
        <v>642.963208671218</v>
      </c>
      <c r="Q3" s="52" t="n">
        <v>948.870206253663</v>
      </c>
      <c r="R3" s="53" t="n">
        <v>873.383870135342</v>
      </c>
      <c r="S3" s="53" t="n">
        <v>758.096473658132</v>
      </c>
      <c r="T3" s="53" t="n">
        <v>1304.54417503162</v>
      </c>
      <c r="U3" s="54" t="n">
        <v>3412.81537965726</v>
      </c>
      <c r="V3" s="54" t="n">
        <v>3726.61711565539</v>
      </c>
      <c r="W3" s="54" t="n">
        <v>4505.11522027918</v>
      </c>
      <c r="X3" s="55" t="n">
        <v>7748.19670454389</v>
      </c>
      <c r="Y3" s="55" t="n">
        <v>9659.5641878084</v>
      </c>
      <c r="Z3" s="55" t="n">
        <v>5797.33656287486</v>
      </c>
      <c r="AA3" s="56" t="n">
        <v>11709.5668273164</v>
      </c>
      <c r="AB3" s="56" t="n">
        <v>15129.6953834047</v>
      </c>
      <c r="AC3" s="56" t="n">
        <v>11093.4488151341</v>
      </c>
      <c r="AD3" s="57" t="n">
        <v>34636.5725324361</v>
      </c>
      <c r="AE3" s="57" t="n">
        <v>28022.9293556838</v>
      </c>
      <c r="AF3" s="57" t="n">
        <v>22893.3253607759</v>
      </c>
      <c r="AG3" s="58" t="n">
        <v>12405.2048215336</v>
      </c>
      <c r="AH3" s="58" t="n">
        <v>14645.3897369996</v>
      </c>
      <c r="AI3" s="58" t="n">
        <v>9261.72301642768</v>
      </c>
      <c r="AJ3" s="59" t="n">
        <v>2136.44980790119</v>
      </c>
      <c r="AK3" s="59" t="n">
        <v>1738.64281473122</v>
      </c>
      <c r="AL3" s="59" t="n">
        <v>1918.09925777273</v>
      </c>
      <c r="AM3" s="60" t="n">
        <v>5706.94795284754</v>
      </c>
      <c r="AN3" s="60" t="n">
        <v>6591.08727811218</v>
      </c>
      <c r="AO3" s="60" t="n">
        <v>7851.54539774012</v>
      </c>
      <c r="AP3" s="61" t="n">
        <v>9585.10949344715</v>
      </c>
      <c r="AQ3" s="61" t="n">
        <v>12789.5080132061</v>
      </c>
      <c r="AR3" s="61" t="n">
        <v>10821.2987594748</v>
      </c>
      <c r="AS3" s="62" t="n">
        <v>12681.4687760323</v>
      </c>
      <c r="AT3" s="62" t="n">
        <v>8040.82199204643</v>
      </c>
      <c r="AU3" s="62" t="n">
        <v>8952.57153001042</v>
      </c>
      <c r="AV3" s="63" t="n">
        <v>3692.30401684168</v>
      </c>
      <c r="AW3" s="63" t="n">
        <v>2745.77118212082</v>
      </c>
      <c r="AX3" s="63" t="n">
        <v>4078.13570569556</v>
      </c>
      <c r="AY3" s="64" t="n">
        <v>3103.30038985244</v>
      </c>
      <c r="AZ3" s="64" t="n">
        <v>4686.35323179783</v>
      </c>
    </row>
    <row r="4" s="3" customFormat="true" ht="13" hidden="false" customHeight="false" outlineLevel="0" collapsed="false">
      <c r="C4" s="3" t="s">
        <v>218</v>
      </c>
      <c r="D4" s="3" t="s">
        <v>221</v>
      </c>
      <c r="E4" s="3" t="s">
        <v>222</v>
      </c>
      <c r="G4" s="3" t="s">
        <v>183</v>
      </c>
      <c r="I4" s="50" t="n">
        <v>309.909450758969</v>
      </c>
      <c r="J4" s="50" t="n">
        <v>655.84424605667</v>
      </c>
      <c r="K4" s="50" t="n">
        <v>659.308418069951</v>
      </c>
      <c r="L4" s="51" t="n">
        <v>43.0894037651099</v>
      </c>
      <c r="M4" s="51" t="n">
        <v>104.540782317081</v>
      </c>
      <c r="N4" s="51" t="n">
        <v>94.927706608291</v>
      </c>
      <c r="O4" s="52" t="n">
        <v>159.535047516587</v>
      </c>
      <c r="P4" s="52" t="n">
        <v>186.921098624644</v>
      </c>
      <c r="Q4" s="52" t="n">
        <v>226.824881210261</v>
      </c>
      <c r="R4" s="53" t="n">
        <v>233.186366817356</v>
      </c>
      <c r="S4" s="53" t="n">
        <v>228.252160963704</v>
      </c>
      <c r="T4" s="53" t="n">
        <v>125.425472838962</v>
      </c>
      <c r="U4" s="54" t="n">
        <v>1257.0322552473</v>
      </c>
      <c r="V4" s="54" t="n">
        <v>981.63873958868</v>
      </c>
      <c r="W4" s="54" t="n">
        <v>1697.35953647588</v>
      </c>
      <c r="X4" s="55" t="n">
        <v>2350.64327375225</v>
      </c>
      <c r="Y4" s="55" t="n">
        <v>3526.99110620453</v>
      </c>
      <c r="Z4" s="55" t="n">
        <v>2707.2019962905</v>
      </c>
      <c r="AA4" s="56" t="n">
        <v>8547.55194878748</v>
      </c>
      <c r="AB4" s="56" t="n">
        <v>13223.440120515</v>
      </c>
      <c r="AC4" s="56" t="n">
        <v>9349.5845411456</v>
      </c>
      <c r="AD4" s="57" t="n">
        <v>14643.2576243186</v>
      </c>
      <c r="AE4" s="57" t="n">
        <v>10177.7819031204</v>
      </c>
      <c r="AF4" s="57" t="n">
        <v>7193.60641251893</v>
      </c>
      <c r="AG4" s="58" t="n">
        <v>12891.775988839</v>
      </c>
      <c r="AH4" s="58" t="n">
        <v>7826.59368358373</v>
      </c>
      <c r="AI4" s="58" t="n">
        <v>2947.46089140103</v>
      </c>
      <c r="AJ4" s="59" t="n">
        <v>889.469800035542</v>
      </c>
      <c r="AK4" s="59" t="n">
        <v>823.321540546005</v>
      </c>
      <c r="AL4" s="59" t="n">
        <v>664.646210611637</v>
      </c>
      <c r="AM4" s="60" t="n">
        <v>2281.09978534683</v>
      </c>
      <c r="AN4" s="60" t="n">
        <v>4196.72336562893</v>
      </c>
      <c r="AO4" s="60" t="n">
        <v>2256.93477599584</v>
      </c>
      <c r="AP4" s="61" t="n">
        <v>11632.0862525819</v>
      </c>
      <c r="AQ4" s="61" t="n">
        <v>9010.64147394735</v>
      </c>
      <c r="AR4" s="61" t="n">
        <v>7775.53479914706</v>
      </c>
      <c r="AS4" s="62" t="n">
        <v>14975.5859487094</v>
      </c>
      <c r="AT4" s="62" t="n">
        <v>5852.71263045454</v>
      </c>
      <c r="AU4" s="62" t="n">
        <v>11039.8664216509</v>
      </c>
      <c r="AV4" s="63" t="n">
        <v>2911.71519214297</v>
      </c>
      <c r="AW4" s="63" t="n">
        <v>724.73183322851</v>
      </c>
      <c r="AX4" s="63" t="n">
        <v>2144.79210547088</v>
      </c>
      <c r="AY4" s="64" t="n">
        <v>1334.95201594546</v>
      </c>
      <c r="AZ4" s="64" t="n">
        <v>1274.91425673601</v>
      </c>
    </row>
    <row r="5" s="3" customFormat="true" ht="13" hidden="false" customHeight="false" outlineLevel="0" collapsed="false">
      <c r="C5" s="3" t="s">
        <v>218</v>
      </c>
      <c r="D5" s="3" t="s">
        <v>223</v>
      </c>
      <c r="E5" s="3" t="s">
        <v>224</v>
      </c>
      <c r="G5" s="3" t="s">
        <v>183</v>
      </c>
      <c r="I5" s="50" t="n">
        <v>405.047010294418</v>
      </c>
      <c r="J5" s="50" t="n">
        <v>526.471522667979</v>
      </c>
      <c r="K5" s="50" t="n">
        <v>644.295217611967</v>
      </c>
      <c r="L5" s="51" t="n">
        <v>159.616794412467</v>
      </c>
      <c r="M5" s="51" t="n">
        <v>218.051835931623</v>
      </c>
      <c r="N5" s="51" t="n">
        <v>130.372972159731</v>
      </c>
      <c r="O5" s="52" t="n">
        <v>926.880604377203</v>
      </c>
      <c r="P5" s="52" t="n">
        <v>616.14917181984</v>
      </c>
      <c r="Q5" s="52" t="n">
        <v>489.05876617885</v>
      </c>
      <c r="R5" s="53" t="n">
        <v>250.049503801475</v>
      </c>
      <c r="S5" s="53" t="n">
        <v>270.643367010746</v>
      </c>
      <c r="T5" s="53" t="n">
        <v>183.693282371682</v>
      </c>
      <c r="U5" s="54" t="n">
        <v>2559.95621956628</v>
      </c>
      <c r="V5" s="54" t="n">
        <v>2234.08810394389</v>
      </c>
      <c r="W5" s="54" t="n">
        <v>2863.65252210397</v>
      </c>
      <c r="X5" s="55" t="n">
        <v>8156.09446136267</v>
      </c>
      <c r="Y5" s="55" t="n">
        <v>5913.74623060428</v>
      </c>
      <c r="Z5" s="55" t="n">
        <v>5520.9226769867</v>
      </c>
      <c r="AA5" s="56" t="n">
        <v>7142.43711456369</v>
      </c>
      <c r="AB5" s="56" t="n">
        <v>12948.2117033869</v>
      </c>
      <c r="AC5" s="56" t="n">
        <v>6313.39423660897</v>
      </c>
      <c r="AD5" s="57" t="n">
        <v>17850.535297012</v>
      </c>
      <c r="AE5" s="57" t="n">
        <v>14112.3569939432</v>
      </c>
      <c r="AF5" s="57" t="n">
        <v>20863.2828922918</v>
      </c>
      <c r="AG5" s="58" t="n">
        <v>15475.8414121008</v>
      </c>
      <c r="AH5" s="58" t="n">
        <v>10640.0480889719</v>
      </c>
      <c r="AI5" s="58" t="n">
        <v>7302.75792312007</v>
      </c>
      <c r="AJ5" s="59" t="n">
        <v>2408.42058479243</v>
      </c>
      <c r="AK5" s="59" t="n">
        <v>2552.69115230852</v>
      </c>
      <c r="AL5" s="59" t="n">
        <v>2619.00189228544</v>
      </c>
      <c r="AM5" s="60" t="n">
        <v>8209.08442096387</v>
      </c>
      <c r="AN5" s="60" t="n">
        <v>5644.07682993716</v>
      </c>
      <c r="AO5" s="60" t="n">
        <v>5783.02175019612</v>
      </c>
      <c r="AP5" s="61" t="n">
        <v>19192.430678699</v>
      </c>
      <c r="AQ5" s="61" t="n">
        <v>15561.985339347</v>
      </c>
      <c r="AR5" s="61" t="n">
        <v>8757.90880295612</v>
      </c>
      <c r="AS5" s="62" t="n">
        <v>17363.0658573774</v>
      </c>
      <c r="AT5" s="62" t="n">
        <v>9960.04628830457</v>
      </c>
      <c r="AU5" s="62" t="n">
        <v>11658.8475115499</v>
      </c>
      <c r="AV5" s="63" t="n">
        <v>2754.03155462566</v>
      </c>
      <c r="AW5" s="63" t="n">
        <v>3616.78589302194</v>
      </c>
      <c r="AX5" s="63" t="n">
        <v>4013.59316343694</v>
      </c>
      <c r="AY5" s="64" t="n">
        <v>4643.74373370151</v>
      </c>
      <c r="AZ5" s="64" t="n">
        <v>5371.57289396112</v>
      </c>
    </row>
    <row r="6" s="3" customFormat="true" ht="13" hidden="false" customHeight="false" outlineLevel="0" collapsed="false"/>
    <row r="8" customFormat="false" ht="13" hidden="false" customHeight="false" outlineLevel="0" collapsed="false">
      <c r="B8" s="0" t="s">
        <v>219</v>
      </c>
      <c r="C8" s="0" t="s">
        <v>370</v>
      </c>
      <c r="D8" s="0" t="s">
        <v>371</v>
      </c>
      <c r="E8" s="0" t="s">
        <v>372</v>
      </c>
      <c r="F8" s="0" t="s">
        <v>177</v>
      </c>
    </row>
    <row r="9" customFormat="false" ht="13" hidden="false" customHeight="false" outlineLevel="0" collapsed="false">
      <c r="C9" s="0" t="s">
        <v>373</v>
      </c>
      <c r="D9" s="0" t="n">
        <f aca="false">AVERAGE(I3:K3)</f>
        <v>4919.96974755224</v>
      </c>
      <c r="E9" s="0" t="n">
        <f aca="false">STDEV(I3:K3)</f>
        <v>546.566974994813</v>
      </c>
    </row>
    <row r="10" customFormat="false" ht="13" hidden="false" customHeight="false" outlineLevel="0" collapsed="false">
      <c r="C10" s="0" t="s">
        <v>374</v>
      </c>
      <c r="D10" s="0" t="n">
        <f aca="false">AVERAGE(L3:N3)</f>
        <v>318.95571683476</v>
      </c>
      <c r="E10" s="0" t="n">
        <f aca="false">STDEV(L3:N3)</f>
        <v>117.730443905348</v>
      </c>
    </row>
    <row r="11" customFormat="false" ht="13" hidden="false" customHeight="false" outlineLevel="0" collapsed="false">
      <c r="C11" s="0" t="s">
        <v>375</v>
      </c>
      <c r="D11" s="0" t="n">
        <f aca="false">AVERAGE(O3:Q3)</f>
        <v>869.529357019494</v>
      </c>
      <c r="E11" s="0" t="n">
        <f aca="false">STDEV(O3:Q3)</f>
        <v>199.126189429982</v>
      </c>
    </row>
    <row r="12" customFormat="false" ht="13" hidden="false" customHeight="false" outlineLevel="0" collapsed="false">
      <c r="C12" s="0" t="s">
        <v>376</v>
      </c>
      <c r="D12" s="0" t="n">
        <f aca="false">AVERAGE(R3:T3)</f>
        <v>978.674839608365</v>
      </c>
      <c r="E12" s="0" t="n">
        <f aca="false">STDEV(R3:T3)</f>
        <v>288.038042233173</v>
      </c>
    </row>
    <row r="13" customFormat="false" ht="13" hidden="false" customHeight="false" outlineLevel="0" collapsed="false">
      <c r="C13" s="0" t="s">
        <v>377</v>
      </c>
      <c r="D13" s="0" t="n">
        <f aca="false">AVERAGE(U3:W3)</f>
        <v>3881.51590519728</v>
      </c>
      <c r="E13" s="0" t="n">
        <f aca="false">STDEV(U3:W3)</f>
        <v>562.383287186616</v>
      </c>
    </row>
    <row r="14" customFormat="false" ht="13" hidden="false" customHeight="false" outlineLevel="0" collapsed="false">
      <c r="C14" s="0" t="s">
        <v>378</v>
      </c>
      <c r="D14" s="0" t="n">
        <f aca="false">AVERAGE(X3:Z3)</f>
        <v>7735.03248507572</v>
      </c>
      <c r="E14" s="0" t="n">
        <f aca="false">STDEV(X3:Z3)</f>
        <v>1931.14746438629</v>
      </c>
    </row>
    <row r="15" customFormat="false" ht="13" hidden="false" customHeight="false" outlineLevel="0" collapsed="false">
      <c r="C15" s="0" t="s">
        <v>379</v>
      </c>
      <c r="D15" s="0" t="n">
        <f aca="false">AVERAGE(AA3:AC3)</f>
        <v>12644.2370086184</v>
      </c>
      <c r="E15" s="0" t="n">
        <f aca="false">STDEV(AA3:AC3)</f>
        <v>2174.40287224571</v>
      </c>
    </row>
    <row r="16" customFormat="false" ht="13" hidden="false" customHeight="false" outlineLevel="0" collapsed="false">
      <c r="C16" s="0" t="s">
        <v>380</v>
      </c>
      <c r="D16" s="0" t="n">
        <f aca="false">AVERAGE(AD3:AF3)</f>
        <v>28517.6090829653</v>
      </c>
      <c r="E16" s="0" t="n">
        <f aca="false">STDEV(AD3:AF3)</f>
        <v>5887.23148501176</v>
      </c>
    </row>
    <row r="17" customFormat="false" ht="13" hidden="false" customHeight="false" outlineLevel="0" collapsed="false">
      <c r="C17" s="0" t="s">
        <v>381</v>
      </c>
      <c r="D17" s="0" t="n">
        <f aca="false">AVERAGE(AG3:AI3)</f>
        <v>12104.1058583203</v>
      </c>
      <c r="E17" s="0" t="n">
        <f aca="false">STDEV(AG3:AI3)</f>
        <v>2704.43381852551</v>
      </c>
    </row>
    <row r="18" customFormat="false" ht="13" hidden="false" customHeight="false" outlineLevel="0" collapsed="false">
      <c r="C18" s="0" t="s">
        <v>382</v>
      </c>
      <c r="D18" s="0" t="n">
        <f aca="false">AVERAGE(AJ3:AL3)</f>
        <v>1931.06396013505</v>
      </c>
      <c r="E18" s="0" t="n">
        <f aca="false">STDEV(AJ3:AL3)</f>
        <v>199.220138500707</v>
      </c>
    </row>
    <row r="19" customFormat="false" ht="13" hidden="false" customHeight="false" outlineLevel="0" collapsed="false">
      <c r="C19" s="0" t="s">
        <v>383</v>
      </c>
      <c r="D19" s="0" t="n">
        <f aca="false">AVERAGE(AM3:AO3)</f>
        <v>6716.52687623328</v>
      </c>
      <c r="E19" s="0" t="n">
        <f aca="false">STDEV(AM3:AO3)</f>
        <v>1077.78748821024</v>
      </c>
    </row>
    <row r="20" customFormat="false" ht="13" hidden="false" customHeight="false" outlineLevel="0" collapsed="false">
      <c r="C20" s="0" t="s">
        <v>384</v>
      </c>
      <c r="D20" s="0" t="n">
        <f aca="false">AVERAGE(AP3:AR3)</f>
        <v>11065.3054220427</v>
      </c>
      <c r="E20" s="0" t="n">
        <f aca="false">STDEV(AP3:AR3)</f>
        <v>1616.0745363044</v>
      </c>
    </row>
    <row r="21" customFormat="false" ht="13" hidden="false" customHeight="false" outlineLevel="0" collapsed="false">
      <c r="C21" s="0" t="s">
        <v>385</v>
      </c>
      <c r="D21" s="0" t="n">
        <f aca="false">AVERAGE(AS3:AU3)</f>
        <v>9891.62076602972</v>
      </c>
      <c r="E21" s="0" t="n">
        <f aca="false">STDEV(AS3:AU3)</f>
        <v>2458.71119576515</v>
      </c>
    </row>
    <row r="22" customFormat="false" ht="13" hidden="false" customHeight="false" outlineLevel="0" collapsed="false">
      <c r="C22" s="0" t="s">
        <v>386</v>
      </c>
      <c r="D22" s="0" t="n">
        <f aca="false">AVERAGE(AV3:AX3)</f>
        <v>3505.40363488602</v>
      </c>
      <c r="E22" s="0" t="n">
        <f aca="false">STDEV(AV3:AX3)</f>
        <v>685.563724610276</v>
      </c>
    </row>
    <row r="23" customFormat="false" ht="13" hidden="false" customHeight="false" outlineLevel="0" collapsed="false">
      <c r="C23" s="0" t="s">
        <v>387</v>
      </c>
      <c r="D23" s="0" t="n">
        <f aca="false">AVERAGE(AY3:AZ3)</f>
        <v>3894.82681082514</v>
      </c>
      <c r="E23" s="0" t="n">
        <f aca="false">STDEV(AY3:AZ3)</f>
        <v>1119.38739951622</v>
      </c>
    </row>
    <row r="27" customFormat="false" ht="13" hidden="false" customHeight="false" outlineLevel="0" collapsed="false">
      <c r="B27" s="3" t="s">
        <v>221</v>
      </c>
      <c r="C27" s="0" t="s">
        <v>370</v>
      </c>
      <c r="D27" s="0" t="s">
        <v>371</v>
      </c>
      <c r="E27" s="0" t="s">
        <v>372</v>
      </c>
      <c r="F27" s="3" t="s">
        <v>183</v>
      </c>
    </row>
    <row r="28" customFormat="false" ht="13" hidden="false" customHeight="false" outlineLevel="0" collapsed="false">
      <c r="C28" s="0" t="s">
        <v>373</v>
      </c>
      <c r="D28" s="0" t="n">
        <f aca="false">AVERAGE(I4:K4)</f>
        <v>541.68737162853</v>
      </c>
      <c r="E28" s="0" t="n">
        <f aca="false">STDEV(I4:K4)</f>
        <v>200.733040563572</v>
      </c>
    </row>
    <row r="29" customFormat="false" ht="13" hidden="false" customHeight="false" outlineLevel="0" collapsed="false">
      <c r="C29" s="0" t="s">
        <v>374</v>
      </c>
      <c r="D29" s="0" t="n">
        <f aca="false">AVERAGE(L4:N4)</f>
        <v>80.8526308968273</v>
      </c>
      <c r="E29" s="0" t="n">
        <f aca="false">STDEV(L4:N4)</f>
        <v>33.0552385968849</v>
      </c>
    </row>
    <row r="30" customFormat="false" ht="13" hidden="false" customHeight="false" outlineLevel="0" collapsed="false">
      <c r="C30" s="0" t="s">
        <v>375</v>
      </c>
      <c r="D30" s="0" t="n">
        <f aca="false">AVERAGE(O4:Q4)</f>
        <v>191.093675783831</v>
      </c>
      <c r="E30" s="0" t="n">
        <f aca="false">STDEV(O4:Q4)</f>
        <v>33.8384135228382</v>
      </c>
    </row>
    <row r="31" customFormat="false" ht="13" hidden="false" customHeight="false" outlineLevel="0" collapsed="false">
      <c r="C31" s="0" t="s">
        <v>376</v>
      </c>
      <c r="D31" s="0" t="n">
        <f aca="false">AVERAGE(R4:T4)</f>
        <v>195.621333540007</v>
      </c>
      <c r="E31" s="0" t="n">
        <f aca="false">STDEV(R4:T4)</f>
        <v>60.8414393445945</v>
      </c>
    </row>
    <row r="32" customFormat="false" ht="13" hidden="false" customHeight="false" outlineLevel="0" collapsed="false">
      <c r="C32" s="0" t="s">
        <v>377</v>
      </c>
      <c r="D32" s="0" t="n">
        <f aca="false">AVERAGE(U4:W4)</f>
        <v>1312.01017710395</v>
      </c>
      <c r="E32" s="0" t="n">
        <f aca="false">STDEV(U4:W4)</f>
        <v>361.01384141466</v>
      </c>
    </row>
    <row r="33" customFormat="false" ht="13" hidden="false" customHeight="false" outlineLevel="0" collapsed="false">
      <c r="C33" s="0" t="s">
        <v>378</v>
      </c>
      <c r="D33" s="0" t="n">
        <f aca="false">AVERAGE(X4:Z4)</f>
        <v>2861.61212541576</v>
      </c>
      <c r="E33" s="0" t="n">
        <f aca="false">STDEV(X4:Z4)</f>
        <v>603.183572149602</v>
      </c>
    </row>
    <row r="34" customFormat="false" ht="13" hidden="false" customHeight="false" outlineLevel="0" collapsed="false">
      <c r="C34" s="0" t="s">
        <v>379</v>
      </c>
      <c r="D34" s="0" t="n">
        <f aca="false">AVERAGE(AA4:AC4)</f>
        <v>10373.525536816</v>
      </c>
      <c r="E34" s="0" t="n">
        <f aca="false">STDEV(AA4:AC4)</f>
        <v>2500.46474092042</v>
      </c>
    </row>
    <row r="35" customFormat="false" ht="13" hidden="false" customHeight="false" outlineLevel="0" collapsed="false">
      <c r="C35" s="0" t="s">
        <v>380</v>
      </c>
      <c r="D35" s="0" t="n">
        <f aca="false">AVERAGE(AD4:AF4)</f>
        <v>10671.5486466526</v>
      </c>
      <c r="E35" s="0" t="n">
        <f aca="false">STDEV(AD4:AF4)</f>
        <v>3749.29059851739</v>
      </c>
    </row>
    <row r="36" customFormat="false" ht="13" hidden="false" customHeight="false" outlineLevel="0" collapsed="false">
      <c r="C36" s="0" t="s">
        <v>381</v>
      </c>
      <c r="D36" s="0" t="n">
        <f aca="false">AVERAGE(AG4:AI4)</f>
        <v>7888.61018794125</v>
      </c>
      <c r="E36" s="0" t="n">
        <f aca="false">STDEV(AG4:AI4)</f>
        <v>4972.44760901437</v>
      </c>
    </row>
    <row r="37" customFormat="false" ht="13" hidden="false" customHeight="false" outlineLevel="0" collapsed="false">
      <c r="C37" s="0" t="s">
        <v>382</v>
      </c>
      <c r="D37" s="0" t="n">
        <f aca="false">AVERAGE(AJ4:AL4)</f>
        <v>792.479183731061</v>
      </c>
      <c r="E37" s="0" t="n">
        <f aca="false">STDEV(AJ4:AL4)</f>
        <v>115.541550192073</v>
      </c>
    </row>
    <row r="38" customFormat="false" ht="13" hidden="false" customHeight="false" outlineLevel="0" collapsed="false">
      <c r="C38" s="0" t="s">
        <v>383</v>
      </c>
      <c r="D38" s="0" t="n">
        <f aca="false">AVERAGE(AM4:AO4)</f>
        <v>2911.5859756572</v>
      </c>
      <c r="E38" s="0" t="n">
        <f aca="false">STDEV(AM4:AO4)</f>
        <v>1113.02721002083</v>
      </c>
    </row>
    <row r="39" customFormat="false" ht="13" hidden="false" customHeight="false" outlineLevel="0" collapsed="false">
      <c r="C39" s="0" t="s">
        <v>384</v>
      </c>
      <c r="D39" s="0" t="n">
        <f aca="false">AVERAGE(AP4:AR4)</f>
        <v>9472.75417522544</v>
      </c>
      <c r="E39" s="0" t="n">
        <f aca="false">STDEV(AP4:AR4)</f>
        <v>1969.3675100802</v>
      </c>
    </row>
    <row r="40" customFormat="false" ht="13" hidden="false" customHeight="false" outlineLevel="0" collapsed="false">
      <c r="C40" s="0" t="s">
        <v>385</v>
      </c>
      <c r="D40" s="0" t="n">
        <f aca="false">AVERAGE(AS4:AU4)</f>
        <v>10622.7216669383</v>
      </c>
      <c r="E40" s="0" t="n">
        <f aca="false">STDEV(AS4:AU4)</f>
        <v>4575.71980184755</v>
      </c>
    </row>
    <row r="41" customFormat="false" ht="13" hidden="false" customHeight="false" outlineLevel="0" collapsed="false">
      <c r="C41" s="0" t="s">
        <v>386</v>
      </c>
      <c r="D41" s="0" t="n">
        <f aca="false">AVERAGE(AV4:AX4)</f>
        <v>1927.07971028079</v>
      </c>
      <c r="E41" s="0" t="n">
        <f aca="false">STDEV(AV4:AX4)</f>
        <v>1109.62744572525</v>
      </c>
    </row>
    <row r="42" customFormat="false" ht="13" hidden="false" customHeight="false" outlineLevel="0" collapsed="false">
      <c r="C42" s="0" t="s">
        <v>387</v>
      </c>
      <c r="D42" s="0" t="n">
        <f aca="false">AVERAGE(AY4:AZ4)</f>
        <v>1304.93313634074</v>
      </c>
      <c r="E42" s="0" t="n">
        <f aca="false">STDEV(AY4:AZ4)</f>
        <v>42.4531066642473</v>
      </c>
    </row>
    <row r="44" customFormat="false" ht="13" hidden="false" customHeight="false" outlineLevel="0" collapsed="false">
      <c r="B44" s="1" t="s">
        <v>223</v>
      </c>
      <c r="C44" s="0" t="s">
        <v>370</v>
      </c>
      <c r="D44" s="0" t="s">
        <v>371</v>
      </c>
      <c r="E44" s="0" t="s">
        <v>372</v>
      </c>
      <c r="F44" s="3" t="s">
        <v>183</v>
      </c>
    </row>
    <row r="45" customFormat="false" ht="13" hidden="false" customHeight="false" outlineLevel="0" collapsed="false">
      <c r="C45" s="0" t="s">
        <v>373</v>
      </c>
      <c r="D45" s="0" t="n">
        <f aca="false">AVERAGE(I5:K5)</f>
        <v>525.271250191455</v>
      </c>
      <c r="E45" s="0" t="n">
        <f aca="false">STDEV(I5:K5)</f>
        <v>119.628619764163</v>
      </c>
    </row>
    <row r="46" customFormat="false" ht="13" hidden="false" customHeight="false" outlineLevel="0" collapsed="false">
      <c r="C46" s="0" t="s">
        <v>374</v>
      </c>
      <c r="D46" s="0" t="n">
        <f aca="false">AVERAGE(L5:N5)</f>
        <v>169.347200834607</v>
      </c>
      <c r="E46" s="0" t="n">
        <f aca="false">STDEV(L5:N5)</f>
        <v>44.6419801861154</v>
      </c>
    </row>
    <row r="47" customFormat="false" ht="13" hidden="false" customHeight="false" outlineLevel="0" collapsed="false">
      <c r="C47" s="0" t="s">
        <v>375</v>
      </c>
      <c r="D47" s="0" t="n">
        <f aca="false">AVERAGE(O5:Q5)</f>
        <v>677.362847458631</v>
      </c>
      <c r="E47" s="0" t="n">
        <f aca="false">STDEV(O5:Q5)</f>
        <v>225.238376092429</v>
      </c>
    </row>
    <row r="48" customFormat="false" ht="13" hidden="false" customHeight="false" outlineLevel="0" collapsed="false">
      <c r="C48" s="0" t="s">
        <v>376</v>
      </c>
      <c r="D48" s="0" t="n">
        <f aca="false">AVERAGE(R5:T5)</f>
        <v>234.795384394634</v>
      </c>
      <c r="E48" s="0" t="n">
        <f aca="false">STDEV(R5:T5)</f>
        <v>45.4378193121513</v>
      </c>
    </row>
    <row r="49" customFormat="false" ht="13" hidden="false" customHeight="false" outlineLevel="0" collapsed="false">
      <c r="C49" s="0" t="s">
        <v>377</v>
      </c>
      <c r="D49" s="0" t="n">
        <f aca="false">AVERAGE(U5:W5)</f>
        <v>2552.56561520471</v>
      </c>
      <c r="E49" s="0" t="n">
        <f aca="false">STDEV(U5:W5)</f>
        <v>314.847272384456</v>
      </c>
    </row>
    <row r="50" customFormat="false" ht="13" hidden="false" customHeight="false" outlineLevel="0" collapsed="false">
      <c r="C50" s="0" t="s">
        <v>378</v>
      </c>
      <c r="D50" s="0" t="n">
        <f aca="false">AVERAGE(X5:Z5)</f>
        <v>6530.25445631788</v>
      </c>
      <c r="E50" s="0" t="n">
        <f aca="false">STDEV(X5:Z5)</f>
        <v>1421.65198891016</v>
      </c>
    </row>
    <row r="51" customFormat="false" ht="13" hidden="false" customHeight="false" outlineLevel="0" collapsed="false">
      <c r="C51" s="0" t="s">
        <v>379</v>
      </c>
      <c r="D51" s="0" t="n">
        <f aca="false">AVERAGE(AA5:AC5)</f>
        <v>8801.34768485319</v>
      </c>
      <c r="E51" s="0" t="n">
        <f aca="false">STDEV(AA5:AC5)</f>
        <v>3615.13331905326</v>
      </c>
    </row>
    <row r="52" customFormat="false" ht="13" hidden="false" customHeight="false" outlineLevel="0" collapsed="false">
      <c r="C52" s="0" t="s">
        <v>380</v>
      </c>
      <c r="D52" s="0" t="n">
        <f aca="false">AVERAGE(AD5:AF5)</f>
        <v>17608.7250610823</v>
      </c>
      <c r="E52" s="0" t="n">
        <f aca="false">STDEV(AD5:AF5)</f>
        <v>3381.95272940039</v>
      </c>
    </row>
    <row r="53" customFormat="false" ht="13" hidden="false" customHeight="false" outlineLevel="0" collapsed="false">
      <c r="C53" s="0" t="s">
        <v>381</v>
      </c>
      <c r="D53" s="0" t="n">
        <f aca="false">AVERAGE(AG5:AI5)</f>
        <v>11139.5491413976</v>
      </c>
      <c r="E53" s="0" t="n">
        <f aca="false">STDEV(AG5:AI5)</f>
        <v>4109.37335922317</v>
      </c>
    </row>
    <row r="54" customFormat="false" ht="13" hidden="false" customHeight="false" outlineLevel="0" collapsed="false">
      <c r="C54" s="0" t="s">
        <v>382</v>
      </c>
      <c r="D54" s="0" t="n">
        <f aca="false">AVERAGE(AJ5:AL5)</f>
        <v>2526.7045431288</v>
      </c>
      <c r="E54" s="0" t="n">
        <f aca="false">STDEV(AJ5:AL5)</f>
        <v>107.668935440364</v>
      </c>
    </row>
    <row r="55" customFormat="false" ht="13" hidden="false" customHeight="false" outlineLevel="0" collapsed="false">
      <c r="C55" s="0" t="s">
        <v>383</v>
      </c>
      <c r="D55" s="0" t="n">
        <f aca="false">AVERAGE(AM5:AO5)</f>
        <v>6545.39433369905</v>
      </c>
      <c r="E55" s="0" t="n">
        <f aca="false">STDEV(AM5:AO5)</f>
        <v>1442.4718203708</v>
      </c>
    </row>
    <row r="56" customFormat="false" ht="13" hidden="false" customHeight="false" outlineLevel="0" collapsed="false">
      <c r="C56" s="0" t="s">
        <v>384</v>
      </c>
      <c r="D56" s="0" t="n">
        <f aca="false">AVERAGE(AP5:AR5)</f>
        <v>14504.1082736674</v>
      </c>
      <c r="E56" s="0" t="n">
        <f aca="false">STDEV(AP5:AR5)</f>
        <v>5297.08784224005</v>
      </c>
    </row>
    <row r="57" customFormat="false" ht="13" hidden="false" customHeight="false" outlineLevel="0" collapsed="false">
      <c r="C57" s="0" t="s">
        <v>385</v>
      </c>
      <c r="D57" s="0" t="n">
        <f aca="false">AVERAGE(AS5:AU5)</f>
        <v>12993.9865524106</v>
      </c>
      <c r="E57" s="0" t="n">
        <f aca="false">STDEV(AS5:AU5)</f>
        <v>3877.90173661501</v>
      </c>
    </row>
    <row r="58" customFormat="false" ht="13" hidden="false" customHeight="false" outlineLevel="0" collapsed="false">
      <c r="C58" s="0" t="s">
        <v>386</v>
      </c>
      <c r="D58" s="0" t="n">
        <f aca="false">AVERAGE(AV5:AX5)</f>
        <v>3461.47020369485</v>
      </c>
      <c r="E58" s="0" t="n">
        <f aca="false">STDEV(AV5:AX5)</f>
        <v>643.984537167763</v>
      </c>
    </row>
    <row r="59" customFormat="false" ht="13" hidden="false" customHeight="false" outlineLevel="0" collapsed="false">
      <c r="C59" s="0" t="s">
        <v>387</v>
      </c>
      <c r="D59" s="0" t="n">
        <f aca="false">AVERAGE(AY5:AZ5)</f>
        <v>5007.65831383131</v>
      </c>
      <c r="E59" s="0" t="n">
        <f aca="false">STDEV(AY5:AZ5)</f>
        <v>514.6529347648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s="3" customFormat="true" ht="13" hidden="false" customHeight="false" outlineLevel="0" collapsed="false">
      <c r="A3" s="3" t="s">
        <v>65</v>
      </c>
      <c r="B3" s="3" t="s">
        <v>63</v>
      </c>
      <c r="C3" s="3" t="s">
        <v>226</v>
      </c>
      <c r="D3" s="3" t="s">
        <v>227</v>
      </c>
      <c r="E3" s="3" t="s">
        <v>228</v>
      </c>
      <c r="G3" s="3" t="s">
        <v>180</v>
      </c>
      <c r="I3" s="50" t="n">
        <v>13116.3685277215</v>
      </c>
      <c r="J3" s="50" t="n">
        <v>13446.9613908394</v>
      </c>
      <c r="K3" s="50" t="n">
        <v>10507.6624032784</v>
      </c>
      <c r="L3" s="51" t="n">
        <v>49696.9565555045</v>
      </c>
      <c r="M3" s="51" t="n">
        <v>75509.4647965112</v>
      </c>
      <c r="N3" s="51" t="n">
        <v>57722.0141145854</v>
      </c>
      <c r="O3" s="52" t="n">
        <v>39218.3585099962</v>
      </c>
      <c r="P3" s="52" t="n">
        <v>22894.9789705433</v>
      </c>
      <c r="Q3" s="52" t="n">
        <v>23838.0343302531</v>
      </c>
      <c r="R3" s="53" t="n">
        <v>7723.80679760784</v>
      </c>
      <c r="S3" s="53" t="n">
        <v>8513.57335842862</v>
      </c>
      <c r="T3" s="53" t="n">
        <v>18389.5465997626</v>
      </c>
      <c r="U3" s="54" t="n">
        <v>44227.5384704922</v>
      </c>
      <c r="V3" s="54" t="n">
        <v>51342.8385222983</v>
      </c>
      <c r="W3" s="54" t="n">
        <v>49261.178267217</v>
      </c>
      <c r="X3" s="55" t="n">
        <v>67863.089630781</v>
      </c>
      <c r="Y3" s="55" t="n">
        <v>55430.3750601466</v>
      </c>
      <c r="Z3" s="55" t="n">
        <v>42188.7742603193</v>
      </c>
      <c r="AA3" s="56" t="n">
        <v>51407.3709025552</v>
      </c>
      <c r="AB3" s="56" t="n">
        <v>46461.801363849</v>
      </c>
      <c r="AC3" s="56" t="n">
        <v>42785.2582718453</v>
      </c>
      <c r="AD3" s="57" t="n">
        <v>42877.2650982175</v>
      </c>
      <c r="AE3" s="57" t="n">
        <v>43358.9061548289</v>
      </c>
      <c r="AF3" s="57" t="n">
        <v>43996.1433347877</v>
      </c>
      <c r="AG3" s="58" t="n">
        <v>59743.1513448817</v>
      </c>
      <c r="AH3" s="58" t="n">
        <v>52876.591731967</v>
      </c>
      <c r="AI3" s="58" t="n">
        <v>61344.8885306753</v>
      </c>
      <c r="AJ3" s="59" t="n">
        <v>6696.2905055092</v>
      </c>
      <c r="AK3" s="59" t="n">
        <v>5585.02854840042</v>
      </c>
      <c r="AL3" s="59" t="n">
        <v>7944.6881152052</v>
      </c>
      <c r="AM3" s="60" t="n">
        <v>41596.705766012</v>
      </c>
      <c r="AN3" s="60" t="n">
        <v>34840.9133869809</v>
      </c>
      <c r="AO3" s="60" t="n">
        <v>55567.3501843295</v>
      </c>
      <c r="AP3" s="61" t="n">
        <v>33636.0342948638</v>
      </c>
      <c r="AQ3" s="61" t="n">
        <v>46198.6340612299</v>
      </c>
      <c r="AR3" s="61" t="n">
        <v>37783.9341289168</v>
      </c>
      <c r="AS3" s="62" t="n">
        <v>59044.052898649</v>
      </c>
      <c r="AT3" s="62" t="n">
        <v>74309.9408110291</v>
      </c>
      <c r="AU3" s="62" t="n">
        <v>67154.1839919926</v>
      </c>
      <c r="AV3" s="63" t="n">
        <v>48026.6303452595</v>
      </c>
      <c r="AW3" s="63" t="n">
        <v>49391.8027881194</v>
      </c>
      <c r="AX3" s="63" t="n">
        <v>42228.1105788084</v>
      </c>
      <c r="AY3" s="64" t="n">
        <v>37265.9017332227</v>
      </c>
      <c r="AZ3" s="64" t="n">
        <v>40032.0759559731</v>
      </c>
    </row>
    <row r="4" s="3" customFormat="true" ht="13" hidden="false" customHeight="false" outlineLevel="0" collapsed="false">
      <c r="C4" s="3" t="s">
        <v>226</v>
      </c>
      <c r="D4" s="3" t="s">
        <v>229</v>
      </c>
      <c r="E4" s="3" t="s">
        <v>231</v>
      </c>
      <c r="G4" s="3" t="s">
        <v>230</v>
      </c>
      <c r="I4" s="50" t="n">
        <v>2949.97407491657</v>
      </c>
      <c r="J4" s="50" t="n">
        <v>8677.80302649802</v>
      </c>
      <c r="K4" s="50" t="n">
        <v>3296.24704678763</v>
      </c>
      <c r="L4" s="51" t="n">
        <v>22869.3525256997</v>
      </c>
      <c r="M4" s="51" t="n">
        <v>32100.4256142299</v>
      </c>
      <c r="N4" s="51" t="n">
        <v>57688.0958067987</v>
      </c>
      <c r="O4" s="52" t="n">
        <v>12814.720044382</v>
      </c>
      <c r="P4" s="52" t="n">
        <v>25031.8207532209</v>
      </c>
      <c r="Q4" s="52" t="n">
        <v>13803.8239397791</v>
      </c>
      <c r="R4" s="53" t="n">
        <v>3398.70987081739</v>
      </c>
      <c r="S4" s="53" t="n">
        <v>2615.35775746121</v>
      </c>
      <c r="T4" s="53" t="n">
        <v>4069.44231562798</v>
      </c>
      <c r="U4" s="54" t="n">
        <v>33172.4235793991</v>
      </c>
      <c r="V4" s="54" t="n">
        <v>47132.3260231642</v>
      </c>
      <c r="W4" s="54" t="n">
        <v>49236.8416771663</v>
      </c>
      <c r="X4" s="55" t="n">
        <v>43272.4149742962</v>
      </c>
      <c r="Y4" s="55" t="n">
        <v>46612.826994865</v>
      </c>
      <c r="Z4" s="55" t="n">
        <v>35750.3997084587</v>
      </c>
      <c r="AA4" s="56" t="n">
        <v>44214.3017892134</v>
      </c>
      <c r="AB4" s="56" t="n">
        <v>23172.473787702</v>
      </c>
      <c r="AC4" s="56" t="n">
        <v>39879.9763317409</v>
      </c>
      <c r="AD4" s="57" t="n">
        <v>41735.9143387682</v>
      </c>
      <c r="AE4" s="57" t="n">
        <v>29322.9363264118</v>
      </c>
      <c r="AF4" s="57" t="n">
        <v>48206.8749626117</v>
      </c>
      <c r="AG4" s="58" t="n">
        <v>35028.5656707406</v>
      </c>
      <c r="AH4" s="58" t="n">
        <v>52253.4502158372</v>
      </c>
      <c r="AI4" s="58" t="n">
        <v>54537.7895404108</v>
      </c>
      <c r="AJ4" s="59" t="n">
        <v>4606.4661680169</v>
      </c>
      <c r="AK4" s="59" t="n">
        <v>2487.09305074547</v>
      </c>
      <c r="AL4" s="59" t="n">
        <v>4861.1723720951</v>
      </c>
      <c r="AM4" s="60" t="n">
        <v>39052.6019345715</v>
      </c>
      <c r="AN4" s="60" t="n">
        <v>30871.6884929293</v>
      </c>
      <c r="AO4" s="60" t="n">
        <v>48905.316925705</v>
      </c>
      <c r="AP4" s="61" t="n">
        <v>13807.3157673912</v>
      </c>
      <c r="AQ4" s="61" t="n">
        <v>13050.8205260217</v>
      </c>
      <c r="AR4" s="61" t="n">
        <v>8566.41705468465</v>
      </c>
      <c r="AS4" s="62" t="n">
        <v>48801.3026034893</v>
      </c>
      <c r="AT4" s="62" t="n">
        <v>65741.728309564</v>
      </c>
      <c r="AU4" s="62" t="n">
        <v>57420.3128717583</v>
      </c>
      <c r="AV4" s="63" t="n">
        <v>27456.0889563455</v>
      </c>
      <c r="AW4" s="63" t="n">
        <v>36924.648736305</v>
      </c>
      <c r="AX4" s="63" t="n">
        <v>22041.5626756194</v>
      </c>
      <c r="AY4" s="64" t="n">
        <v>24207.529027578</v>
      </c>
      <c r="AZ4" s="64" t="n">
        <v>30259.6250675199</v>
      </c>
    </row>
    <row r="5" s="3" customFormat="true" ht="13" hidden="false" customHeight="false" outlineLevel="0" collapsed="false">
      <c r="C5" s="3" t="s">
        <v>226</v>
      </c>
      <c r="D5" s="3" t="s">
        <v>232</v>
      </c>
      <c r="E5" s="3" t="s">
        <v>233</v>
      </c>
      <c r="G5" s="3" t="s">
        <v>183</v>
      </c>
      <c r="I5" s="50" t="n">
        <v>14451.2617916425</v>
      </c>
      <c r="J5" s="50" t="n">
        <v>12774.3660489332</v>
      </c>
      <c r="K5" s="50" t="n">
        <v>12295.9972996828</v>
      </c>
      <c r="L5" s="51" t="n">
        <v>40022.0580557321</v>
      </c>
      <c r="M5" s="51" t="n">
        <v>66398.1857397618</v>
      </c>
      <c r="N5" s="51" t="n">
        <v>34482.1605469532</v>
      </c>
      <c r="O5" s="52" t="n">
        <v>28713.2879145766</v>
      </c>
      <c r="P5" s="52" t="n">
        <v>17795.1484502939</v>
      </c>
      <c r="Q5" s="52" t="n">
        <v>20931.2467759633</v>
      </c>
      <c r="R5" s="53" t="n">
        <v>6496.1663362001</v>
      </c>
      <c r="S5" s="53" t="n">
        <v>7489.9957640539</v>
      </c>
      <c r="T5" s="53" t="n">
        <v>14126.5702623175</v>
      </c>
      <c r="U5" s="54" t="n">
        <v>43259.9879743223</v>
      </c>
      <c r="V5" s="54" t="n">
        <v>49422.6854090713</v>
      </c>
      <c r="W5" s="54" t="n">
        <v>50463.2059827585</v>
      </c>
      <c r="X5" s="55" t="n">
        <v>37328.5776896097</v>
      </c>
      <c r="Y5" s="55" t="n">
        <v>40863.4880541617</v>
      </c>
      <c r="Z5" s="55" t="n">
        <v>28784.4481591221</v>
      </c>
      <c r="AA5" s="56" t="n">
        <v>30847.1227166148</v>
      </c>
      <c r="AB5" s="56" t="n">
        <v>28742.4493983494</v>
      </c>
      <c r="AC5" s="56" t="n">
        <v>28728.3526278387</v>
      </c>
      <c r="AD5" s="57" t="n">
        <v>39037.5594146797</v>
      </c>
      <c r="AE5" s="57" t="n">
        <v>36164.2663539359</v>
      </c>
      <c r="AF5" s="57" t="n">
        <v>37275.6524570427</v>
      </c>
      <c r="AG5" s="58" t="n">
        <v>49343.2415471863</v>
      </c>
      <c r="AH5" s="58" t="n">
        <v>51127.1763185896</v>
      </c>
      <c r="AI5" s="58" t="n">
        <v>37725.6002341255</v>
      </c>
      <c r="AJ5" s="59" t="n">
        <v>7726.90779171333</v>
      </c>
      <c r="AK5" s="59" t="n">
        <v>5968.20797907866</v>
      </c>
      <c r="AL5" s="59" t="n">
        <v>7942.70687459494</v>
      </c>
      <c r="AM5" s="60" t="n">
        <v>39056.9784855374</v>
      </c>
      <c r="AN5" s="60" t="n">
        <v>34526.5489140167</v>
      </c>
      <c r="AO5" s="60" t="n">
        <v>44841.9096278548</v>
      </c>
      <c r="AP5" s="61" t="n">
        <v>36972.2663178567</v>
      </c>
      <c r="AQ5" s="61" t="n">
        <v>55956.5986881196</v>
      </c>
      <c r="AR5" s="61" t="n">
        <v>47986.3867937791</v>
      </c>
      <c r="AS5" s="62" t="n">
        <v>55858.2729723514</v>
      </c>
      <c r="AT5" s="62" t="n">
        <v>58792.4633478684</v>
      </c>
      <c r="AU5" s="62" t="n">
        <v>63516.6009291222</v>
      </c>
      <c r="AV5" s="63" t="n">
        <v>41794.6143465802</v>
      </c>
      <c r="AW5" s="63" t="n">
        <v>28979.2717244583</v>
      </c>
      <c r="AX5" s="63" t="n">
        <v>32299.3301880862</v>
      </c>
      <c r="AY5" s="64" t="n">
        <v>20934.5594937796</v>
      </c>
      <c r="AZ5" s="64" t="n">
        <v>22901.9226171046</v>
      </c>
    </row>
    <row r="8" customFormat="false" ht="13" hidden="false" customHeight="false" outlineLevel="0" collapsed="false">
      <c r="C8" s="0" t="s">
        <v>227</v>
      </c>
      <c r="D8" s="0" t="s">
        <v>370</v>
      </c>
      <c r="E8" s="0" t="s">
        <v>371</v>
      </c>
      <c r="F8" s="0" t="s">
        <v>372</v>
      </c>
    </row>
    <row r="9" customFormat="false" ht="13" hidden="false" customHeight="false" outlineLevel="0" collapsed="false">
      <c r="D9" s="0" t="s">
        <v>373</v>
      </c>
      <c r="E9" s="0" t="n">
        <f aca="false">AVERAGE(I3:K3)</f>
        <v>12356.9974406131</v>
      </c>
      <c r="F9" s="0" t="n">
        <f aca="false">STDEV(I3:K3)</f>
        <v>1610.07856035705</v>
      </c>
      <c r="G9" s="3" t="s">
        <v>180</v>
      </c>
    </row>
    <row r="10" customFormat="false" ht="13" hidden="false" customHeight="false" outlineLevel="0" collapsed="false">
      <c r="D10" s="0" t="s">
        <v>374</v>
      </c>
      <c r="E10" s="0" t="n">
        <f aca="false">AVERAGE(L3:N3)</f>
        <v>60976.1451555337</v>
      </c>
      <c r="F10" s="0" t="n">
        <f aca="false">STDEV(L3:N3)</f>
        <v>13210.3528358162</v>
      </c>
    </row>
    <row r="11" customFormat="false" ht="13" hidden="false" customHeight="false" outlineLevel="0" collapsed="false">
      <c r="D11" s="0" t="s">
        <v>375</v>
      </c>
      <c r="E11" s="0" t="n">
        <f aca="false">AVERAGE(O3:Q3)</f>
        <v>28650.4572702642</v>
      </c>
      <c r="F11" s="0" t="n">
        <f aca="false">STDEV(O3:Q3)</f>
        <v>9164.20977566622</v>
      </c>
    </row>
    <row r="12" customFormat="false" ht="13" hidden="false" customHeight="false" outlineLevel="0" collapsed="false">
      <c r="D12" s="0" t="s">
        <v>376</v>
      </c>
      <c r="E12" s="0" t="n">
        <f aca="false">AVERAGE(R3:T3)</f>
        <v>11542.3089185997</v>
      </c>
      <c r="F12" s="0" t="n">
        <f aca="false">STDEV(R3:T3)</f>
        <v>5943.01528703239</v>
      </c>
    </row>
    <row r="13" customFormat="false" ht="13" hidden="false" customHeight="false" outlineLevel="0" collapsed="false">
      <c r="D13" s="0" t="s">
        <v>377</v>
      </c>
      <c r="E13" s="0" t="n">
        <f aca="false">AVERAGE(U3:W3)</f>
        <v>48277.1850866692</v>
      </c>
      <c r="F13" s="0" t="n">
        <f aca="false">STDEV(U3:W3)</f>
        <v>3658.28588840886</v>
      </c>
    </row>
    <row r="14" customFormat="false" ht="13" hidden="false" customHeight="false" outlineLevel="0" collapsed="false">
      <c r="D14" s="0" t="s">
        <v>378</v>
      </c>
      <c r="E14" s="0" t="n">
        <f aca="false">AVERAGE(X3:Z3)</f>
        <v>55160.7463170823</v>
      </c>
      <c r="F14" s="0" t="n">
        <f aca="false">STDEV(X3:Z3)</f>
        <v>12839.2812174123</v>
      </c>
    </row>
    <row r="15" customFormat="false" ht="13" hidden="false" customHeight="false" outlineLevel="0" collapsed="false">
      <c r="D15" s="0" t="s">
        <v>379</v>
      </c>
      <c r="E15" s="0" t="n">
        <f aca="false">AVERAGE(AA3:AC3)</f>
        <v>46884.8101794165</v>
      </c>
      <c r="F15" s="0" t="n">
        <f aca="false">STDEV(AA3:AC3)</f>
        <v>4326.59322073357</v>
      </c>
    </row>
    <row r="16" customFormat="false" ht="13" hidden="false" customHeight="false" outlineLevel="0" collapsed="false">
      <c r="D16" s="0" t="s">
        <v>380</v>
      </c>
      <c r="E16" s="0" t="n">
        <f aca="false">AVERAGE(AD3:AF3)</f>
        <v>43410.771529278</v>
      </c>
      <c r="F16" s="0" t="n">
        <f aca="false">STDEV(AD3:AF3)</f>
        <v>561.239378400763</v>
      </c>
    </row>
    <row r="17" customFormat="false" ht="13" hidden="false" customHeight="false" outlineLevel="0" collapsed="false">
      <c r="D17" s="0" t="s">
        <v>381</v>
      </c>
      <c r="E17" s="0" t="n">
        <f aca="false">AVERAGE(AG3:AI3)</f>
        <v>57988.2105358413</v>
      </c>
      <c r="F17" s="0" t="n">
        <f aca="false">STDEV(AG3:AI3)</f>
        <v>4498.65264275647</v>
      </c>
    </row>
    <row r="18" customFormat="false" ht="13" hidden="false" customHeight="false" outlineLevel="0" collapsed="false">
      <c r="D18" s="0" t="s">
        <v>382</v>
      </c>
      <c r="E18" s="0" t="n">
        <f aca="false">AVERAGE(AJ3:AL3)</f>
        <v>6742.00238970494</v>
      </c>
      <c r="F18" s="0" t="n">
        <f aca="false">STDEV(AJ3:AL3)</f>
        <v>1180.49375266067</v>
      </c>
    </row>
    <row r="19" customFormat="false" ht="13" hidden="false" customHeight="false" outlineLevel="0" collapsed="false">
      <c r="D19" s="0" t="s">
        <v>383</v>
      </c>
      <c r="E19" s="0" t="n">
        <f aca="false">AVERAGE(AM3:AO3)</f>
        <v>44001.6564457741</v>
      </c>
      <c r="F19" s="0" t="n">
        <f aca="false">STDEV(AM3:AO3)</f>
        <v>10570.4369071334</v>
      </c>
    </row>
    <row r="20" customFormat="false" ht="13" hidden="false" customHeight="false" outlineLevel="0" collapsed="false">
      <c r="D20" s="0" t="s">
        <v>384</v>
      </c>
      <c r="E20" s="0" t="n">
        <f aca="false">AVERAGE(AP3:AR3)</f>
        <v>39206.2008283368</v>
      </c>
      <c r="F20" s="0" t="n">
        <f aca="false">STDEV(AP3:AR3)</f>
        <v>6400.92650681796</v>
      </c>
    </row>
    <row r="21" customFormat="false" ht="13" hidden="false" customHeight="false" outlineLevel="0" collapsed="false">
      <c r="D21" s="0" t="s">
        <v>385</v>
      </c>
      <c r="E21" s="0" t="n">
        <f aca="false">AVERAGE(AS3:AU3)</f>
        <v>66836.0592338902</v>
      </c>
      <c r="F21" s="0" t="n">
        <f aca="false">STDEV(AS3:AU3)</f>
        <v>7637.91437236805</v>
      </c>
    </row>
    <row r="22" customFormat="false" ht="13" hidden="false" customHeight="false" outlineLevel="0" collapsed="false">
      <c r="D22" s="0" t="s">
        <v>386</v>
      </c>
      <c r="E22" s="0" t="n">
        <f aca="false">AVERAGE(AV3:AX3)</f>
        <v>46548.8479040624</v>
      </c>
      <c r="F22" s="0" t="n">
        <f aca="false">STDEV(AV3:AX3)</f>
        <v>3803.61699242557</v>
      </c>
    </row>
    <row r="23" customFormat="false" ht="13" hidden="false" customHeight="false" outlineLevel="0" collapsed="false">
      <c r="D23" s="0" t="s">
        <v>387</v>
      </c>
      <c r="E23" s="0" t="n">
        <f aca="false">AVERAGE(AY3:AZ3)</f>
        <v>38648.9888445979</v>
      </c>
      <c r="F23" s="0" t="n">
        <f aca="false">STDEV(AY3:AZ3)</f>
        <v>1955.98055085024</v>
      </c>
    </row>
    <row r="27" customFormat="false" ht="13" hidden="false" customHeight="false" outlineLevel="0" collapsed="false">
      <c r="C27" s="0" t="s">
        <v>229</v>
      </c>
      <c r="D27" s="0" t="s">
        <v>370</v>
      </c>
      <c r="E27" s="0" t="s">
        <v>371</v>
      </c>
      <c r="F27" s="0" t="s">
        <v>372</v>
      </c>
      <c r="G27" s="0" t="s">
        <v>230</v>
      </c>
    </row>
    <row r="28" customFormat="false" ht="13" hidden="false" customHeight="false" outlineLevel="0" collapsed="false">
      <c r="D28" s="0" t="s">
        <v>373</v>
      </c>
      <c r="E28" s="0" t="n">
        <f aca="false">AVERAGE(I4:K4)</f>
        <v>4974.67471606741</v>
      </c>
      <c r="F28" s="0" t="n">
        <f aca="false">STDEV(I4:K4)</f>
        <v>3211.67334973478</v>
      </c>
    </row>
    <row r="29" customFormat="false" ht="13" hidden="false" customHeight="false" outlineLevel="0" collapsed="false">
      <c r="D29" s="0" t="s">
        <v>374</v>
      </c>
      <c r="E29" s="0" t="n">
        <f aca="false">AVERAGE(L4:N4)</f>
        <v>37552.6246489094</v>
      </c>
      <c r="F29" s="0" t="n">
        <f aca="false">STDEV(L4:N4)</f>
        <v>18038.3224456735</v>
      </c>
    </row>
    <row r="30" customFormat="false" ht="13" hidden="false" customHeight="false" outlineLevel="0" collapsed="false">
      <c r="D30" s="0" t="s">
        <v>375</v>
      </c>
      <c r="E30" s="0" t="n">
        <f aca="false">AVERAGE(O4:Q4)</f>
        <v>17216.788245794</v>
      </c>
      <c r="F30" s="0" t="n">
        <f aca="false">STDEV(O4:Q4)</f>
        <v>6786.06155646092</v>
      </c>
    </row>
    <row r="31" customFormat="false" ht="13" hidden="false" customHeight="false" outlineLevel="0" collapsed="false">
      <c r="D31" s="0" t="s">
        <v>376</v>
      </c>
      <c r="E31" s="0" t="n">
        <f aca="false">AVERAGE(R4:T4)</f>
        <v>3361.16998130219</v>
      </c>
      <c r="F31" s="0" t="n">
        <f aca="false">STDEV(R4:T4)</f>
        <v>727.768787495983</v>
      </c>
    </row>
    <row r="32" customFormat="false" ht="13" hidden="false" customHeight="false" outlineLevel="0" collapsed="false">
      <c r="D32" s="0" t="s">
        <v>377</v>
      </c>
      <c r="E32" s="0" t="n">
        <f aca="false">AVERAGE(U4:W4)</f>
        <v>43180.5304265765</v>
      </c>
      <c r="F32" s="0" t="n">
        <f aca="false">STDEV(U4:W4)</f>
        <v>8730.91624818809</v>
      </c>
    </row>
    <row r="33" customFormat="false" ht="13" hidden="false" customHeight="false" outlineLevel="0" collapsed="false">
      <c r="D33" s="0" t="s">
        <v>378</v>
      </c>
      <c r="E33" s="0" t="n">
        <f aca="false">AVERAGE(X4:Z4)</f>
        <v>41878.5472258733</v>
      </c>
      <c r="F33" s="0" t="n">
        <f aca="false">STDEV(X4:Z4)</f>
        <v>5563.74263541963</v>
      </c>
    </row>
    <row r="34" customFormat="false" ht="13" hidden="false" customHeight="false" outlineLevel="0" collapsed="false">
      <c r="D34" s="0" t="s">
        <v>379</v>
      </c>
      <c r="E34" s="0" t="n">
        <f aca="false">AVERAGE(AA4:AC4)</f>
        <v>35755.5839695521</v>
      </c>
      <c r="F34" s="0" t="n">
        <f aca="false">STDEV(AA4:AC4)</f>
        <v>11110.69712841</v>
      </c>
    </row>
    <row r="35" customFormat="false" ht="13" hidden="false" customHeight="false" outlineLevel="0" collapsed="false">
      <c r="D35" s="0" t="s">
        <v>380</v>
      </c>
      <c r="E35" s="0" t="n">
        <f aca="false">AVERAGE(AD4:AF4)</f>
        <v>39755.2418759306</v>
      </c>
      <c r="F35" s="0" t="n">
        <f aca="false">STDEV(AD4:AF4)</f>
        <v>9596.51406281069</v>
      </c>
    </row>
    <row r="36" customFormat="false" ht="13" hidden="false" customHeight="false" outlineLevel="0" collapsed="false">
      <c r="D36" s="0" t="s">
        <v>381</v>
      </c>
      <c r="E36" s="0" t="n">
        <f aca="false">AVERAGE(AG4:AI4)</f>
        <v>47273.2684756629</v>
      </c>
      <c r="F36" s="0" t="n">
        <f aca="false">STDEV(AG4:AI4)</f>
        <v>10665.5572579731</v>
      </c>
    </row>
    <row r="37" customFormat="false" ht="13" hidden="false" customHeight="false" outlineLevel="0" collapsed="false">
      <c r="D37" s="0" t="s">
        <v>382</v>
      </c>
      <c r="E37" s="0" t="n">
        <f aca="false">AVERAGE(AJ4:AL4)</f>
        <v>3984.91053028582</v>
      </c>
      <c r="F37" s="0" t="n">
        <f aca="false">STDEV(AJ4:AL4)</f>
        <v>1303.38471454573</v>
      </c>
    </row>
    <row r="38" customFormat="false" ht="13" hidden="false" customHeight="false" outlineLevel="0" collapsed="false">
      <c r="D38" s="0" t="s">
        <v>383</v>
      </c>
      <c r="E38" s="0" t="n">
        <f aca="false">AVERAGE(AM4:AO4)</f>
        <v>39609.8691177353</v>
      </c>
      <c r="F38" s="0" t="n">
        <f aca="false">STDEV(AM4:AO4)</f>
        <v>9029.72029732524</v>
      </c>
    </row>
    <row r="39" customFormat="false" ht="13" hidden="false" customHeight="false" outlineLevel="0" collapsed="false">
      <c r="D39" s="0" t="s">
        <v>384</v>
      </c>
      <c r="E39" s="0" t="n">
        <f aca="false">AVERAGE(AP4:AR4)</f>
        <v>11808.1844493659</v>
      </c>
      <c r="F39" s="0" t="n">
        <f aca="false">STDEV(AP4:AR4)</f>
        <v>2832.81893940775</v>
      </c>
    </row>
    <row r="40" customFormat="false" ht="13" hidden="false" customHeight="false" outlineLevel="0" collapsed="false">
      <c r="D40" s="0" t="s">
        <v>385</v>
      </c>
      <c r="E40" s="0" t="n">
        <f aca="false">AVERAGE(AS4:AU4)</f>
        <v>57321.1145949372</v>
      </c>
      <c r="F40" s="0" t="n">
        <f aca="false">STDEV(AS4:AU4)</f>
        <v>8470.6484993389</v>
      </c>
    </row>
    <row r="41" customFormat="false" ht="13" hidden="false" customHeight="false" outlineLevel="0" collapsed="false">
      <c r="D41" s="0" t="s">
        <v>386</v>
      </c>
      <c r="E41" s="0" t="n">
        <f aca="false">AVERAGE(AV4:AX4)</f>
        <v>28807.43345609</v>
      </c>
      <c r="F41" s="0" t="n">
        <f aca="false">STDEV(AV4:AX4)</f>
        <v>7533.00482146306</v>
      </c>
    </row>
    <row r="42" customFormat="false" ht="13" hidden="false" customHeight="false" outlineLevel="0" collapsed="false">
      <c r="D42" s="0" t="s">
        <v>387</v>
      </c>
      <c r="E42" s="0" t="n">
        <f aca="false">AVERAGE(AY4:AZ4)</f>
        <v>27233.5770475489</v>
      </c>
      <c r="F42" s="0" t="n">
        <f aca="false">STDEV(AY4:AZ4)</f>
        <v>4279.47815023517</v>
      </c>
    </row>
    <row r="47" customFormat="false" ht="13" hidden="false" customHeight="false" outlineLevel="0" collapsed="false">
      <c r="C47" s="0" t="s">
        <v>232</v>
      </c>
      <c r="D47" s="0" t="s">
        <v>370</v>
      </c>
      <c r="E47" s="0" t="s">
        <v>371</v>
      </c>
      <c r="F47" s="0" t="s">
        <v>372</v>
      </c>
      <c r="G47" s="0" t="s">
        <v>183</v>
      </c>
    </row>
    <row r="48" customFormat="false" ht="13" hidden="false" customHeight="false" outlineLevel="0" collapsed="false">
      <c r="D48" s="0" t="s">
        <v>373</v>
      </c>
      <c r="E48" s="0" t="n">
        <f aca="false">AVERAGE(I5:K5)</f>
        <v>13173.8750467528</v>
      </c>
      <c r="F48" s="0" t="n">
        <f aca="false">STDEV(I5:K5)</f>
        <v>1131.81130807203</v>
      </c>
    </row>
    <row r="49" customFormat="false" ht="13" hidden="false" customHeight="false" outlineLevel="0" collapsed="false">
      <c r="D49" s="0" t="s">
        <v>374</v>
      </c>
      <c r="E49" s="0" t="n">
        <f aca="false">AVERAGE(L5:N5)</f>
        <v>46967.468114149</v>
      </c>
      <c r="F49" s="0" t="n">
        <f aca="false">STDEV(L5:N5)</f>
        <v>17053.9498851928</v>
      </c>
    </row>
    <row r="50" customFormat="false" ht="13" hidden="false" customHeight="false" outlineLevel="0" collapsed="false">
      <c r="D50" s="0" t="s">
        <v>375</v>
      </c>
      <c r="E50" s="0" t="n">
        <f aca="false">AVERAGE(O5:Q5)</f>
        <v>22479.8943802779</v>
      </c>
      <c r="F50" s="0" t="n">
        <f aca="false">STDEV(O5:Q5)</f>
        <v>5621.40324048577</v>
      </c>
    </row>
    <row r="51" customFormat="false" ht="13" hidden="false" customHeight="false" outlineLevel="0" collapsed="false">
      <c r="D51" s="0" t="s">
        <v>376</v>
      </c>
      <c r="E51" s="0" t="n">
        <f aca="false">AVERAGE(R5:T5)</f>
        <v>9370.91078752383</v>
      </c>
      <c r="F51" s="0" t="n">
        <f aca="false">STDEV(R5:T5)</f>
        <v>4148.39089443885</v>
      </c>
    </row>
    <row r="52" customFormat="false" ht="13" hidden="false" customHeight="false" outlineLevel="0" collapsed="false">
      <c r="D52" s="0" t="s">
        <v>377</v>
      </c>
      <c r="E52" s="0" t="n">
        <f aca="false">AVERAGE(U5:W5)</f>
        <v>47715.2931220507</v>
      </c>
      <c r="F52" s="0" t="n">
        <f aca="false">STDEV(U5:W5)</f>
        <v>3893.32489468809</v>
      </c>
    </row>
    <row r="53" customFormat="false" ht="13" hidden="false" customHeight="false" outlineLevel="0" collapsed="false">
      <c r="D53" s="0" t="s">
        <v>378</v>
      </c>
      <c r="E53" s="0" t="n">
        <f aca="false">AVERAGE(X5:Z5)</f>
        <v>35658.8379676312</v>
      </c>
      <c r="F53" s="0" t="n">
        <f aca="false">STDEV(X5:Z5)</f>
        <v>6210.21933999551</v>
      </c>
    </row>
    <row r="54" customFormat="false" ht="13" hidden="false" customHeight="false" outlineLevel="0" collapsed="false">
      <c r="D54" s="0" t="s">
        <v>379</v>
      </c>
      <c r="E54" s="0" t="n">
        <f aca="false">AVERAGE(AA5:AC5)</f>
        <v>29439.308247601</v>
      </c>
      <c r="F54" s="0" t="n">
        <f aca="false">STDEV(AA5:AC5)</f>
        <v>1219.2234676663</v>
      </c>
    </row>
    <row r="55" customFormat="false" ht="13" hidden="false" customHeight="false" outlineLevel="0" collapsed="false">
      <c r="D55" s="0" t="s">
        <v>380</v>
      </c>
      <c r="E55" s="0" t="n">
        <f aca="false">AVERAGE(AD5:AF5)</f>
        <v>37492.4927418861</v>
      </c>
      <c r="F55" s="0" t="n">
        <f aca="false">STDEV(AD5:AF5)</f>
        <v>1448.86784596727</v>
      </c>
    </row>
    <row r="56" customFormat="false" ht="13" hidden="false" customHeight="false" outlineLevel="0" collapsed="false">
      <c r="D56" s="0" t="s">
        <v>381</v>
      </c>
      <c r="E56" s="0" t="n">
        <f aca="false">AVERAGE(AG5:AI5)</f>
        <v>46065.3393666338</v>
      </c>
      <c r="F56" s="0" t="n">
        <f aca="false">STDEV(AG5:AI5)</f>
        <v>7277.296367187</v>
      </c>
    </row>
    <row r="57" customFormat="false" ht="13" hidden="false" customHeight="false" outlineLevel="0" collapsed="false">
      <c r="D57" s="0" t="s">
        <v>382</v>
      </c>
      <c r="E57" s="0" t="n">
        <f aca="false">AVERAGE(AJ5:AL5)</f>
        <v>7212.60754846231</v>
      </c>
      <c r="F57" s="0" t="n">
        <f aca="false">STDEV(AJ5:AL5)</f>
        <v>1083.06972409665</v>
      </c>
    </row>
    <row r="58" customFormat="false" ht="13" hidden="false" customHeight="false" outlineLevel="0" collapsed="false">
      <c r="D58" s="0" t="s">
        <v>383</v>
      </c>
      <c r="E58" s="0" t="n">
        <f aca="false">AVERAGE(AM5:AO5)</f>
        <v>39475.145675803</v>
      </c>
      <c r="F58" s="0" t="n">
        <f aca="false">STDEV(AM5:AO5)</f>
        <v>5170.37856577346</v>
      </c>
    </row>
    <row r="59" customFormat="false" ht="13" hidden="false" customHeight="false" outlineLevel="0" collapsed="false">
      <c r="D59" s="0" t="s">
        <v>384</v>
      </c>
      <c r="E59" s="0" t="n">
        <f aca="false">AVERAGE(AP5:AR5)</f>
        <v>46971.7505999185</v>
      </c>
      <c r="F59" s="0" t="n">
        <f aca="false">STDEV(AP5:AR5)</f>
        <v>9532.75059154345</v>
      </c>
    </row>
    <row r="60" customFormat="false" ht="13" hidden="false" customHeight="false" outlineLevel="0" collapsed="false">
      <c r="D60" s="0" t="s">
        <v>385</v>
      </c>
      <c r="E60" s="0" t="n">
        <f aca="false">AVERAGE(AS5:AU5)</f>
        <v>59389.1124164473</v>
      </c>
      <c r="F60" s="0" t="n">
        <f aca="false">STDEV(AS5:AU5)</f>
        <v>3863.86973857057</v>
      </c>
    </row>
    <row r="61" customFormat="false" ht="13" hidden="false" customHeight="false" outlineLevel="0" collapsed="false">
      <c r="D61" s="0" t="s">
        <v>386</v>
      </c>
      <c r="E61" s="0" t="n">
        <f aca="false">AVERAGE(AV5:AX5)</f>
        <v>34357.7387530416</v>
      </c>
      <c r="F61" s="0" t="n">
        <f aca="false">STDEV(AV5:AX5)</f>
        <v>6651.01766617747</v>
      </c>
    </row>
    <row r="62" customFormat="false" ht="13" hidden="false" customHeight="false" outlineLevel="0" collapsed="false">
      <c r="D62" s="0" t="s">
        <v>387</v>
      </c>
      <c r="E62" s="0" t="n">
        <f aca="false">AVERAGE(AY5:AZ5)</f>
        <v>21918.2410554421</v>
      </c>
      <c r="F62" s="0" t="n">
        <f aca="false">STDEV(AY5:AZ5)</f>
        <v>1391.135805559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s="3" customFormat="true" ht="13" hidden="false" customHeight="false" outlineLevel="0" collapsed="false">
      <c r="A3" s="3" t="s">
        <v>9</v>
      </c>
      <c r="B3" s="66" t="s">
        <v>7</v>
      </c>
      <c r="C3" s="3" t="s">
        <v>235</v>
      </c>
      <c r="D3" s="3" t="s">
        <v>236</v>
      </c>
      <c r="E3" s="3" t="s">
        <v>237</v>
      </c>
      <c r="G3" s="3" t="s">
        <v>183</v>
      </c>
      <c r="I3" s="50" t="n">
        <v>1184.84822485229</v>
      </c>
      <c r="J3" s="50" t="n">
        <v>2287.93105494578</v>
      </c>
      <c r="K3" s="50" t="n">
        <v>1926.69849279574</v>
      </c>
      <c r="L3" s="51" t="n">
        <v>1321.99194261742</v>
      </c>
      <c r="M3" s="51" t="n">
        <v>1149.60568119832</v>
      </c>
      <c r="N3" s="51" t="n">
        <v>1023.86284469219</v>
      </c>
      <c r="O3" s="52" t="n">
        <v>886.641217121993</v>
      </c>
      <c r="P3" s="52" t="n">
        <v>2085.50854589868</v>
      </c>
      <c r="Q3" s="52" t="n">
        <v>1210.34464156212</v>
      </c>
      <c r="R3" s="53" t="n">
        <v>9454.22695911159</v>
      </c>
      <c r="S3" s="53" t="n">
        <v>9114.49051430532</v>
      </c>
      <c r="T3" s="53" t="n">
        <v>14631.042534791</v>
      </c>
      <c r="U3" s="54" t="n">
        <v>44163.229750863</v>
      </c>
      <c r="V3" s="54" t="n">
        <v>50401.1721163937</v>
      </c>
      <c r="W3" s="54" t="n">
        <v>50434.3001018206</v>
      </c>
      <c r="X3" s="55" t="n">
        <v>87400.7347479092</v>
      </c>
      <c r="Y3" s="55" t="n">
        <v>69412.953352698</v>
      </c>
      <c r="Z3" s="55" t="n">
        <v>59068.3997978003</v>
      </c>
      <c r="AA3" s="56" t="n">
        <v>80624.1757131878</v>
      </c>
      <c r="AB3" s="56" t="n">
        <v>72957.410484322</v>
      </c>
      <c r="AC3" s="56" t="n">
        <v>62742.4930791935</v>
      </c>
      <c r="AD3" s="57" t="n">
        <v>56093.7114069012</v>
      </c>
      <c r="AE3" s="57" t="n">
        <v>55448.661146217</v>
      </c>
      <c r="AF3" s="57" t="n">
        <v>67360.9999363155</v>
      </c>
      <c r="AG3" s="58" t="n">
        <v>60829.754328327</v>
      </c>
      <c r="AH3" s="58" t="n">
        <v>61733.2422992482</v>
      </c>
      <c r="AI3" s="58" t="n">
        <v>58870.2365638333</v>
      </c>
      <c r="AJ3" s="59" t="n">
        <v>43653.0150575731</v>
      </c>
      <c r="AK3" s="59" t="n">
        <v>28158.7760134209</v>
      </c>
      <c r="AL3" s="59" t="n">
        <v>36413.1292849849</v>
      </c>
      <c r="AM3" s="60" t="n">
        <v>57799.6278652999</v>
      </c>
      <c r="AN3" s="60" t="n">
        <v>38742.5471436651</v>
      </c>
      <c r="AO3" s="60" t="n">
        <v>52640.9574671772</v>
      </c>
      <c r="AP3" s="61" t="n">
        <v>77498.7155250509</v>
      </c>
      <c r="AQ3" s="61" t="n">
        <v>99325.702015987</v>
      </c>
      <c r="AR3" s="61" t="n">
        <v>75950.9215442626</v>
      </c>
      <c r="AS3" s="62" t="n">
        <v>63255.3210667271</v>
      </c>
      <c r="AT3" s="62" t="n">
        <v>76523.7850579095</v>
      </c>
      <c r="AU3" s="62" t="n">
        <v>64264.8205226</v>
      </c>
      <c r="AV3" s="63" t="n">
        <v>51919.0770731614</v>
      </c>
      <c r="AW3" s="63" t="n">
        <v>61939.028016633</v>
      </c>
      <c r="AX3" s="63" t="n">
        <v>53418.7730245193</v>
      </c>
      <c r="AY3" s="64" t="n">
        <v>11377.8817795869</v>
      </c>
      <c r="AZ3" s="64" t="n">
        <v>16421.1862359855</v>
      </c>
    </row>
    <row r="4" s="3" customFormat="true" ht="13" hidden="false" customHeight="false" outlineLevel="0" collapsed="false">
      <c r="A4" s="3" t="s">
        <v>10</v>
      </c>
      <c r="B4" s="66" t="s">
        <v>7</v>
      </c>
      <c r="C4" s="3" t="s">
        <v>235</v>
      </c>
      <c r="E4" s="3" t="s">
        <v>237</v>
      </c>
    </row>
    <row r="8" customFormat="false" ht="13" hidden="false" customHeight="false" outlineLevel="0" collapsed="false">
      <c r="C8" s="3" t="s">
        <v>236</v>
      </c>
      <c r="D8" s="0" t="s">
        <v>370</v>
      </c>
      <c r="E8" s="0" t="s">
        <v>371</v>
      </c>
      <c r="F8" s="0" t="s">
        <v>372</v>
      </c>
      <c r="G8" s="3" t="s">
        <v>183</v>
      </c>
    </row>
    <row r="9" customFormat="false" ht="13" hidden="false" customHeight="false" outlineLevel="0" collapsed="false">
      <c r="D9" s="0" t="s">
        <v>373</v>
      </c>
      <c r="E9" s="0" t="n">
        <f aca="false">AVERAGE(I3:K3)</f>
        <v>1799.82592419794</v>
      </c>
      <c r="F9" s="0" t="n">
        <f aca="false">STDEV(I3:K3)</f>
        <v>562.379248380236</v>
      </c>
    </row>
    <row r="10" customFormat="false" ht="13" hidden="false" customHeight="false" outlineLevel="0" collapsed="false">
      <c r="D10" s="0" t="s">
        <v>374</v>
      </c>
      <c r="E10" s="0" t="n">
        <f aca="false">AVERAGE(L3:N3)</f>
        <v>1165.15348950264</v>
      </c>
      <c r="F10" s="0" t="n">
        <f aca="false">STDEV(L3:N3)</f>
        <v>149.671441880971</v>
      </c>
    </row>
    <row r="11" customFormat="false" ht="13" hidden="false" customHeight="false" outlineLevel="0" collapsed="false">
      <c r="D11" s="0" t="s">
        <v>375</v>
      </c>
      <c r="E11" s="0" t="n">
        <f aca="false">AVERAGE(O3:Q3)</f>
        <v>1394.1648015276</v>
      </c>
      <c r="F11" s="0" t="n">
        <f aca="false">STDEV(O3:Q3)</f>
        <v>620.212146292974</v>
      </c>
    </row>
    <row r="12" customFormat="false" ht="13" hidden="false" customHeight="false" outlineLevel="0" collapsed="false">
      <c r="D12" s="0" t="s">
        <v>376</v>
      </c>
      <c r="E12" s="0" t="n">
        <f aca="false">AVERAGE(R3:T3)</f>
        <v>11066.5866694026</v>
      </c>
      <c r="F12" s="0" t="n">
        <f aca="false">STDEV(R3:T3)</f>
        <v>3091.57960033516</v>
      </c>
    </row>
    <row r="13" customFormat="false" ht="13" hidden="false" customHeight="false" outlineLevel="0" collapsed="false">
      <c r="D13" s="0" t="s">
        <v>377</v>
      </c>
      <c r="E13" s="0" t="n">
        <f aca="false">AVERAGE(U3:W3)</f>
        <v>48332.9006563591</v>
      </c>
      <c r="F13" s="0" t="n">
        <f aca="false">STDEV(U3:W3)</f>
        <v>3611.07891923731</v>
      </c>
    </row>
    <row r="14" customFormat="false" ht="13" hidden="false" customHeight="false" outlineLevel="0" collapsed="false">
      <c r="D14" s="0" t="s">
        <v>378</v>
      </c>
      <c r="E14" s="0" t="n">
        <f aca="false">AVERAGE(X3:Z3)</f>
        <v>71960.6959661358</v>
      </c>
      <c r="F14" s="0" t="n">
        <f aca="false">STDEV(X3:Z3)</f>
        <v>14336.9642968634</v>
      </c>
    </row>
    <row r="15" customFormat="false" ht="13" hidden="false" customHeight="false" outlineLevel="0" collapsed="false">
      <c r="D15" s="0" t="s">
        <v>379</v>
      </c>
      <c r="E15" s="0" t="n">
        <f aca="false">AVERAGE(AA3:AC3)</f>
        <v>72108.0264255678</v>
      </c>
      <c r="F15" s="0" t="n">
        <f aca="false">STDEV(AA3:AC3)</f>
        <v>8971.04973875258</v>
      </c>
    </row>
    <row r="16" customFormat="false" ht="13" hidden="false" customHeight="false" outlineLevel="0" collapsed="false">
      <c r="D16" s="0" t="s">
        <v>380</v>
      </c>
      <c r="E16" s="0" t="n">
        <f aca="false">AVERAGE(AD3:AF3)</f>
        <v>59634.4574964779</v>
      </c>
      <c r="F16" s="0" t="n">
        <f aca="false">STDEV(AD3:AF3)</f>
        <v>6699.15039506211</v>
      </c>
    </row>
    <row r="17" customFormat="false" ht="13" hidden="false" customHeight="false" outlineLevel="0" collapsed="false">
      <c r="D17" s="0" t="s">
        <v>381</v>
      </c>
      <c r="E17" s="0" t="n">
        <f aca="false">AVERAGE(AG3:AI3)</f>
        <v>60477.7443971362</v>
      </c>
      <c r="F17" s="0" t="n">
        <f aca="false">STDEV(AG3:AI3)</f>
        <v>1463.60298715102</v>
      </c>
    </row>
    <row r="18" customFormat="false" ht="13" hidden="false" customHeight="false" outlineLevel="0" collapsed="false">
      <c r="D18" s="0" t="s">
        <v>382</v>
      </c>
      <c r="E18" s="0" t="n">
        <f aca="false">AVERAGE(AJ3:AL3)</f>
        <v>36074.973451993</v>
      </c>
      <c r="F18" s="0" t="n">
        <f aca="false">STDEV(AJ3:AL3)</f>
        <v>7752.65263731534</v>
      </c>
    </row>
    <row r="19" customFormat="false" ht="13" hidden="false" customHeight="false" outlineLevel="0" collapsed="false">
      <c r="D19" s="0" t="s">
        <v>383</v>
      </c>
      <c r="E19" s="0" t="n">
        <f aca="false">AVERAGE(AM3:AO3)</f>
        <v>49727.7108253807</v>
      </c>
      <c r="F19" s="0" t="n">
        <f aca="false">STDEV(AM3:AO3)</f>
        <v>9856.89281186927</v>
      </c>
    </row>
    <row r="20" customFormat="false" ht="13" hidden="false" customHeight="false" outlineLevel="0" collapsed="false">
      <c r="D20" s="0" t="s">
        <v>384</v>
      </c>
      <c r="E20" s="0" t="n">
        <f aca="false">AVERAGE(AP3:AR3)</f>
        <v>84258.4463617668</v>
      </c>
      <c r="F20" s="0" t="n">
        <f aca="false">STDEV(AP3:AR3)</f>
        <v>13071.5554263432</v>
      </c>
    </row>
    <row r="21" customFormat="false" ht="13" hidden="false" customHeight="false" outlineLevel="0" collapsed="false">
      <c r="D21" s="0" t="s">
        <v>385</v>
      </c>
      <c r="E21" s="0" t="n">
        <f aca="false">AVERAGE(AS3:AU3)</f>
        <v>68014.6422157455</v>
      </c>
      <c r="F21" s="0" t="n">
        <f aca="false">STDEV(AS3:AU3)</f>
        <v>7386.40008523195</v>
      </c>
    </row>
    <row r="22" customFormat="false" ht="13" hidden="false" customHeight="false" outlineLevel="0" collapsed="false">
      <c r="D22" s="0" t="s">
        <v>386</v>
      </c>
      <c r="E22" s="0" t="n">
        <f aca="false">AVERAGE(AV3:AX3)</f>
        <v>55758.9593714379</v>
      </c>
      <c r="F22" s="0" t="n">
        <f aca="false">STDEV(AV3:AX3)</f>
        <v>5404.36937404564</v>
      </c>
    </row>
    <row r="23" customFormat="false" ht="13" hidden="false" customHeight="false" outlineLevel="0" collapsed="false">
      <c r="D23" s="0" t="s">
        <v>387</v>
      </c>
      <c r="E23" s="0" t="n">
        <f aca="false">AVERAGE(AY3:AZ3)</f>
        <v>13899.5340077862</v>
      </c>
      <c r="F23" s="0" t="n">
        <f aca="false">STDEV(AY3:AZ3)</f>
        <v>3566.154780707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91" t="s">
        <v>129</v>
      </c>
      <c r="F2" s="91"/>
      <c r="G2" s="91" t="s">
        <v>128</v>
      </c>
      <c r="H2" s="91"/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s="1" customFormat="true" ht="13" hidden="false" customHeight="false" outlineLevel="0" collapsed="false">
      <c r="A3" s="1" t="s">
        <v>5</v>
      </c>
      <c r="B3" s="92" t="s">
        <v>3</v>
      </c>
      <c r="C3" s="1" t="s">
        <v>244</v>
      </c>
      <c r="D3" s="1" t="s">
        <v>245</v>
      </c>
      <c r="E3" s="1" t="s">
        <v>246</v>
      </c>
      <c r="G3" s="1" t="s">
        <v>230</v>
      </c>
      <c r="I3" s="35" t="n">
        <v>32421.7400273463</v>
      </c>
      <c r="J3" s="35" t="n">
        <v>41226.9376113406</v>
      </c>
      <c r="K3" s="35" t="n">
        <v>37935.1287676738</v>
      </c>
      <c r="L3" s="36" t="n">
        <v>67381.4073670703</v>
      </c>
      <c r="M3" s="36" t="n">
        <v>89044.9951008788</v>
      </c>
      <c r="N3" s="36" t="n">
        <v>77953.9640201056</v>
      </c>
      <c r="O3" s="37" t="n">
        <v>59511.4182322653</v>
      </c>
      <c r="P3" s="37" t="n">
        <v>61572.2523826153</v>
      </c>
      <c r="Q3" s="37" t="n">
        <v>50268.6643078346</v>
      </c>
      <c r="R3" s="38" t="n">
        <v>19316.875546936</v>
      </c>
      <c r="S3" s="38" t="n">
        <v>16158.4698142784</v>
      </c>
      <c r="T3" s="38" t="n">
        <v>18159.0955870303</v>
      </c>
      <c r="U3" s="39" t="n">
        <v>57678.7240727079</v>
      </c>
      <c r="V3" s="39" t="n">
        <v>49857.2956378917</v>
      </c>
      <c r="W3" s="39" t="n">
        <v>52351.999489498</v>
      </c>
      <c r="X3" s="40" t="n">
        <v>87335.6574303621</v>
      </c>
      <c r="Y3" s="40" t="n">
        <v>71886.2952474469</v>
      </c>
      <c r="Z3" s="40" t="n">
        <v>56278.8594381277</v>
      </c>
      <c r="AA3" s="41" t="n">
        <v>68365.930148173</v>
      </c>
      <c r="AB3" s="41" t="n">
        <v>66014.1601471119</v>
      </c>
      <c r="AC3" s="41" t="n">
        <v>54617.2127694966</v>
      </c>
      <c r="AD3" s="42" t="n">
        <v>49992.2842978436</v>
      </c>
      <c r="AE3" s="42" t="n">
        <v>48252.6226733895</v>
      </c>
      <c r="AF3" s="42" t="n">
        <v>58023.6843984929</v>
      </c>
      <c r="AG3" s="43" t="n">
        <v>69576.2374527248</v>
      </c>
      <c r="AH3" s="43" t="n">
        <v>55201.341223216</v>
      </c>
      <c r="AI3" s="43" t="n">
        <v>65974.1161491538</v>
      </c>
      <c r="AJ3" s="44" t="n">
        <v>16107.1822007437</v>
      </c>
      <c r="AK3" s="44" t="n">
        <v>9953.06296079874</v>
      </c>
      <c r="AL3" s="44" t="n">
        <v>15310.3797768416</v>
      </c>
      <c r="AM3" s="45" t="n">
        <v>64732.0217949072</v>
      </c>
      <c r="AN3" s="45" t="n">
        <v>36947.1569931357</v>
      </c>
      <c r="AO3" s="45" t="n">
        <v>63716.0439462198</v>
      </c>
      <c r="AP3" s="46" t="n">
        <v>76403.8961341407</v>
      </c>
      <c r="AQ3" s="46" t="n">
        <v>68548.0169837294</v>
      </c>
      <c r="AR3" s="46" t="n">
        <v>66482.1223615519</v>
      </c>
      <c r="AS3" s="47" t="n">
        <v>71077.7328925877</v>
      </c>
      <c r="AT3" s="47" t="n">
        <v>72027.829283515</v>
      </c>
      <c r="AU3" s="47" t="n">
        <v>80269.5119610495</v>
      </c>
      <c r="AV3" s="48" t="n">
        <v>64978.9865846471</v>
      </c>
      <c r="AW3" s="48" t="n">
        <v>63142.8703619034</v>
      </c>
      <c r="AX3" s="48" t="n">
        <v>57993.4028237994</v>
      </c>
      <c r="AY3" s="49" t="n">
        <v>73109.3816625049</v>
      </c>
      <c r="AZ3" s="49" t="n">
        <v>58342.2512028806</v>
      </c>
    </row>
    <row r="4" s="1" customFormat="true" ht="13" hidden="false" customHeight="false" outlineLevel="0" collapsed="false">
      <c r="A4" s="1" t="s">
        <v>6</v>
      </c>
      <c r="B4" s="92" t="s">
        <v>3</v>
      </c>
      <c r="C4" s="1" t="s">
        <v>244</v>
      </c>
      <c r="D4" s="1" t="s">
        <v>247</v>
      </c>
      <c r="E4" s="1" t="s">
        <v>248</v>
      </c>
      <c r="G4" s="1" t="s">
        <v>183</v>
      </c>
      <c r="I4" s="35" t="n">
        <v>2749.60588523624</v>
      </c>
      <c r="J4" s="35" t="n">
        <v>1755.25521274836</v>
      </c>
      <c r="K4" s="35" t="n">
        <v>3019.17204395157</v>
      </c>
      <c r="L4" s="36" t="n">
        <v>7035.0622011941</v>
      </c>
      <c r="M4" s="36" t="n">
        <v>8752.27647053984</v>
      </c>
      <c r="N4" s="36" t="n">
        <v>2494.94915394223</v>
      </c>
      <c r="O4" s="37" t="n">
        <v>11047.3667174245</v>
      </c>
      <c r="P4" s="37" t="n">
        <v>7994.24170138868</v>
      </c>
      <c r="Q4" s="37" t="n">
        <v>6065.19202692575</v>
      </c>
      <c r="R4" s="38" t="n">
        <v>3347.7671508386</v>
      </c>
      <c r="S4" s="38" t="n">
        <v>4075.08901441678</v>
      </c>
      <c r="T4" s="38" t="n">
        <v>5672.82945098644</v>
      </c>
      <c r="U4" s="39" t="n">
        <v>4851.12726930409</v>
      </c>
      <c r="V4" s="39" t="n">
        <v>5913.97487026005</v>
      </c>
      <c r="W4" s="39" t="n">
        <v>6907.56103077283</v>
      </c>
      <c r="X4" s="40" t="n">
        <v>3440.19822623324</v>
      </c>
      <c r="Y4" s="40" t="n">
        <v>6220.92356508531</v>
      </c>
      <c r="Z4" s="40" t="n">
        <v>2657.34265528066</v>
      </c>
      <c r="AA4" s="41" t="n">
        <v>2166.68016188169</v>
      </c>
      <c r="AB4" s="41" t="n">
        <v>3583.76119572131</v>
      </c>
      <c r="AC4" s="41" t="n">
        <v>2122.62018129362</v>
      </c>
      <c r="AD4" s="42" t="n">
        <v>4798.88568497302</v>
      </c>
      <c r="AE4" s="42" t="n">
        <v>2746.18902655163</v>
      </c>
      <c r="AF4" s="42" t="n">
        <v>3208.03704229905</v>
      </c>
      <c r="AG4" s="43" t="n">
        <v>3704.93453264999</v>
      </c>
      <c r="AH4" s="43" t="n">
        <v>4537.86479999039</v>
      </c>
      <c r="AI4" s="43" t="n">
        <v>2792.92929585411</v>
      </c>
      <c r="AJ4" s="44" t="n">
        <v>4411.22969926898</v>
      </c>
      <c r="AK4" s="44" t="n">
        <v>2609.41893558248</v>
      </c>
      <c r="AL4" s="44" t="n">
        <v>2582.92505494215</v>
      </c>
      <c r="AM4" s="45" t="n">
        <v>16329.5413682323</v>
      </c>
      <c r="AN4" s="45" t="n">
        <v>12599.8361406493</v>
      </c>
      <c r="AO4" s="45" t="n">
        <v>17872.1400036327</v>
      </c>
      <c r="AP4" s="46" t="n">
        <v>12699.3813199294</v>
      </c>
      <c r="AQ4" s="46" t="n">
        <v>11908.4332610081</v>
      </c>
      <c r="AR4" s="46" t="n">
        <v>9164.08319478952</v>
      </c>
      <c r="AS4" s="47" t="n">
        <v>41639.1431422071</v>
      </c>
      <c r="AT4" s="47" t="n">
        <v>23830.3908925047</v>
      </c>
      <c r="AU4" s="47" t="n">
        <v>25429.2350858893</v>
      </c>
      <c r="AV4" s="48" t="n">
        <v>14862.6753502478</v>
      </c>
      <c r="AW4" s="48" t="n">
        <v>14903.01221963</v>
      </c>
      <c r="AX4" s="48" t="n">
        <v>15080.2184067368</v>
      </c>
      <c r="AY4" s="49" t="n">
        <v>3681.32992022933</v>
      </c>
      <c r="AZ4" s="49" t="n">
        <v>6095.62158368955</v>
      </c>
    </row>
    <row r="8" customFormat="false" ht="13" hidden="false" customHeight="false" outlineLevel="0" collapsed="false">
      <c r="C8" s="0" t="s">
        <v>245</v>
      </c>
      <c r="D8" s="0" t="s">
        <v>370</v>
      </c>
      <c r="E8" s="0" t="s">
        <v>371</v>
      </c>
      <c r="F8" s="0" t="s">
        <v>372</v>
      </c>
      <c r="G8" s="3" t="s">
        <v>230</v>
      </c>
    </row>
    <row r="9" customFormat="false" ht="13" hidden="false" customHeight="false" outlineLevel="0" collapsed="false">
      <c r="D9" s="0" t="s">
        <v>373</v>
      </c>
      <c r="E9" s="0" t="n">
        <f aca="false">AVERAGE(I3:K3)</f>
        <v>37194.6021354536</v>
      </c>
      <c r="F9" s="0" t="n">
        <f aca="false">STDEV(I3:K3)</f>
        <v>4449.06292302833</v>
      </c>
    </row>
    <row r="10" customFormat="false" ht="13" hidden="false" customHeight="false" outlineLevel="0" collapsed="false">
      <c r="D10" s="0" t="s">
        <v>374</v>
      </c>
      <c r="E10" s="0" t="n">
        <f aca="false">AVERAGE(L3:N3)</f>
        <v>78126.7888293516</v>
      </c>
      <c r="F10" s="0" t="n">
        <f aca="false">STDEV(L3:N3)</f>
        <v>10832.8278711573</v>
      </c>
    </row>
    <row r="11" customFormat="false" ht="13" hidden="false" customHeight="false" outlineLevel="0" collapsed="false">
      <c r="D11" s="0" t="s">
        <v>375</v>
      </c>
      <c r="E11" s="0" t="n">
        <f aca="false">AVERAGE(O3:Q3)</f>
        <v>57117.4449742384</v>
      </c>
      <c r="F11" s="0" t="n">
        <f aca="false">STDEV(O3:Q3)</f>
        <v>6020.05870496227</v>
      </c>
    </row>
    <row r="12" customFormat="false" ht="13" hidden="false" customHeight="false" outlineLevel="0" collapsed="false">
      <c r="D12" s="0" t="s">
        <v>376</v>
      </c>
      <c r="E12" s="0" t="n">
        <f aca="false">AVERAGE(R3:T3)</f>
        <v>17878.1469827482</v>
      </c>
      <c r="F12" s="0" t="n">
        <f aca="false">STDEV(R3:T3)</f>
        <v>1597.83628125886</v>
      </c>
    </row>
    <row r="13" customFormat="false" ht="13" hidden="false" customHeight="false" outlineLevel="0" collapsed="false">
      <c r="D13" s="0" t="s">
        <v>377</v>
      </c>
      <c r="E13" s="0" t="n">
        <f aca="false">AVERAGE(U3:W3)</f>
        <v>53296.0064000325</v>
      </c>
      <c r="F13" s="0" t="n">
        <f aca="false">STDEV(U3:W3)</f>
        <v>3995.25311783754</v>
      </c>
    </row>
    <row r="14" customFormat="false" ht="13" hidden="false" customHeight="false" outlineLevel="0" collapsed="false">
      <c r="D14" s="0" t="s">
        <v>378</v>
      </c>
      <c r="E14" s="0" t="n">
        <f aca="false">AVERAGE(X3:Z3)</f>
        <v>71833.6040386456</v>
      </c>
      <c r="F14" s="0" t="n">
        <f aca="false">STDEV(X3:Z3)</f>
        <v>15528.4660432133</v>
      </c>
    </row>
    <row r="15" customFormat="false" ht="13" hidden="false" customHeight="false" outlineLevel="0" collapsed="false">
      <c r="D15" s="0" t="s">
        <v>379</v>
      </c>
      <c r="E15" s="0" t="n">
        <f aca="false">AVERAGE(AA3:AC3)</f>
        <v>62999.1010215938</v>
      </c>
      <c r="F15" s="0" t="n">
        <f aca="false">STDEV(AA3:AC3)</f>
        <v>7353.5531233178</v>
      </c>
    </row>
    <row r="16" customFormat="false" ht="13" hidden="false" customHeight="false" outlineLevel="0" collapsed="false">
      <c r="D16" s="0" t="s">
        <v>380</v>
      </c>
      <c r="E16" s="0" t="n">
        <f aca="false">AVERAGE(AD3:AF3)</f>
        <v>52089.5304565753</v>
      </c>
      <c r="F16" s="0" t="n">
        <f aca="false">STDEV(AD3:AF3)</f>
        <v>5212.22053415638</v>
      </c>
    </row>
    <row r="17" customFormat="false" ht="13" hidden="false" customHeight="false" outlineLevel="0" collapsed="false">
      <c r="D17" s="0" t="s">
        <v>381</v>
      </c>
      <c r="E17" s="0" t="n">
        <f aca="false">AVERAGE(AG3:AI3)</f>
        <v>63583.8982750315</v>
      </c>
      <c r="F17" s="0" t="n">
        <f aca="false">STDEV(AG3:AI3)</f>
        <v>7479.58999655842</v>
      </c>
    </row>
    <row r="18" customFormat="false" ht="13" hidden="false" customHeight="false" outlineLevel="0" collapsed="false">
      <c r="D18" s="0" t="s">
        <v>382</v>
      </c>
      <c r="E18" s="0" t="n">
        <f aca="false">AVERAGE(AJ3:AL3)</f>
        <v>13790.2083127947</v>
      </c>
      <c r="F18" s="0" t="n">
        <f aca="false">STDEV(AJ3:AL3)</f>
        <v>3346.86224170373</v>
      </c>
    </row>
    <row r="19" customFormat="false" ht="13" hidden="false" customHeight="false" outlineLevel="0" collapsed="false">
      <c r="D19" s="0" t="s">
        <v>383</v>
      </c>
      <c r="E19" s="0" t="n">
        <f aca="false">AVERAGE(AM3:AO3)</f>
        <v>55131.7409114209</v>
      </c>
      <c r="F19" s="0" t="n">
        <f aca="false">STDEV(AM3:AO3)</f>
        <v>15756.5025293725</v>
      </c>
    </row>
    <row r="20" customFormat="false" ht="13" hidden="false" customHeight="false" outlineLevel="0" collapsed="false">
      <c r="D20" s="0" t="s">
        <v>384</v>
      </c>
      <c r="E20" s="0" t="n">
        <f aca="false">AVERAGE(AP3:AR3)</f>
        <v>70478.011826474</v>
      </c>
      <c r="F20" s="0" t="n">
        <f aca="false">STDEV(AP3:AR3)</f>
        <v>5234.88861088498</v>
      </c>
    </row>
    <row r="21" customFormat="false" ht="13" hidden="false" customHeight="false" outlineLevel="0" collapsed="false">
      <c r="D21" s="0" t="s">
        <v>385</v>
      </c>
      <c r="E21" s="0" t="n">
        <f aca="false">AVERAGE(AS3:AU3)</f>
        <v>74458.3580457174</v>
      </c>
      <c r="F21" s="0" t="n">
        <f aca="false">STDEV(AS3:AU3)</f>
        <v>5054.97805719995</v>
      </c>
    </row>
    <row r="22" customFormat="false" ht="13" hidden="false" customHeight="false" outlineLevel="0" collapsed="false">
      <c r="D22" s="0" t="s">
        <v>386</v>
      </c>
      <c r="E22" s="0" t="n">
        <f aca="false">AVERAGE(AV3:AX3)</f>
        <v>62038.41992345</v>
      </c>
      <c r="F22" s="0" t="n">
        <f aca="false">STDEV(AV3:AX3)</f>
        <v>3621.38829707679</v>
      </c>
    </row>
    <row r="23" customFormat="false" ht="13" hidden="false" customHeight="false" outlineLevel="0" collapsed="false">
      <c r="D23" s="0" t="s">
        <v>387</v>
      </c>
      <c r="E23" s="0" t="n">
        <f aca="false">AVERAGE(AY3:AZ3)</f>
        <v>65725.8164326928</v>
      </c>
      <c r="F23" s="0" t="n">
        <f aca="false">STDEV(AY3:AZ3)</f>
        <v>10441.9380866668</v>
      </c>
    </row>
    <row r="27" customFormat="false" ht="13" hidden="false" customHeight="false" outlineLevel="0" collapsed="false">
      <c r="C27" s="3" t="s">
        <v>247</v>
      </c>
      <c r="D27" s="0" t="s">
        <v>370</v>
      </c>
      <c r="E27" s="0" t="s">
        <v>371</v>
      </c>
      <c r="F27" s="0" t="s">
        <v>372</v>
      </c>
      <c r="G27" s="3" t="s">
        <v>183</v>
      </c>
    </row>
    <row r="28" customFormat="false" ht="13" hidden="false" customHeight="false" outlineLevel="0" collapsed="false">
      <c r="D28" s="0" t="s">
        <v>373</v>
      </c>
      <c r="E28" s="0" t="n">
        <f aca="false">AVERAGE(I4:K4)</f>
        <v>2508.01104731206</v>
      </c>
      <c r="F28" s="0" t="n">
        <f aca="false">STDEV(I4:K4)</f>
        <v>665.693238912189</v>
      </c>
    </row>
    <row r="29" customFormat="false" ht="13" hidden="false" customHeight="false" outlineLevel="0" collapsed="false">
      <c r="D29" s="0" t="s">
        <v>374</v>
      </c>
      <c r="E29" s="0" t="n">
        <f aca="false">AVERAGE(L4:N4)</f>
        <v>6094.09594189206</v>
      </c>
      <c r="F29" s="0" t="n">
        <f aca="false">STDEV(L4:N4)</f>
        <v>3233.04800654403</v>
      </c>
    </row>
    <row r="30" customFormat="false" ht="13" hidden="false" customHeight="false" outlineLevel="0" collapsed="false">
      <c r="D30" s="0" t="s">
        <v>375</v>
      </c>
      <c r="E30" s="0" t="n">
        <f aca="false">AVERAGE(O4:Q4)</f>
        <v>8368.93348191298</v>
      </c>
      <c r="F30" s="0" t="n">
        <f aca="false">STDEV(O4:Q4)</f>
        <v>2512.13288053318</v>
      </c>
    </row>
    <row r="31" customFormat="false" ht="13" hidden="false" customHeight="false" outlineLevel="0" collapsed="false">
      <c r="D31" s="0" t="s">
        <v>376</v>
      </c>
      <c r="E31" s="0" t="n">
        <f aca="false">AVERAGE(R4:T4)</f>
        <v>4365.22853874727</v>
      </c>
      <c r="F31" s="0" t="n">
        <f aca="false">STDEV(R4:T4)</f>
        <v>1189.37562719951</v>
      </c>
    </row>
    <row r="32" customFormat="false" ht="13" hidden="false" customHeight="false" outlineLevel="0" collapsed="false">
      <c r="D32" s="0" t="s">
        <v>377</v>
      </c>
      <c r="E32" s="0" t="n">
        <f aca="false">AVERAGE(U4:W4)</f>
        <v>5890.88772344566</v>
      </c>
      <c r="F32" s="0" t="n">
        <f aca="false">STDEV(U4:W4)</f>
        <v>1028.4112582465</v>
      </c>
    </row>
    <row r="33" customFormat="false" ht="13" hidden="false" customHeight="false" outlineLevel="0" collapsed="false">
      <c r="D33" s="0" t="s">
        <v>378</v>
      </c>
      <c r="E33" s="0" t="n">
        <f aca="false">AVERAGE(X4:Z4)</f>
        <v>4106.15481553307</v>
      </c>
      <c r="F33" s="0" t="n">
        <f aca="false">STDEV(X4:Z4)</f>
        <v>1872.80561172401</v>
      </c>
    </row>
    <row r="34" customFormat="false" ht="13" hidden="false" customHeight="false" outlineLevel="0" collapsed="false">
      <c r="D34" s="0" t="s">
        <v>379</v>
      </c>
      <c r="E34" s="0" t="n">
        <f aca="false">AVERAGE(AA4:AC4)</f>
        <v>2624.35384629887</v>
      </c>
      <c r="F34" s="0" t="n">
        <f aca="false">STDEV(AA4:AC4)</f>
        <v>831.163141065997</v>
      </c>
    </row>
    <row r="35" customFormat="false" ht="13" hidden="false" customHeight="false" outlineLevel="0" collapsed="false">
      <c r="D35" s="0" t="s">
        <v>380</v>
      </c>
      <c r="E35" s="0" t="n">
        <f aca="false">AVERAGE(AD4:AF4)</f>
        <v>3584.3705846079</v>
      </c>
      <c r="F35" s="0" t="n">
        <f aca="false">STDEV(AD4:AF4)</f>
        <v>1076.85240129445</v>
      </c>
    </row>
    <row r="36" customFormat="false" ht="13" hidden="false" customHeight="false" outlineLevel="0" collapsed="false">
      <c r="D36" s="0" t="s">
        <v>381</v>
      </c>
      <c r="E36" s="0" t="n">
        <f aca="false">AVERAGE(AG4:AI4)</f>
        <v>3678.57620949816</v>
      </c>
      <c r="F36" s="0" t="n">
        <f aca="false">STDEV(AG4:AI4)</f>
        <v>872.766319983972</v>
      </c>
    </row>
    <row r="37" customFormat="false" ht="13" hidden="false" customHeight="false" outlineLevel="0" collapsed="false">
      <c r="D37" s="0" t="s">
        <v>382</v>
      </c>
      <c r="E37" s="0" t="n">
        <f aca="false">AVERAGE(AJ4:AL4)</f>
        <v>3201.1912299312</v>
      </c>
      <c r="F37" s="0" t="n">
        <f aca="false">STDEV(AJ4:AL4)</f>
        <v>1048.00777878116</v>
      </c>
    </row>
    <row r="38" customFormat="false" ht="13" hidden="false" customHeight="false" outlineLevel="0" collapsed="false">
      <c r="D38" s="0" t="s">
        <v>383</v>
      </c>
      <c r="E38" s="0" t="n">
        <f aca="false">AVERAGE(AM4:AO4)</f>
        <v>15600.5058375048</v>
      </c>
      <c r="F38" s="0" t="n">
        <f aca="false">STDEV(AM4:AO4)</f>
        <v>2710.70408006938</v>
      </c>
    </row>
    <row r="39" customFormat="false" ht="13" hidden="false" customHeight="false" outlineLevel="0" collapsed="false">
      <c r="D39" s="0" t="s">
        <v>384</v>
      </c>
      <c r="E39" s="0" t="n">
        <f aca="false">AVERAGE(AP4:AR4)</f>
        <v>11257.2992585757</v>
      </c>
      <c r="F39" s="0" t="n">
        <f aca="false">STDEV(AP4:AR4)</f>
        <v>1855.41500081441</v>
      </c>
    </row>
    <row r="40" customFormat="false" ht="13" hidden="false" customHeight="false" outlineLevel="0" collapsed="false">
      <c r="D40" s="0" t="s">
        <v>385</v>
      </c>
      <c r="E40" s="0" t="n">
        <f aca="false">AVERAGE(AS4:AU4)</f>
        <v>30299.589706867</v>
      </c>
      <c r="F40" s="0" t="n">
        <f aca="false">STDEV(AS4:AU4)</f>
        <v>9852.82597904679</v>
      </c>
    </row>
    <row r="41" customFormat="false" ht="13" hidden="false" customHeight="false" outlineLevel="0" collapsed="false">
      <c r="D41" s="0" t="s">
        <v>386</v>
      </c>
      <c r="E41" s="0" t="n">
        <f aca="false">AVERAGE(AV4:AX4)</f>
        <v>14948.6353255382</v>
      </c>
      <c r="F41" s="0" t="n">
        <f aca="false">STDEV(AV4:AX4)</f>
        <v>115.725304930154</v>
      </c>
    </row>
    <row r="42" customFormat="false" ht="13" hidden="false" customHeight="false" outlineLevel="0" collapsed="false">
      <c r="D42" s="0" t="s">
        <v>387</v>
      </c>
      <c r="E42" s="0" t="n">
        <f aca="false">AVERAGE(AY4:AZ4)</f>
        <v>4888.47575195944</v>
      </c>
      <c r="F42" s="0" t="n">
        <f aca="false">STDEV(AY4:AZ4)</f>
        <v>1707.16200699487</v>
      </c>
    </row>
  </sheetData>
  <mergeCells count="2">
    <mergeCell ref="E2:F2"/>
    <mergeCell ref="G2:H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customFormat="false" ht="13" hidden="false" customHeight="false" outlineLevel="0" collapsed="false">
      <c r="A3" s="0" t="s">
        <v>29</v>
      </c>
      <c r="B3" s="0" t="s">
        <v>27</v>
      </c>
      <c r="C3" s="0" t="s">
        <v>250</v>
      </c>
      <c r="D3" s="0" t="s">
        <v>251</v>
      </c>
      <c r="E3" s="0" t="s">
        <v>253</v>
      </c>
      <c r="G3" s="0" t="s">
        <v>252</v>
      </c>
      <c r="I3" s="71" t="n">
        <v>17584.4685990149</v>
      </c>
      <c r="J3" s="71" t="n">
        <v>25397.9236526113</v>
      </c>
      <c r="K3" s="71" t="n">
        <v>23933.1154928152</v>
      </c>
      <c r="L3" s="72" t="n">
        <v>55378.0237735546</v>
      </c>
      <c r="M3" s="72" t="n">
        <v>65348.2724632179</v>
      </c>
      <c r="N3" s="72" t="n">
        <v>57795.6292612256</v>
      </c>
      <c r="O3" s="73" t="n">
        <v>63337.4370415028</v>
      </c>
      <c r="P3" s="73" t="n">
        <v>39293.6905589518</v>
      </c>
      <c r="Q3" s="73" t="n">
        <v>45291.8984342368</v>
      </c>
      <c r="R3" s="74" t="n">
        <v>14166.0324013607</v>
      </c>
      <c r="S3" s="74" t="n">
        <v>14131.3626952438</v>
      </c>
      <c r="T3" s="74" t="n">
        <v>24149.6831322387</v>
      </c>
      <c r="U3" s="75" t="n">
        <v>39419.3690385744</v>
      </c>
      <c r="V3" s="75" t="n">
        <v>52413.8228757626</v>
      </c>
      <c r="W3" s="75" t="n">
        <v>44471.9930075315</v>
      </c>
      <c r="X3" s="76" t="n">
        <v>77991.3215632757</v>
      </c>
      <c r="Y3" s="76" t="n">
        <v>65985.3827212991</v>
      </c>
      <c r="Z3" s="76" t="n">
        <v>46945.9120016811</v>
      </c>
      <c r="AA3" s="77" t="n">
        <v>62019.7917498878</v>
      </c>
      <c r="AB3" s="77" t="n">
        <v>58468.5578097692</v>
      </c>
      <c r="AC3" s="77" t="n">
        <v>54978.3227083215</v>
      </c>
      <c r="AD3" s="78" t="n">
        <v>50196.8969538139</v>
      </c>
      <c r="AE3" s="78" t="n">
        <v>45524.4843551039</v>
      </c>
      <c r="AF3" s="78" t="n">
        <v>52018.9247703399</v>
      </c>
      <c r="AG3" s="79" t="n">
        <v>66330.9125213055</v>
      </c>
      <c r="AH3" s="79" t="n">
        <v>63002.3606441253</v>
      </c>
      <c r="AI3" s="79" t="n">
        <v>64850.0655246169</v>
      </c>
      <c r="AJ3" s="80" t="n">
        <v>26830.2012894096</v>
      </c>
      <c r="AK3" s="80" t="n">
        <v>16328.1163084127</v>
      </c>
      <c r="AL3" s="80" t="n">
        <v>24000.5574587614</v>
      </c>
      <c r="AM3" s="81" t="n">
        <v>61313.6775655865</v>
      </c>
      <c r="AN3" s="81" t="n">
        <v>41289.5862298932</v>
      </c>
      <c r="AO3" s="81" t="n">
        <v>61365.2149806618</v>
      </c>
      <c r="AP3" s="82" t="n">
        <v>79947.6244939454</v>
      </c>
      <c r="AQ3" s="82" t="n">
        <v>91085.3663590288</v>
      </c>
      <c r="AR3" s="82" t="n">
        <v>71768.75506469</v>
      </c>
      <c r="AS3" s="83" t="n">
        <v>66429.6557357167</v>
      </c>
      <c r="AT3" s="83" t="n">
        <v>76859.8825218556</v>
      </c>
      <c r="AU3" s="83" t="n">
        <v>75505.9653235876</v>
      </c>
      <c r="AV3" s="84" t="n">
        <v>63872.2311842647</v>
      </c>
      <c r="AW3" s="84" t="n">
        <v>65790.7215484325</v>
      </c>
      <c r="AX3" s="84" t="n">
        <v>56862.3272022623</v>
      </c>
      <c r="AY3" s="85" t="n">
        <v>64405.9668898617</v>
      </c>
      <c r="AZ3" s="85" t="n">
        <v>57892.8318020381</v>
      </c>
    </row>
    <row r="4" customFormat="false" ht="13" hidden="false" customHeight="false" outlineLevel="0" collapsed="false">
      <c r="C4" s="0" t="s">
        <v>250</v>
      </c>
      <c r="D4" s="0" t="s">
        <v>254</v>
      </c>
      <c r="E4" s="0" t="s">
        <v>256</v>
      </c>
      <c r="G4" s="0" t="s">
        <v>255</v>
      </c>
      <c r="I4" s="71" t="n">
        <v>29793.3762227288</v>
      </c>
      <c r="J4" s="71" t="n">
        <v>33447.6002155586</v>
      </c>
      <c r="K4" s="71" t="n">
        <v>39169.7882551788</v>
      </c>
      <c r="L4" s="72" t="n">
        <v>63607.155975079</v>
      </c>
      <c r="M4" s="72" t="n">
        <v>74136.7621053396</v>
      </c>
      <c r="N4" s="72" t="n">
        <v>64941.9518190743</v>
      </c>
      <c r="O4" s="73" t="n">
        <v>64041.3397145707</v>
      </c>
      <c r="P4" s="73" t="n">
        <v>46472.86502702</v>
      </c>
      <c r="Q4" s="73" t="n">
        <v>54255.6021020664</v>
      </c>
      <c r="R4" s="74" t="n">
        <v>20284.9201608777</v>
      </c>
      <c r="S4" s="74" t="n">
        <v>20569.7480244226</v>
      </c>
      <c r="T4" s="74" t="n">
        <v>33307.3320905537</v>
      </c>
      <c r="U4" s="75" t="n">
        <v>47758.7816970992</v>
      </c>
      <c r="V4" s="75" t="n">
        <v>59639.9634550114</v>
      </c>
      <c r="W4" s="75" t="n">
        <v>56230.9490493826</v>
      </c>
      <c r="X4" s="76" t="n">
        <v>77207.839764507</v>
      </c>
      <c r="Y4" s="76" t="n">
        <v>69037.087664216</v>
      </c>
      <c r="Z4" s="76" t="n">
        <v>60619.4325286569</v>
      </c>
      <c r="AA4" s="77" t="n">
        <v>69132.7026061009</v>
      </c>
      <c r="AB4" s="77" t="n">
        <v>64930.544805768</v>
      </c>
      <c r="AC4" s="77" t="n">
        <v>61444.7250971526</v>
      </c>
      <c r="AD4" s="78" t="n">
        <v>51383.2073680105</v>
      </c>
      <c r="AE4" s="78" t="n">
        <v>45728.9680857103</v>
      </c>
      <c r="AF4" s="78" t="n">
        <v>59292.9401311618</v>
      </c>
      <c r="AG4" s="79" t="n">
        <v>65948.5287075654</v>
      </c>
      <c r="AH4" s="79" t="n">
        <v>67737.4373530588</v>
      </c>
      <c r="AI4" s="79" t="n">
        <v>64077.6105841514</v>
      </c>
      <c r="AJ4" s="80" t="n">
        <v>36641.730905551</v>
      </c>
      <c r="AK4" s="80" t="n">
        <v>11367.6767627365</v>
      </c>
      <c r="AL4" s="80" t="n">
        <v>34495.0356014665</v>
      </c>
      <c r="AM4" s="81" t="n">
        <v>63732.8544076902</v>
      </c>
      <c r="AN4" s="81" t="n">
        <v>42215.249828145</v>
      </c>
      <c r="AO4" s="81" t="n">
        <v>67268.3754910008</v>
      </c>
      <c r="AP4" s="82" t="n">
        <v>85709.333775496</v>
      </c>
      <c r="AQ4" s="82" t="n">
        <v>83654.6462947288</v>
      </c>
      <c r="AR4" s="82" t="n">
        <v>70735.5907897017</v>
      </c>
      <c r="AS4" s="83" t="n">
        <v>76322.488449063</v>
      </c>
      <c r="AT4" s="83" t="n">
        <v>74429.0124751644</v>
      </c>
      <c r="AU4" s="83" t="n">
        <v>74607.9479282785</v>
      </c>
      <c r="AV4" s="84" t="n">
        <v>73975.3943124422</v>
      </c>
      <c r="AW4" s="84" t="n">
        <v>77227.8421577418</v>
      </c>
      <c r="AX4" s="84" t="n">
        <v>60342.8405473947</v>
      </c>
      <c r="AY4" s="85" t="n">
        <v>74136.0390097583</v>
      </c>
      <c r="AZ4" s="85" t="n">
        <v>66728.5049982227</v>
      </c>
    </row>
    <row r="8" customFormat="false" ht="13" hidden="false" customHeight="false" outlineLevel="0" collapsed="false">
      <c r="C8" s="0" t="s">
        <v>251</v>
      </c>
      <c r="D8" s="0" t="s">
        <v>370</v>
      </c>
      <c r="E8" s="0" t="s">
        <v>388</v>
      </c>
      <c r="F8" s="0" t="s">
        <v>372</v>
      </c>
      <c r="G8" s="0" t="s">
        <v>252</v>
      </c>
    </row>
    <row r="9" customFormat="false" ht="13" hidden="false" customHeight="false" outlineLevel="0" collapsed="false">
      <c r="D9" s="0" t="s">
        <v>373</v>
      </c>
      <c r="E9" s="0" t="n">
        <f aca="false">AVERAGE(I3:K3)</f>
        <v>22305.1692481471</v>
      </c>
      <c r="F9" s="0" t="n">
        <f aca="false">STDEV(I3:K3)</f>
        <v>4153.33320361965</v>
      </c>
    </row>
    <row r="10" customFormat="false" ht="13" hidden="false" customHeight="false" outlineLevel="0" collapsed="false">
      <c r="D10" s="0" t="s">
        <v>374</v>
      </c>
      <c r="E10" s="0" t="n">
        <f aca="false">AVERAGE(L3:N3)</f>
        <v>59507.3084993327</v>
      </c>
      <c r="F10" s="0" t="n">
        <f aca="false">STDEV(L3:N3)</f>
        <v>5200.85080482592</v>
      </c>
    </row>
    <row r="11" customFormat="false" ht="13" hidden="false" customHeight="false" outlineLevel="0" collapsed="false">
      <c r="D11" s="0" t="s">
        <v>375</v>
      </c>
      <c r="E11" s="0" t="n">
        <f aca="false">AVERAGE(O3:Q3)</f>
        <v>49307.6753448971</v>
      </c>
      <c r="F11" s="0" t="n">
        <f aca="false">STDEV(O3:Q3)</f>
        <v>12514.8026103667</v>
      </c>
    </row>
    <row r="12" customFormat="false" ht="13" hidden="false" customHeight="false" outlineLevel="0" collapsed="false">
      <c r="D12" s="0" t="s">
        <v>376</v>
      </c>
      <c r="E12" s="0" t="n">
        <f aca="false">AVERAGE(R3:T3)</f>
        <v>17482.3594096144</v>
      </c>
      <c r="F12" s="0" t="n">
        <f aca="false">STDEV(R3:T3)</f>
        <v>5774.09774023891</v>
      </c>
    </row>
    <row r="13" customFormat="false" ht="13" hidden="false" customHeight="false" outlineLevel="0" collapsed="false">
      <c r="D13" s="0" t="s">
        <v>377</v>
      </c>
      <c r="E13" s="0" t="n">
        <f aca="false">AVERAGE(U3:W3)</f>
        <v>45435.0616406228</v>
      </c>
      <c r="F13" s="0" t="n">
        <f aca="false">STDEV(U3:W3)</f>
        <v>6550.54070483782</v>
      </c>
    </row>
    <row r="14" customFormat="false" ht="13" hidden="false" customHeight="false" outlineLevel="0" collapsed="false">
      <c r="D14" s="0" t="s">
        <v>378</v>
      </c>
      <c r="E14" s="0" t="n">
        <f aca="false">AVERAGE(X3:Z3)</f>
        <v>63640.8720954186</v>
      </c>
      <c r="F14" s="0" t="n">
        <f aca="false">STDEV(X3:Z3)</f>
        <v>15654.9324900473</v>
      </c>
    </row>
    <row r="15" customFormat="false" ht="13" hidden="false" customHeight="false" outlineLevel="0" collapsed="false">
      <c r="D15" s="0" t="s">
        <v>379</v>
      </c>
      <c r="E15" s="0" t="n">
        <f aca="false">AVERAGE(AA3:AC3)</f>
        <v>58488.8907559928</v>
      </c>
      <c r="F15" s="0" t="n">
        <f aca="false">STDEV(AA3:AC3)</f>
        <v>3520.77855556988</v>
      </c>
    </row>
    <row r="16" customFormat="false" ht="13" hidden="false" customHeight="false" outlineLevel="0" collapsed="false">
      <c r="D16" s="0" t="s">
        <v>380</v>
      </c>
      <c r="E16" s="0" t="n">
        <f aca="false">AVERAGE(AD3:AF3)</f>
        <v>49246.7686930859</v>
      </c>
      <c r="F16" s="0" t="n">
        <f aca="false">STDEV(AD3:AF3)</f>
        <v>3349.85027436126</v>
      </c>
    </row>
    <row r="17" customFormat="false" ht="13" hidden="false" customHeight="false" outlineLevel="0" collapsed="false">
      <c r="D17" s="0" t="s">
        <v>381</v>
      </c>
      <c r="E17" s="0" t="n">
        <f aca="false">AVERAGE(AG3:AI3)</f>
        <v>64727.7795633492</v>
      </c>
      <c r="F17" s="0" t="n">
        <f aca="false">STDEV(AG3:AI3)</f>
        <v>1667.64198556294</v>
      </c>
    </row>
    <row r="18" customFormat="false" ht="13" hidden="false" customHeight="false" outlineLevel="0" collapsed="false">
      <c r="D18" s="0" t="s">
        <v>382</v>
      </c>
      <c r="E18" s="0" t="n">
        <f aca="false">AVERAGE(AJ3:AL3)</f>
        <v>22386.2916855279</v>
      </c>
      <c r="F18" s="0" t="n">
        <f aca="false">STDEV(AJ3:AL3)</f>
        <v>5433.95231180722</v>
      </c>
    </row>
    <row r="19" customFormat="false" ht="13" hidden="false" customHeight="false" outlineLevel="0" collapsed="false">
      <c r="D19" s="0" t="s">
        <v>383</v>
      </c>
      <c r="E19" s="0" t="n">
        <f aca="false">AVERAGE(AM3:AO3)</f>
        <v>54656.1595920472</v>
      </c>
      <c r="F19" s="0" t="n">
        <f aca="false">STDEV(AM3:AO3)</f>
        <v>11575.8207748164</v>
      </c>
    </row>
    <row r="20" customFormat="false" ht="13" hidden="false" customHeight="false" outlineLevel="0" collapsed="false">
      <c r="D20" s="0" t="s">
        <v>384</v>
      </c>
      <c r="E20" s="0" t="n">
        <f aca="false">AVERAGE(AP3:AR3)</f>
        <v>80933.9153058881</v>
      </c>
      <c r="F20" s="0" t="n">
        <f aca="false">STDEV(AP3:AR3)</f>
        <v>9696.00150311644</v>
      </c>
    </row>
    <row r="21" customFormat="false" ht="13" hidden="false" customHeight="false" outlineLevel="0" collapsed="false">
      <c r="D21" s="0" t="s">
        <v>385</v>
      </c>
      <c r="E21" s="0" t="n">
        <f aca="false">AVERAGE(AS3:AU3)</f>
        <v>72931.8345270533</v>
      </c>
      <c r="F21" s="0" t="n">
        <f aca="false">STDEV(AS3:AU3)</f>
        <v>5671.59763389665</v>
      </c>
    </row>
    <row r="22" customFormat="false" ht="13" hidden="false" customHeight="false" outlineLevel="0" collapsed="false">
      <c r="D22" s="0" t="s">
        <v>386</v>
      </c>
      <c r="E22" s="0" t="n">
        <f aca="false">AVERAGE(AV3:AX3)</f>
        <v>62175.0933116532</v>
      </c>
      <c r="F22" s="0" t="n">
        <f aca="false">STDEV(AV3:AX3)</f>
        <v>4699.92171415337</v>
      </c>
    </row>
    <row r="23" customFormat="false" ht="13" hidden="false" customHeight="false" outlineLevel="0" collapsed="false">
      <c r="D23" s="0" t="s">
        <v>387</v>
      </c>
      <c r="E23" s="0" t="n">
        <f aca="false">AVERAGE(AY3:AZ3)</f>
        <v>61149.3993459499</v>
      </c>
      <c r="F23" s="0" t="n">
        <f aca="false">STDEV(AY4:AZ4)</f>
        <v>5237.91753142681</v>
      </c>
    </row>
    <row r="27" customFormat="false" ht="13" hidden="false" customHeight="false" outlineLevel="0" collapsed="false">
      <c r="C27" s="0" t="s">
        <v>254</v>
      </c>
      <c r="D27" s="0" t="s">
        <v>370</v>
      </c>
      <c r="E27" s="0" t="s">
        <v>388</v>
      </c>
      <c r="F27" s="0" t="s">
        <v>372</v>
      </c>
      <c r="G27" s="0" t="s">
        <v>255</v>
      </c>
    </row>
    <row r="28" customFormat="false" ht="13" hidden="false" customHeight="false" outlineLevel="0" collapsed="false">
      <c r="D28" s="0" t="s">
        <v>373</v>
      </c>
      <c r="E28" s="0" t="n">
        <f aca="false">AVERAGE(I4:K4)</f>
        <v>34136.9215644887</v>
      </c>
      <c r="F28" s="0" t="n">
        <f aca="false">STDEV(I4:K4)</f>
        <v>4726.06057855128</v>
      </c>
    </row>
    <row r="29" customFormat="false" ht="13" hidden="false" customHeight="false" outlineLevel="0" collapsed="false">
      <c r="D29" s="0" t="s">
        <v>374</v>
      </c>
      <c r="E29" s="0" t="n">
        <f aca="false">AVERAGE(L4:N4)</f>
        <v>67561.9566331643</v>
      </c>
      <c r="F29" s="0" t="n">
        <f aca="false">STDEV(L4:N4)</f>
        <v>5732.92859139171</v>
      </c>
    </row>
    <row r="30" customFormat="false" ht="13" hidden="false" customHeight="false" outlineLevel="0" collapsed="false">
      <c r="D30" s="0" t="s">
        <v>375</v>
      </c>
      <c r="E30" s="0" t="n">
        <f aca="false">AVERAGE(O4:Q4)</f>
        <v>54923.2689478857</v>
      </c>
      <c r="F30" s="0" t="n">
        <f aca="false">STDEV(O4:Q4)</f>
        <v>8803.24712674432</v>
      </c>
    </row>
    <row r="31" customFormat="false" ht="13" hidden="false" customHeight="false" outlineLevel="0" collapsed="false">
      <c r="D31" s="0" t="s">
        <v>376</v>
      </c>
      <c r="E31" s="0" t="n">
        <f aca="false">AVERAGE(R4:T4)</f>
        <v>24720.666758618</v>
      </c>
      <c r="F31" s="0" t="n">
        <f aca="false">STDEV(R4:T4)</f>
        <v>7437.63388921253</v>
      </c>
    </row>
    <row r="32" customFormat="false" ht="13" hidden="false" customHeight="false" outlineLevel="0" collapsed="false">
      <c r="D32" s="0" t="s">
        <v>377</v>
      </c>
      <c r="E32" s="0" t="n">
        <f aca="false">AVERAGE(U4:W4)</f>
        <v>54543.2314004977</v>
      </c>
      <c r="F32" s="0" t="n">
        <f aca="false">STDEV(U4:W4)</f>
        <v>6117.75392917241</v>
      </c>
    </row>
    <row r="33" customFormat="false" ht="13" hidden="false" customHeight="false" outlineLevel="0" collapsed="false">
      <c r="D33" s="0" t="s">
        <v>378</v>
      </c>
      <c r="E33" s="0" t="n">
        <f aca="false">AVERAGE(X4:Z4)</f>
        <v>68954.78665246</v>
      </c>
      <c r="F33" s="0" t="n">
        <f aca="false">STDEV(X4:Z4)</f>
        <v>8294.5098558024</v>
      </c>
    </row>
    <row r="34" customFormat="false" ht="13" hidden="false" customHeight="false" outlineLevel="0" collapsed="false">
      <c r="D34" s="0" t="s">
        <v>379</v>
      </c>
      <c r="E34" s="0" t="n">
        <f aca="false">AVERAGE(AA4:AC4)</f>
        <v>65169.3241696738</v>
      </c>
      <c r="F34" s="0" t="n">
        <f aca="false">STDEV(AA4:AC4)</f>
        <v>3849.54688671201</v>
      </c>
    </row>
    <row r="35" customFormat="false" ht="13" hidden="false" customHeight="false" outlineLevel="0" collapsed="false">
      <c r="D35" s="0" t="s">
        <v>380</v>
      </c>
      <c r="E35" s="0" t="n">
        <f aca="false">AVERAGE(AD4:AF4)</f>
        <v>52135.0385282942</v>
      </c>
      <c r="F35" s="0" t="n">
        <f aca="false">STDEV(AD4:AF4)</f>
        <v>6813.16901174685</v>
      </c>
    </row>
    <row r="36" customFormat="false" ht="13" hidden="false" customHeight="false" outlineLevel="0" collapsed="false">
      <c r="D36" s="0" t="s">
        <v>381</v>
      </c>
      <c r="E36" s="0" t="n">
        <f aca="false">AVERAGE(AG4:AI4)</f>
        <v>65921.1922149252</v>
      </c>
      <c r="F36" s="0" t="n">
        <f aca="false">STDEV(AG4:AI4)</f>
        <v>1830.06651722696</v>
      </c>
    </row>
    <row r="37" customFormat="false" ht="13" hidden="false" customHeight="false" outlineLevel="0" collapsed="false">
      <c r="D37" s="0" t="s">
        <v>382</v>
      </c>
      <c r="E37" s="0" t="n">
        <f aca="false">AVERAGE(AJ4:AL4)</f>
        <v>27501.481089918</v>
      </c>
      <c r="F37" s="0" t="n">
        <f aca="false">STDEV(AJ4:AL4)</f>
        <v>14013.4509216317</v>
      </c>
    </row>
    <row r="38" customFormat="false" ht="13" hidden="false" customHeight="false" outlineLevel="0" collapsed="false">
      <c r="D38" s="0" t="s">
        <v>383</v>
      </c>
      <c r="E38" s="0" t="n">
        <f aca="false">AVERAGE(AM4:AO4)</f>
        <v>57738.826575612</v>
      </c>
      <c r="F38" s="0" t="n">
        <f aca="false">STDEV(AM4:AO4)</f>
        <v>13559.537367053</v>
      </c>
    </row>
    <row r="39" customFormat="false" ht="13" hidden="false" customHeight="false" outlineLevel="0" collapsed="false">
      <c r="D39" s="0" t="s">
        <v>384</v>
      </c>
      <c r="E39" s="0" t="n">
        <f aca="false">AVERAGE(AP4:AR4)</f>
        <v>80033.1902866422</v>
      </c>
      <c r="F39" s="0" t="n">
        <f aca="false">STDEV(AP4:AR4)</f>
        <v>8117.23182279747</v>
      </c>
    </row>
    <row r="40" customFormat="false" ht="13" hidden="false" customHeight="false" outlineLevel="0" collapsed="false">
      <c r="D40" s="0" t="s">
        <v>385</v>
      </c>
      <c r="E40" s="0" t="n">
        <f aca="false">AVERAGE(AS4:AU4)</f>
        <v>75119.8162841686</v>
      </c>
      <c r="F40" s="0" t="n">
        <f aca="false">STDEV(AS4:AU4)</f>
        <v>1045.38018263887</v>
      </c>
    </row>
    <row r="41" customFormat="false" ht="13" hidden="false" customHeight="false" outlineLevel="0" collapsed="false">
      <c r="D41" s="0" t="s">
        <v>386</v>
      </c>
      <c r="E41" s="0" t="n">
        <f aca="false">AVERAGE(AV4:AX4)</f>
        <v>70515.3590058596</v>
      </c>
      <c r="F41" s="0" t="n">
        <f aca="false">STDEV(AV4:AX4)</f>
        <v>8958.49893048243</v>
      </c>
    </row>
    <row r="42" customFormat="false" ht="13" hidden="false" customHeight="false" outlineLevel="0" collapsed="false">
      <c r="D42" s="0" t="s">
        <v>387</v>
      </c>
      <c r="E42" s="0" t="n">
        <f aca="false">AVERAGE(AY4:AZ4)</f>
        <v>70432.2720039905</v>
      </c>
      <c r="F42" s="0" t="n">
        <f aca="false">STDEV(AY4:AZ4)</f>
        <v>5237.917531426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s="1" customFormat="true" ht="13" hidden="false" customHeight="false" outlineLevel="0" collapsed="false">
      <c r="A3" s="1" t="s">
        <v>71</v>
      </c>
      <c r="B3" s="1" t="s">
        <v>69</v>
      </c>
      <c r="C3" s="1" t="s">
        <v>258</v>
      </c>
      <c r="D3" s="1" t="s">
        <v>259</v>
      </c>
      <c r="E3" s="1" t="s">
        <v>260</v>
      </c>
      <c r="G3" s="1" t="s">
        <v>252</v>
      </c>
      <c r="I3" s="35" t="n">
        <v>5736.55470584853</v>
      </c>
      <c r="J3" s="35" t="n">
        <v>9043.62815786473</v>
      </c>
      <c r="K3" s="35" t="n">
        <v>5817.63161021878</v>
      </c>
      <c r="L3" s="36" t="n">
        <v>751.404859940876</v>
      </c>
      <c r="M3" s="36" t="n">
        <v>527.275042138197</v>
      </c>
      <c r="N3" s="36" t="n">
        <v>678.983857558788</v>
      </c>
      <c r="O3" s="37" t="n">
        <v>539.930885414426</v>
      </c>
      <c r="P3" s="37" t="n">
        <v>482.561601216483</v>
      </c>
      <c r="Q3" s="37" t="n">
        <v>708.509929471011</v>
      </c>
      <c r="R3" s="38" t="n">
        <v>1529.38666702633</v>
      </c>
      <c r="S3" s="38" t="n">
        <v>1074.61481746614</v>
      </c>
      <c r="T3" s="38" t="n">
        <v>1187.94807366284</v>
      </c>
      <c r="U3" s="39" t="n">
        <v>35066.0035068148</v>
      </c>
      <c r="V3" s="39" t="n">
        <v>54699.9365000473</v>
      </c>
      <c r="W3" s="39" t="n">
        <v>50516.8072793034</v>
      </c>
      <c r="X3" s="40" t="n">
        <v>80151.271816439</v>
      </c>
      <c r="Y3" s="40" t="n">
        <v>61292.2171410003</v>
      </c>
      <c r="Z3" s="40" t="n">
        <v>64065.0512423492</v>
      </c>
      <c r="AA3" s="41" t="n">
        <v>63915.6481595687</v>
      </c>
      <c r="AB3" s="41" t="n">
        <v>56088.3746817426</v>
      </c>
      <c r="AC3" s="41" t="n">
        <v>50418.0714240544</v>
      </c>
      <c r="AD3" s="42" t="n">
        <v>36008.6760781879</v>
      </c>
      <c r="AE3" s="42" t="n">
        <v>27472.701350334</v>
      </c>
      <c r="AF3" s="42" t="n">
        <v>41377.9134451216</v>
      </c>
      <c r="AG3" s="43" t="n">
        <v>50397.0269338794</v>
      </c>
      <c r="AH3" s="43" t="n">
        <v>48085.5976700253</v>
      </c>
      <c r="AI3" s="43" t="n">
        <v>47309.1219395535</v>
      </c>
      <c r="AJ3" s="44" t="n">
        <v>9050.02836632407</v>
      </c>
      <c r="AK3" s="44" t="n">
        <v>13786.0256674227</v>
      </c>
      <c r="AL3" s="44" t="n">
        <v>8670.84282432652</v>
      </c>
      <c r="AM3" s="45" t="n">
        <v>31559.545586254</v>
      </c>
      <c r="AN3" s="45" t="n">
        <v>25593.7581612502</v>
      </c>
      <c r="AO3" s="45" t="n">
        <v>41319.4434048778</v>
      </c>
      <c r="AP3" s="46" t="n">
        <v>38123.4032008234</v>
      </c>
      <c r="AQ3" s="46" t="n">
        <v>50745.2754701376</v>
      </c>
      <c r="AR3" s="46" t="n">
        <v>31037.3500984873</v>
      </c>
      <c r="AS3" s="47" t="n">
        <v>65196.2793049357</v>
      </c>
      <c r="AT3" s="47" t="n">
        <v>68900.3719098571</v>
      </c>
      <c r="AU3" s="47" t="n">
        <v>84957.671079041</v>
      </c>
      <c r="AV3" s="48" t="n">
        <v>44503.2967409413</v>
      </c>
      <c r="AW3" s="48" t="n">
        <v>35526.4117035084</v>
      </c>
      <c r="AX3" s="48" t="n">
        <v>31081.0521872806</v>
      </c>
      <c r="AY3" s="49" t="n">
        <v>6957.13098227573</v>
      </c>
      <c r="AZ3" s="49" t="n">
        <v>9718.1389909407</v>
      </c>
    </row>
    <row r="4" s="1" customFormat="true" ht="13" hidden="false" customHeight="false" outlineLevel="0" collapsed="false">
      <c r="D4" s="1" t="s">
        <v>261</v>
      </c>
      <c r="E4" s="1" t="s">
        <v>263</v>
      </c>
      <c r="G4" s="1" t="s">
        <v>262</v>
      </c>
      <c r="I4" s="35" t="n">
        <v>3477.87275542939</v>
      </c>
      <c r="J4" s="35" t="n">
        <v>5650.77514079174</v>
      </c>
      <c r="K4" s="35" t="n">
        <v>2467.60120190369</v>
      </c>
      <c r="L4" s="36" t="n">
        <v>171.242150802985</v>
      </c>
      <c r="M4" s="36" t="n">
        <v>261.499904706564</v>
      </c>
      <c r="N4" s="36" t="n">
        <v>153.892293198755</v>
      </c>
      <c r="O4" s="37" t="n">
        <v>357.677819557907</v>
      </c>
      <c r="P4" s="37" t="n">
        <v>308.914356317754</v>
      </c>
      <c r="Q4" s="37" t="n">
        <v>228.404596149114</v>
      </c>
      <c r="R4" s="38" t="n">
        <v>117.602283014645</v>
      </c>
      <c r="S4" s="38" t="n">
        <v>155.570257424889</v>
      </c>
      <c r="T4" s="38" t="n">
        <v>270.449331926918</v>
      </c>
      <c r="U4" s="39" t="n">
        <v>37030.8603389492</v>
      </c>
      <c r="V4" s="39" t="n">
        <v>47355.8621394105</v>
      </c>
      <c r="W4" s="39" t="n">
        <v>47304.333251816</v>
      </c>
      <c r="X4" s="40" t="n">
        <v>83093.662840798</v>
      </c>
      <c r="Y4" s="40" t="n">
        <v>59018.7116491401</v>
      </c>
      <c r="Z4" s="40" t="n">
        <v>56812.7074371684</v>
      </c>
      <c r="AA4" s="41" t="n">
        <v>53233.1800543402</v>
      </c>
      <c r="AB4" s="41" t="n">
        <v>40329.8252456108</v>
      </c>
      <c r="AC4" s="41" t="n">
        <v>44427.9771009698</v>
      </c>
      <c r="AD4" s="42" t="n">
        <v>23831.9880681551</v>
      </c>
      <c r="AE4" s="42" t="n">
        <v>23270.6365599472</v>
      </c>
      <c r="AF4" s="42" t="n">
        <v>27321.9175473089</v>
      </c>
      <c r="AG4" s="43" t="n">
        <v>20846.0673321621</v>
      </c>
      <c r="AH4" s="43" t="n">
        <v>21062.9302161081</v>
      </c>
      <c r="AI4" s="43" t="n">
        <v>17490.7260034947</v>
      </c>
      <c r="AJ4" s="44" t="n">
        <v>3450.07530277131</v>
      </c>
      <c r="AK4" s="44" t="n">
        <v>2894.16943638297</v>
      </c>
      <c r="AL4" s="44" t="n">
        <v>3591.08537239334</v>
      </c>
      <c r="AM4" s="45" t="n">
        <v>29100.9005947873</v>
      </c>
      <c r="AN4" s="45" t="n">
        <v>24730.4979123704</v>
      </c>
      <c r="AO4" s="45" t="n">
        <v>27276.2770644164</v>
      </c>
      <c r="AP4" s="46" t="n">
        <v>10603.4972180596</v>
      </c>
      <c r="AQ4" s="46" t="n">
        <v>17112.3278073241</v>
      </c>
      <c r="AR4" s="46" t="n">
        <v>10130.2640436143</v>
      </c>
      <c r="AS4" s="47" t="n">
        <v>48120.4873910586</v>
      </c>
      <c r="AT4" s="47" t="n">
        <v>40875.2034163633</v>
      </c>
      <c r="AU4" s="47" t="n">
        <v>39584.0955801612</v>
      </c>
      <c r="AV4" s="48" t="n">
        <v>21239.3318217765</v>
      </c>
      <c r="AW4" s="48" t="n">
        <v>20751.8264379086</v>
      </c>
      <c r="AX4" s="48" t="n">
        <v>17474.944386321</v>
      </c>
      <c r="AY4" s="49" t="n">
        <v>4077.96112632766</v>
      </c>
      <c r="AZ4" s="49" t="n">
        <v>5699.74157022959</v>
      </c>
    </row>
    <row r="8" customFormat="false" ht="13" hidden="false" customHeight="false" outlineLevel="0" collapsed="false">
      <c r="C8" s="3" t="s">
        <v>259</v>
      </c>
      <c r="D8" s="0" t="s">
        <v>370</v>
      </c>
      <c r="E8" s="0" t="s">
        <v>388</v>
      </c>
      <c r="F8" s="0" t="s">
        <v>372</v>
      </c>
      <c r="G8" s="1" t="s">
        <v>252</v>
      </c>
    </row>
    <row r="9" customFormat="false" ht="13" hidden="false" customHeight="false" outlineLevel="0" collapsed="false">
      <c r="D9" s="0" t="s">
        <v>373</v>
      </c>
      <c r="E9" s="0" t="n">
        <f aca="false">AVERAGE(I3:K3)</f>
        <v>6865.93815797735</v>
      </c>
      <c r="F9" s="0" t="n">
        <f aca="false">STDEV(I3:K3)</f>
        <v>1886.37050120402</v>
      </c>
    </row>
    <row r="10" customFormat="false" ht="13" hidden="false" customHeight="false" outlineLevel="0" collapsed="false">
      <c r="D10" s="0" t="s">
        <v>374</v>
      </c>
      <c r="E10" s="0" t="n">
        <f aca="false">AVERAGE(L3:N3)</f>
        <v>652.554586545954</v>
      </c>
      <c r="F10" s="0" t="n">
        <f aca="false">STDEV(L3:N3)</f>
        <v>114.378422710614</v>
      </c>
    </row>
    <row r="11" customFormat="false" ht="13" hidden="false" customHeight="false" outlineLevel="0" collapsed="false">
      <c r="D11" s="0" t="s">
        <v>375</v>
      </c>
      <c r="E11" s="0" t="n">
        <f aca="false">AVERAGE(O3:Q3)</f>
        <v>577.000805367307</v>
      </c>
      <c r="F11" s="0" t="n">
        <f aca="false">STDEV(O3:Q3)</f>
        <v>117.446992231554</v>
      </c>
    </row>
    <row r="12" customFormat="false" ht="13" hidden="false" customHeight="false" outlineLevel="0" collapsed="false">
      <c r="D12" s="0" t="s">
        <v>376</v>
      </c>
      <c r="E12" s="0" t="n">
        <f aca="false">AVERAGE(R3:T3)</f>
        <v>1263.98318605177</v>
      </c>
      <c r="F12" s="0" t="n">
        <f aca="false">STDEV(R3:T3)</f>
        <v>236.728457362221</v>
      </c>
    </row>
    <row r="13" customFormat="false" ht="13" hidden="false" customHeight="false" outlineLevel="0" collapsed="false">
      <c r="D13" s="0" t="s">
        <v>377</v>
      </c>
      <c r="E13" s="0" t="n">
        <f aca="false">AVERAGE(U3:W3)</f>
        <v>46760.9157620552</v>
      </c>
      <c r="F13" s="0" t="n">
        <f aca="false">STDEV(U3:W3)</f>
        <v>10341.8021646466</v>
      </c>
    </row>
    <row r="14" customFormat="false" ht="13" hidden="false" customHeight="false" outlineLevel="0" collapsed="false">
      <c r="D14" s="0" t="s">
        <v>378</v>
      </c>
      <c r="E14" s="0" t="n">
        <f aca="false">AVERAGE(X3:Z3)</f>
        <v>68502.8467332628</v>
      </c>
      <c r="F14" s="0" t="n">
        <f aca="false">STDEV(X3:Z3)</f>
        <v>10182.6571889255</v>
      </c>
    </row>
    <row r="15" customFormat="false" ht="13" hidden="false" customHeight="false" outlineLevel="0" collapsed="false">
      <c r="D15" s="0" t="s">
        <v>379</v>
      </c>
      <c r="E15" s="0" t="n">
        <f aca="false">AVERAGE(AA3:AC3)</f>
        <v>56807.3647551219</v>
      </c>
      <c r="F15" s="0" t="n">
        <f aca="false">STDEV(AA3:AC3)</f>
        <v>6777.45191624313</v>
      </c>
    </row>
    <row r="16" customFormat="false" ht="13" hidden="false" customHeight="false" outlineLevel="0" collapsed="false">
      <c r="D16" s="0" t="s">
        <v>380</v>
      </c>
      <c r="E16" s="0" t="n">
        <f aca="false">AVERAGE(AD3:AF3)</f>
        <v>34953.0969578812</v>
      </c>
      <c r="F16" s="0" t="n">
        <f aca="false">STDEV(AD3:AF3)</f>
        <v>7012.44724113326</v>
      </c>
    </row>
    <row r="17" customFormat="false" ht="13" hidden="false" customHeight="false" outlineLevel="0" collapsed="false">
      <c r="D17" s="0" t="s">
        <v>381</v>
      </c>
      <c r="E17" s="0" t="n">
        <f aca="false">AVERAGE(AG3:AI3)</f>
        <v>48597.2488478194</v>
      </c>
      <c r="F17" s="0" t="n">
        <f aca="false">STDEV(AG3:AI3)</f>
        <v>1606.27815439894</v>
      </c>
    </row>
    <row r="18" customFormat="false" ht="13" hidden="false" customHeight="false" outlineLevel="0" collapsed="false">
      <c r="D18" s="0" t="s">
        <v>382</v>
      </c>
      <c r="E18" s="0" t="n">
        <f aca="false">AVERAGE(AJ3:AL3)</f>
        <v>10502.2989526911</v>
      </c>
      <c r="F18" s="0" t="n">
        <f aca="false">STDEV(AJ3:AL3)</f>
        <v>2850.10372997133</v>
      </c>
    </row>
    <row r="19" customFormat="false" ht="13" hidden="false" customHeight="false" outlineLevel="0" collapsed="false">
      <c r="D19" s="0" t="s">
        <v>383</v>
      </c>
      <c r="E19" s="0" t="n">
        <f aca="false">AVERAGE(AM3:AO3)</f>
        <v>32824.249050794</v>
      </c>
      <c r="F19" s="0" t="n">
        <f aca="false">STDEV(AM3:AO3)</f>
        <v>7938.75936373728</v>
      </c>
    </row>
    <row r="20" customFormat="false" ht="13" hidden="false" customHeight="false" outlineLevel="0" collapsed="false">
      <c r="D20" s="0" t="s">
        <v>384</v>
      </c>
      <c r="E20" s="0" t="n">
        <f aca="false">AVERAGE(AP3:AR3)</f>
        <v>39968.6762564828</v>
      </c>
      <c r="F20" s="0" t="n">
        <f aca="false">STDEV(AP3:AR3)</f>
        <v>9982.7027953902</v>
      </c>
    </row>
    <row r="21" customFormat="false" ht="13" hidden="false" customHeight="false" outlineLevel="0" collapsed="false">
      <c r="D21" s="0" t="s">
        <v>385</v>
      </c>
      <c r="E21" s="0" t="n">
        <f aca="false">AVERAGE(AS3:AU3)</f>
        <v>73018.1074312779</v>
      </c>
      <c r="F21" s="0" t="n">
        <f aca="false">STDEV(AS3:AU3)</f>
        <v>10504.520959125</v>
      </c>
    </row>
    <row r="22" customFormat="false" ht="13" hidden="false" customHeight="false" outlineLevel="0" collapsed="false">
      <c r="D22" s="0" t="s">
        <v>386</v>
      </c>
      <c r="E22" s="0" t="n">
        <f aca="false">AVERAGE(AV3:AX3)</f>
        <v>37036.9202105768</v>
      </c>
      <c r="F22" s="0" t="n">
        <f aca="false">STDEV(AV3:AX3)</f>
        <v>6837.42562497122</v>
      </c>
    </row>
    <row r="23" customFormat="false" ht="13" hidden="false" customHeight="false" outlineLevel="0" collapsed="false">
      <c r="D23" s="0" t="s">
        <v>387</v>
      </c>
      <c r="E23" s="0" t="n">
        <f aca="false">AVERAGE(AY3:AZ3)</f>
        <v>8337.63498660822</v>
      </c>
      <c r="F23" s="0" t="n">
        <f aca="false">STDEV(AY4:AZ4)</f>
        <v>1146.77194947878</v>
      </c>
    </row>
    <row r="27" customFormat="false" ht="13" hidden="false" customHeight="false" outlineLevel="0" collapsed="false">
      <c r="C27" s="3" t="s">
        <v>261</v>
      </c>
      <c r="D27" s="0" t="s">
        <v>370</v>
      </c>
      <c r="E27" s="0" t="s">
        <v>388</v>
      </c>
      <c r="F27" s="0" t="s">
        <v>372</v>
      </c>
      <c r="G27" s="1" t="s">
        <v>262</v>
      </c>
    </row>
    <row r="28" customFormat="false" ht="13" hidden="false" customHeight="false" outlineLevel="0" collapsed="false">
      <c r="D28" s="0" t="s">
        <v>373</v>
      </c>
      <c r="E28" s="0" t="n">
        <f aca="false">AVERAGE(I4:K4)</f>
        <v>3865.41636604161</v>
      </c>
      <c r="F28" s="0" t="n">
        <f aca="false">STDEV(I4:K4)</f>
        <v>1626.58895204006</v>
      </c>
    </row>
    <row r="29" customFormat="false" ht="13" hidden="false" customHeight="false" outlineLevel="0" collapsed="false">
      <c r="D29" s="0" t="s">
        <v>374</v>
      </c>
      <c r="E29" s="0" t="n">
        <f aca="false">AVERAGE(L4:N4)</f>
        <v>195.544782902768</v>
      </c>
      <c r="F29" s="0" t="n">
        <f aca="false">STDEV(L4:N4)</f>
        <v>57.7738085886411</v>
      </c>
    </row>
    <row r="30" customFormat="false" ht="13" hidden="false" customHeight="false" outlineLevel="0" collapsed="false">
      <c r="D30" s="0" t="s">
        <v>375</v>
      </c>
      <c r="E30" s="0" t="n">
        <f aca="false">AVERAGE(O4:Q4)</f>
        <v>298.332257341592</v>
      </c>
      <c r="F30" s="0" t="n">
        <f aca="false">STDEV(O4:Q4)</f>
        <v>65.2830543608439</v>
      </c>
    </row>
    <row r="31" customFormat="false" ht="13" hidden="false" customHeight="false" outlineLevel="0" collapsed="false">
      <c r="D31" s="0" t="s">
        <v>376</v>
      </c>
      <c r="E31" s="0" t="n">
        <f aca="false">AVERAGE(R4:T4)</f>
        <v>181.207290788817</v>
      </c>
      <c r="F31" s="0" t="n">
        <f aca="false">STDEV(R4:T4)</f>
        <v>79.5832783948681</v>
      </c>
    </row>
    <row r="32" customFormat="false" ht="13" hidden="false" customHeight="false" outlineLevel="0" collapsed="false">
      <c r="D32" s="0" t="s">
        <v>377</v>
      </c>
      <c r="E32" s="0" t="n">
        <f aca="false">AVERAGE(U4:W4)</f>
        <v>43897.0185767252</v>
      </c>
      <c r="F32" s="0" t="n">
        <f aca="false">STDEV(U4:W4)</f>
        <v>5946.32327713512</v>
      </c>
    </row>
    <row r="33" customFormat="false" ht="13" hidden="false" customHeight="false" outlineLevel="0" collapsed="false">
      <c r="D33" s="0" t="s">
        <v>378</v>
      </c>
      <c r="E33" s="0" t="n">
        <f aca="false">AVERAGE(X4:Z4)</f>
        <v>66308.3606423688</v>
      </c>
      <c r="F33" s="0" t="n">
        <f aca="false">STDEV(X4:Z4)</f>
        <v>14578.2849150801</v>
      </c>
    </row>
    <row r="34" customFormat="false" ht="13" hidden="false" customHeight="false" outlineLevel="0" collapsed="false">
      <c r="D34" s="0" t="s">
        <v>379</v>
      </c>
      <c r="E34" s="0" t="n">
        <f aca="false">AVERAGE(AA4:AC4)</f>
        <v>45996.9941336403</v>
      </c>
      <c r="F34" s="0" t="n">
        <f aca="false">STDEV(AA4:AC4)</f>
        <v>6593.21637492639</v>
      </c>
    </row>
    <row r="35" customFormat="false" ht="13" hidden="false" customHeight="false" outlineLevel="0" collapsed="false">
      <c r="D35" s="0" t="s">
        <v>380</v>
      </c>
      <c r="E35" s="0" t="n">
        <f aca="false">AVERAGE(AD4:AF4)</f>
        <v>24808.1807251371</v>
      </c>
      <c r="F35" s="0" t="n">
        <f aca="false">STDEV(AD4:AF4)</f>
        <v>2194.97915418319</v>
      </c>
    </row>
    <row r="36" customFormat="false" ht="13" hidden="false" customHeight="false" outlineLevel="0" collapsed="false">
      <c r="D36" s="0" t="s">
        <v>381</v>
      </c>
      <c r="E36" s="0" t="n">
        <f aca="false">AVERAGE(AG4:AI4)</f>
        <v>19799.9078505883</v>
      </c>
      <c r="F36" s="0" t="n">
        <f aca="false">STDEV(AG4:AI4)</f>
        <v>2002.74760761767</v>
      </c>
    </row>
    <row r="37" customFormat="false" ht="13" hidden="false" customHeight="false" outlineLevel="0" collapsed="false">
      <c r="D37" s="0" t="s">
        <v>382</v>
      </c>
      <c r="E37" s="0" t="n">
        <f aca="false">AVERAGE(AJ4:AL4)</f>
        <v>3311.77670384921</v>
      </c>
      <c r="F37" s="0" t="n">
        <f aca="false">STDEV(AJ4:AL4)</f>
        <v>368.466867322104</v>
      </c>
    </row>
    <row r="38" customFormat="false" ht="13" hidden="false" customHeight="false" outlineLevel="0" collapsed="false">
      <c r="D38" s="0" t="s">
        <v>383</v>
      </c>
      <c r="E38" s="0" t="n">
        <f aca="false">AVERAGE(AM4:AO4)</f>
        <v>27035.8918571914</v>
      </c>
      <c r="F38" s="0" t="n">
        <f aca="false">STDEV(AM4:AO4)</f>
        <v>2195.09537093692</v>
      </c>
    </row>
    <row r="39" customFormat="false" ht="13" hidden="false" customHeight="false" outlineLevel="0" collapsed="false">
      <c r="D39" s="0" t="s">
        <v>384</v>
      </c>
      <c r="E39" s="0" t="n">
        <f aca="false">AVERAGE(AP4:AR4)</f>
        <v>12615.3630229993</v>
      </c>
      <c r="F39" s="0" t="n">
        <f aca="false">STDEV(AP4:AR4)</f>
        <v>3901.66715814429</v>
      </c>
    </row>
    <row r="40" customFormat="false" ht="13" hidden="false" customHeight="false" outlineLevel="0" collapsed="false">
      <c r="D40" s="0" t="s">
        <v>385</v>
      </c>
      <c r="E40" s="0" t="n">
        <f aca="false">AVERAGE(AS4:AU4)</f>
        <v>42859.928795861</v>
      </c>
      <c r="F40" s="0" t="n">
        <f aca="false">STDEV(AS4:AU4)</f>
        <v>4601.28758189552</v>
      </c>
    </row>
    <row r="41" customFormat="false" ht="13" hidden="false" customHeight="false" outlineLevel="0" collapsed="false">
      <c r="D41" s="0" t="s">
        <v>386</v>
      </c>
      <c r="E41" s="0" t="n">
        <f aca="false">AVERAGE(AV4:AX4)</f>
        <v>19822.0342153354</v>
      </c>
      <c r="F41" s="0" t="n">
        <f aca="false">STDEV(AV4:AX4)</f>
        <v>2047.20257276169</v>
      </c>
    </row>
    <row r="42" customFormat="false" ht="13" hidden="false" customHeight="false" outlineLevel="0" collapsed="false">
      <c r="D42" s="0" t="s">
        <v>387</v>
      </c>
      <c r="E42" s="0" t="n">
        <f aca="false">AVERAGE(AY4:AZ4)</f>
        <v>4888.85134827863</v>
      </c>
      <c r="F42" s="0" t="n">
        <f aca="false">STDEV(AY4:AZ4)</f>
        <v>1146.771949478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s="3" customFormat="true" ht="13" hidden="false" customHeight="false" outlineLevel="0" collapsed="false">
      <c r="A3" s="3" t="s">
        <v>85</v>
      </c>
      <c r="B3" s="3" t="s">
        <v>84</v>
      </c>
      <c r="C3" s="3" t="s">
        <v>265</v>
      </c>
      <c r="D3" s="3" t="s">
        <v>266</v>
      </c>
      <c r="E3" s="3" t="s">
        <v>267</v>
      </c>
      <c r="G3" s="3" t="s">
        <v>183</v>
      </c>
      <c r="I3" s="50" t="n">
        <v>14507.533221577</v>
      </c>
      <c r="J3" s="50" t="n">
        <v>11394.5425260033</v>
      </c>
      <c r="K3" s="50" t="n">
        <v>17731.2970397599</v>
      </c>
      <c r="L3" s="51" t="n">
        <v>12356.6672368626</v>
      </c>
      <c r="M3" s="51" t="n">
        <v>17666.671481502</v>
      </c>
      <c r="N3" s="51" t="n">
        <v>7090.3106888292</v>
      </c>
      <c r="O3" s="52" t="n">
        <v>10498.683519389</v>
      </c>
      <c r="P3" s="52" t="n">
        <v>7579.30143478332</v>
      </c>
      <c r="Q3" s="52" t="n">
        <v>6988.99659684492</v>
      </c>
      <c r="R3" s="53" t="n">
        <v>2395.56305687077</v>
      </c>
      <c r="S3" s="53" t="n">
        <v>2604.13618308914</v>
      </c>
      <c r="T3" s="53" t="n">
        <v>3540.78024766038</v>
      </c>
      <c r="U3" s="54" t="n">
        <v>4404.15910861117</v>
      </c>
      <c r="V3" s="54" t="n">
        <v>6836.77438816196</v>
      </c>
      <c r="W3" s="54" t="n">
        <v>6896.96423009057</v>
      </c>
      <c r="X3" s="55" t="n">
        <v>4516.62718747346</v>
      </c>
      <c r="Y3" s="55" t="n">
        <v>6865.20125611828</v>
      </c>
      <c r="Z3" s="55" t="n">
        <v>3868.42114401797</v>
      </c>
      <c r="AA3" s="56" t="n">
        <v>6197.92997994355</v>
      </c>
      <c r="AB3" s="56" t="n">
        <v>9104.91635358503</v>
      </c>
      <c r="AC3" s="56" t="n">
        <v>5486.72663855002</v>
      </c>
      <c r="AD3" s="57" t="n">
        <v>8460.74788410396</v>
      </c>
      <c r="AE3" s="57" t="n">
        <v>4813.81091392658</v>
      </c>
      <c r="AF3" s="57" t="n">
        <v>6293.05672524028</v>
      </c>
      <c r="AG3" s="58" t="n">
        <v>5236.09352538362</v>
      </c>
      <c r="AH3" s="58" t="n">
        <v>7608.44787486992</v>
      </c>
      <c r="AI3" s="58" t="n">
        <v>5211.14796673662</v>
      </c>
      <c r="AJ3" s="59" t="n">
        <v>713.484989550857</v>
      </c>
      <c r="AK3" s="59" t="n">
        <v>441.862960737339</v>
      </c>
      <c r="AL3" s="59" t="n">
        <v>445.245901666018</v>
      </c>
      <c r="AM3" s="60" t="n">
        <v>15557.1577573557</v>
      </c>
      <c r="AN3" s="60" t="n">
        <v>12726.6125745837</v>
      </c>
      <c r="AO3" s="60" t="n">
        <v>12215.1794665084</v>
      </c>
      <c r="AP3" s="61" t="n">
        <v>21839.4455737733</v>
      </c>
      <c r="AQ3" s="61" t="n">
        <v>22265.0083056577</v>
      </c>
      <c r="AR3" s="61" t="n">
        <v>18984.4855489248</v>
      </c>
      <c r="AS3" s="62" t="n">
        <v>9989.278813257</v>
      </c>
      <c r="AT3" s="62" t="n">
        <v>6117.16021336418</v>
      </c>
      <c r="AU3" s="62" t="n">
        <v>5910.18043616372</v>
      </c>
      <c r="AV3" s="63" t="n">
        <v>8632.23756061812</v>
      </c>
      <c r="AW3" s="63" t="n">
        <v>5233.58687106831</v>
      </c>
      <c r="AX3" s="63" t="n">
        <v>1722.47612214458</v>
      </c>
      <c r="AY3" s="64" t="n">
        <v>905.339842062498</v>
      </c>
      <c r="AZ3" s="64" t="n">
        <v>1457.65909065036</v>
      </c>
    </row>
    <row r="8" customFormat="false" ht="13" hidden="false" customHeight="false" outlineLevel="0" collapsed="false">
      <c r="C8" s="1" t="s">
        <v>266</v>
      </c>
      <c r="D8" s="0" t="s">
        <v>370</v>
      </c>
      <c r="E8" s="0" t="s">
        <v>388</v>
      </c>
      <c r="F8" s="0" t="s">
        <v>372</v>
      </c>
      <c r="G8" s="3" t="s">
        <v>183</v>
      </c>
    </row>
    <row r="9" customFormat="false" ht="13" hidden="false" customHeight="false" outlineLevel="0" collapsed="false">
      <c r="D9" s="0" t="s">
        <v>373</v>
      </c>
      <c r="E9" s="0" t="n">
        <f aca="false">AVERAGE(I3:K3)</f>
        <v>14544.4575957801</v>
      </c>
      <c r="F9" s="0" t="n">
        <f aca="false">STDEV(I3:K3)</f>
        <v>3168.53862197723</v>
      </c>
    </row>
    <row r="10" customFormat="false" ht="13" hidden="false" customHeight="false" outlineLevel="0" collapsed="false">
      <c r="D10" s="0" t="s">
        <v>374</v>
      </c>
      <c r="E10" s="0" t="n">
        <f aca="false">AVERAGE(L3:N3)</f>
        <v>12371.2164690646</v>
      </c>
      <c r="F10" s="0" t="n">
        <f aca="false">STDEV(L3:N3)</f>
        <v>5288.19540716064</v>
      </c>
    </row>
    <row r="11" customFormat="false" ht="13" hidden="false" customHeight="false" outlineLevel="0" collapsed="false">
      <c r="D11" s="0" t="s">
        <v>375</v>
      </c>
      <c r="E11" s="0" t="n">
        <f aca="false">AVERAGE(O3:Q3)</f>
        <v>8355.66051700575</v>
      </c>
      <c r="F11" s="0" t="n">
        <f aca="false">STDEV(O3:Q3)</f>
        <v>1879.23538759283</v>
      </c>
    </row>
    <row r="12" customFormat="false" ht="13" hidden="false" customHeight="false" outlineLevel="0" collapsed="false">
      <c r="D12" s="0" t="s">
        <v>376</v>
      </c>
      <c r="E12" s="0" t="n">
        <f aca="false">AVERAGE(R3:T3)</f>
        <v>2846.82649587343</v>
      </c>
      <c r="F12" s="0" t="n">
        <f aca="false">STDEV(R3:T3)</f>
        <v>609.962740222314</v>
      </c>
    </row>
    <row r="13" customFormat="false" ht="13" hidden="false" customHeight="false" outlineLevel="0" collapsed="false">
      <c r="D13" s="0" t="s">
        <v>377</v>
      </c>
      <c r="E13" s="0" t="n">
        <f aca="false">AVERAGE(U3:W3)</f>
        <v>6045.96590895457</v>
      </c>
      <c r="F13" s="0" t="n">
        <f aca="false">STDEV(U3:W3)</f>
        <v>1422.16485735945</v>
      </c>
    </row>
    <row r="14" customFormat="false" ht="13" hidden="false" customHeight="false" outlineLevel="0" collapsed="false">
      <c r="D14" s="0" t="s">
        <v>378</v>
      </c>
      <c r="E14" s="0" t="n">
        <f aca="false">AVERAGE(X3:Z3)</f>
        <v>5083.41652920324</v>
      </c>
      <c r="F14" s="0" t="n">
        <f aca="false">STDEV(X3:Z3)</f>
        <v>1576.74042838187</v>
      </c>
    </row>
    <row r="15" customFormat="false" ht="13" hidden="false" customHeight="false" outlineLevel="0" collapsed="false">
      <c r="D15" s="0" t="s">
        <v>379</v>
      </c>
      <c r="E15" s="0" t="n">
        <f aca="false">AVERAGE(AA3:AC3)</f>
        <v>6929.85765735953</v>
      </c>
      <c r="F15" s="0" t="n">
        <f aca="false">STDEV(AA3:AC3)</f>
        <v>1916.92795827646</v>
      </c>
    </row>
    <row r="16" customFormat="false" ht="13" hidden="false" customHeight="false" outlineLevel="0" collapsed="false">
      <c r="D16" s="0" t="s">
        <v>380</v>
      </c>
      <c r="E16" s="0" t="n">
        <f aca="false">AVERAGE(AD3:AF3)</f>
        <v>6522.53850775694</v>
      </c>
      <c r="F16" s="0" t="n">
        <f aca="false">STDEV(AD3:AF3)</f>
        <v>1834.26653801783</v>
      </c>
    </row>
    <row r="17" customFormat="false" ht="13" hidden="false" customHeight="false" outlineLevel="0" collapsed="false">
      <c r="D17" s="0" t="s">
        <v>381</v>
      </c>
      <c r="E17" s="0" t="n">
        <f aca="false">AVERAGE(AG3:AI3)</f>
        <v>6018.56312233005</v>
      </c>
      <c r="F17" s="0" t="n">
        <f aca="false">STDEV(AG3:AI3)</f>
        <v>1376.93707735434</v>
      </c>
    </row>
    <row r="18" customFormat="false" ht="13" hidden="false" customHeight="false" outlineLevel="0" collapsed="false">
      <c r="D18" s="0" t="s">
        <v>382</v>
      </c>
      <c r="E18" s="0" t="n">
        <f aca="false">AVERAGE(AJ3:AL3)</f>
        <v>533.531283984738</v>
      </c>
      <c r="F18" s="0" t="n">
        <f aca="false">STDEV(AJ3:AL3)</f>
        <v>155.853659509698</v>
      </c>
    </row>
    <row r="19" customFormat="false" ht="13" hidden="false" customHeight="false" outlineLevel="0" collapsed="false">
      <c r="D19" s="0" t="s">
        <v>383</v>
      </c>
      <c r="E19" s="0" t="n">
        <f aca="false">AVERAGE(AM3:AO3)</f>
        <v>13499.6499328159</v>
      </c>
      <c r="F19" s="0" t="n">
        <f aca="false">STDEV(AM3:AO3)</f>
        <v>1800.10966111531</v>
      </c>
    </row>
    <row r="20" customFormat="false" ht="13" hidden="false" customHeight="false" outlineLevel="0" collapsed="false">
      <c r="D20" s="0" t="s">
        <v>384</v>
      </c>
      <c r="E20" s="0" t="n">
        <f aca="false">AVERAGE(AP3:AR3)</f>
        <v>21029.6464761186</v>
      </c>
      <c r="F20" s="0" t="n">
        <f aca="false">STDEV(AP3:AR3)</f>
        <v>1783.89694861625</v>
      </c>
    </row>
    <row r="21" customFormat="false" ht="13" hidden="false" customHeight="false" outlineLevel="0" collapsed="false">
      <c r="D21" s="0" t="s">
        <v>385</v>
      </c>
      <c r="E21" s="0" t="n">
        <f aca="false">AVERAGE(AS3:AU3)</f>
        <v>7338.87315426163</v>
      </c>
      <c r="F21" s="0" t="n">
        <f aca="false">STDEV(AS3:AU3)</f>
        <v>2297.65049016783</v>
      </c>
    </row>
    <row r="22" customFormat="false" ht="13" hidden="false" customHeight="false" outlineLevel="0" collapsed="false">
      <c r="D22" s="0" t="s">
        <v>386</v>
      </c>
      <c r="E22" s="0" t="n">
        <f aca="false">AVERAGE(AV3:AX3)</f>
        <v>5196.10018461034</v>
      </c>
      <c r="F22" s="0" t="n">
        <f aca="false">STDEV(AV3:AX3)</f>
        <v>3455.03324483285</v>
      </c>
    </row>
    <row r="23" customFormat="false" ht="13" hidden="false" customHeight="false" outlineLevel="0" collapsed="false">
      <c r="D23" s="0" t="s">
        <v>387</v>
      </c>
      <c r="E23" s="0" t="n">
        <f aca="false">AVERAGE(AY3:AZ3)</f>
        <v>1181.49946635643</v>
      </c>
      <c r="F23" s="0" t="n">
        <f aca="false">STDEV(AY3:AZ3)</f>
        <v>390.5486860563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IV4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customFormat="false" ht="13" hidden="false" customHeight="false" outlineLevel="0" collapsed="false">
      <c r="A3" s="0" t="s">
        <v>39</v>
      </c>
      <c r="B3" s="0" t="s">
        <v>37</v>
      </c>
      <c r="C3" s="0" t="s">
        <v>268</v>
      </c>
      <c r="D3" s="0" t="s">
        <v>269</v>
      </c>
      <c r="E3" s="0" t="s">
        <v>270</v>
      </c>
      <c r="G3" s="0" t="s">
        <v>188</v>
      </c>
      <c r="I3" s="71" t="n">
        <v>282.511263888409</v>
      </c>
      <c r="J3" s="71" t="n">
        <v>303.86419255584</v>
      </c>
      <c r="K3" s="71" t="n">
        <v>285.118272903881</v>
      </c>
      <c r="L3" s="72" t="n">
        <v>360.222245267012</v>
      </c>
      <c r="M3" s="72" t="n">
        <v>140.307867337366</v>
      </c>
      <c r="N3" s="72" t="n">
        <v>251.236809679241</v>
      </c>
      <c r="O3" s="73" t="n">
        <v>322.281446754977</v>
      </c>
      <c r="P3" s="73" t="n">
        <v>310.314001151786</v>
      </c>
      <c r="Q3" s="73" t="n">
        <v>229.199906281967</v>
      </c>
      <c r="R3" s="74" t="n">
        <v>250.926249858004</v>
      </c>
      <c r="S3" s="74" t="n">
        <v>362.421678340013</v>
      </c>
      <c r="T3" s="74" t="n">
        <v>419.551509661283</v>
      </c>
      <c r="U3" s="75" t="n">
        <v>432.02438615113</v>
      </c>
      <c r="V3" s="75" t="n">
        <v>253.997669506763</v>
      </c>
      <c r="W3" s="75" t="n">
        <v>138.802848560575</v>
      </c>
      <c r="X3" s="76" t="n">
        <v>556.351685298653</v>
      </c>
      <c r="Y3" s="76" t="n">
        <v>481.706132078857</v>
      </c>
      <c r="Z3" s="76" t="n">
        <v>308.16215590133</v>
      </c>
      <c r="AA3" s="77" t="n">
        <v>825.52553145317</v>
      </c>
      <c r="AB3" s="77" t="n">
        <v>715.528567649532</v>
      </c>
      <c r="AC3" s="77" t="n">
        <v>637.616011364003</v>
      </c>
      <c r="AD3" s="78" t="n">
        <v>2642.28325041376</v>
      </c>
      <c r="AE3" s="78" t="n">
        <v>2542.41929513679</v>
      </c>
      <c r="AF3" s="78" t="n">
        <v>3336.16974558167</v>
      </c>
      <c r="AG3" s="79" t="n">
        <v>7492.87738837868</v>
      </c>
      <c r="AH3" s="79" t="n">
        <v>6016.03872003302</v>
      </c>
      <c r="AI3" s="79" t="n">
        <v>6680.4332823265</v>
      </c>
      <c r="AJ3" s="80" t="n">
        <v>1460.1097194173</v>
      </c>
      <c r="AK3" s="80" t="n">
        <v>1229.45781012768</v>
      </c>
      <c r="AL3" s="80" t="n">
        <v>1052.40302507434</v>
      </c>
      <c r="AM3" s="81" t="n">
        <v>27870.2227067753</v>
      </c>
      <c r="AN3" s="81" t="n">
        <v>16123.2364020057</v>
      </c>
      <c r="AO3" s="81" t="n">
        <v>23073.5987540263</v>
      </c>
      <c r="AP3" s="82" t="n">
        <v>11310.553464937</v>
      </c>
      <c r="AQ3" s="82" t="n">
        <v>7707.3447370282</v>
      </c>
      <c r="AR3" s="82" t="n">
        <v>11482.9665170786</v>
      </c>
      <c r="AS3" s="83" t="n">
        <v>35487.0205535625</v>
      </c>
      <c r="AT3" s="83" t="n">
        <v>44773.2151763776</v>
      </c>
      <c r="AU3" s="83" t="n">
        <v>36653.9320323093</v>
      </c>
      <c r="AV3" s="84" t="n">
        <v>14564.4666785408</v>
      </c>
      <c r="AW3" s="84" t="n">
        <v>12904.3285413621</v>
      </c>
      <c r="AX3" s="84" t="n">
        <v>14303.2859597803</v>
      </c>
      <c r="AY3" s="85" t="n">
        <v>2952.72258209906</v>
      </c>
      <c r="AZ3" s="85" t="n">
        <v>4658.6461797891</v>
      </c>
    </row>
    <row r="4" s="3" customFormat="true" ht="13" hidden="false" customHeight="false" outlineLevel="0" collapsed="false">
      <c r="A4" s="0" t="s">
        <v>39</v>
      </c>
      <c r="B4" s="0" t="s">
        <v>37</v>
      </c>
      <c r="C4" s="3" t="s">
        <v>268</v>
      </c>
      <c r="D4" s="3" t="s">
        <v>271</v>
      </c>
      <c r="E4" s="3" t="s">
        <v>270</v>
      </c>
      <c r="G4" s="3" t="s">
        <v>230</v>
      </c>
      <c r="I4" s="50" t="n">
        <v>1322.49021061949</v>
      </c>
      <c r="J4" s="50" t="n">
        <v>2033.01182295772</v>
      </c>
      <c r="K4" s="50" t="n">
        <v>1063.56849896818</v>
      </c>
      <c r="L4" s="51" t="n">
        <v>1123.94233950563</v>
      </c>
      <c r="M4" s="51" t="n">
        <v>876.654602322744</v>
      </c>
      <c r="N4" s="51" t="n">
        <v>1430.26572267877</v>
      </c>
      <c r="O4" s="52" t="n">
        <v>857.213248500025</v>
      </c>
      <c r="P4" s="52" t="n">
        <v>843.00976415586</v>
      </c>
      <c r="Q4" s="52" t="n">
        <v>873.996425495695</v>
      </c>
      <c r="R4" s="53" t="n">
        <v>1092.69685343274</v>
      </c>
      <c r="S4" s="53" t="n">
        <v>615.81563167949</v>
      </c>
      <c r="T4" s="53" t="n">
        <v>488.829436496278</v>
      </c>
      <c r="U4" s="54" t="n">
        <v>311.624302481979</v>
      </c>
      <c r="V4" s="54" t="n">
        <v>399.162201139456</v>
      </c>
      <c r="W4" s="54" t="n">
        <v>504.003743903447</v>
      </c>
      <c r="X4" s="55" t="n">
        <v>1689.07103155375</v>
      </c>
      <c r="Y4" s="55" t="n">
        <v>1666.59371344961</v>
      </c>
      <c r="Z4" s="55" t="n">
        <v>2504.73525522906</v>
      </c>
      <c r="AA4" s="56" t="n">
        <v>1916.7349817349</v>
      </c>
      <c r="AB4" s="56" t="n">
        <v>1772.63645511401</v>
      </c>
      <c r="AC4" s="56" t="n">
        <v>2057.19355357028</v>
      </c>
      <c r="AD4" s="57" t="n">
        <v>3054.76951818149</v>
      </c>
      <c r="AE4" s="57" t="n">
        <v>2576.23755752319</v>
      </c>
      <c r="AF4" s="57" t="n">
        <v>3847.88949480661</v>
      </c>
      <c r="AG4" s="58" t="n">
        <v>17546.7243434413</v>
      </c>
      <c r="AH4" s="58" t="n">
        <v>11175.9035514276</v>
      </c>
      <c r="AI4" s="58" t="n">
        <v>10279.1254097329</v>
      </c>
      <c r="AJ4" s="59" t="n">
        <v>5871.40177725087</v>
      </c>
      <c r="AK4" s="59" t="n">
        <v>6723.0118139904</v>
      </c>
      <c r="AL4" s="59" t="n">
        <v>5007.08861792124</v>
      </c>
      <c r="AM4" s="60" t="n">
        <v>23898.2011811641</v>
      </c>
      <c r="AN4" s="60" t="n">
        <v>16159.0325203619</v>
      </c>
      <c r="AO4" s="60" t="n">
        <v>28714.8283671354</v>
      </c>
      <c r="AP4" s="61" t="n">
        <v>39028.552520094</v>
      </c>
      <c r="AQ4" s="61" t="n">
        <v>53898.8376208811</v>
      </c>
      <c r="AR4" s="61" t="n">
        <v>30496.1659175754</v>
      </c>
      <c r="AS4" s="62" t="n">
        <v>33492.549765503</v>
      </c>
      <c r="AT4" s="62" t="n">
        <v>27237.1028776764</v>
      </c>
      <c r="AU4" s="62" t="n">
        <v>41472.8190059567</v>
      </c>
      <c r="AV4" s="63" t="n">
        <v>36243.0942290574</v>
      </c>
      <c r="AW4" s="63" t="n">
        <v>23389.4291734778</v>
      </c>
      <c r="AX4" s="63" t="n">
        <v>17437.3917232505</v>
      </c>
      <c r="AY4" s="64" t="n">
        <v>2928.82584870176</v>
      </c>
      <c r="AZ4" s="64" t="n">
        <v>3591.5312283987</v>
      </c>
    </row>
    <row r="5" s="3" customFormat="true" ht="13" hidden="false" customHeight="false" outlineLevel="0" collapsed="false">
      <c r="A5" s="0" t="s">
        <v>39</v>
      </c>
      <c r="B5" s="0" t="s">
        <v>37</v>
      </c>
      <c r="C5" s="3" t="s">
        <v>268</v>
      </c>
      <c r="D5" s="3" t="s">
        <v>272</v>
      </c>
      <c r="E5" s="3" t="s">
        <v>273</v>
      </c>
      <c r="G5" s="3" t="s">
        <v>177</v>
      </c>
      <c r="I5" s="50" t="n">
        <v>9126.99695275983</v>
      </c>
      <c r="J5" s="50" t="n">
        <v>9679.06297497257</v>
      </c>
      <c r="K5" s="50" t="n">
        <v>10090.3387442229</v>
      </c>
      <c r="L5" s="51" t="n">
        <v>35500.5318609396</v>
      </c>
      <c r="M5" s="51" t="n">
        <v>67048.4227076686</v>
      </c>
      <c r="N5" s="51" t="n">
        <v>32711.2373064986</v>
      </c>
      <c r="O5" s="52" t="n">
        <v>38200.4729938988</v>
      </c>
      <c r="P5" s="52" t="n">
        <v>19492.3377695743</v>
      </c>
      <c r="Q5" s="52" t="n">
        <v>28364.9365921174</v>
      </c>
      <c r="R5" s="53" t="n">
        <v>7768.74371732565</v>
      </c>
      <c r="S5" s="53" t="n">
        <v>8837.45223280709</v>
      </c>
      <c r="T5" s="53" t="n">
        <v>13414.4377262744</v>
      </c>
      <c r="U5" s="54" t="n">
        <v>4556.47157787915</v>
      </c>
      <c r="V5" s="54" t="n">
        <v>6217.73137322263</v>
      </c>
      <c r="W5" s="54" t="n">
        <v>5768.95741662425</v>
      </c>
      <c r="X5" s="55" t="n">
        <v>6506.39720417079</v>
      </c>
      <c r="Y5" s="55" t="n">
        <v>8389.92336623617</v>
      </c>
      <c r="Z5" s="55" t="n">
        <v>5173.01417032226</v>
      </c>
      <c r="AA5" s="56" t="n">
        <v>19446.9611723055</v>
      </c>
      <c r="AB5" s="56" t="n">
        <v>22163.4336658004</v>
      </c>
      <c r="AC5" s="56" t="n">
        <v>14901.2297183194</v>
      </c>
      <c r="AD5" s="57" t="n">
        <v>40737.3064210511</v>
      </c>
      <c r="AE5" s="57" t="n">
        <v>27752.60723658</v>
      </c>
      <c r="AF5" s="57" t="n">
        <v>25949.8101168804</v>
      </c>
      <c r="AG5" s="58" t="n">
        <v>52985.9074074478</v>
      </c>
      <c r="AH5" s="58" t="n">
        <v>55622.0499213846</v>
      </c>
      <c r="AI5" s="58" t="n">
        <v>47283.961022773</v>
      </c>
      <c r="AJ5" s="59" t="n">
        <v>33543.9652866949</v>
      </c>
      <c r="AK5" s="59" t="n">
        <v>21259.4158101038</v>
      </c>
      <c r="AL5" s="59" t="n">
        <v>24682.6812012876</v>
      </c>
      <c r="AM5" s="60" t="n">
        <v>49190.7659312194</v>
      </c>
      <c r="AN5" s="60" t="n">
        <v>49957.972643327</v>
      </c>
      <c r="AO5" s="60" t="n">
        <v>65725.828348815</v>
      </c>
      <c r="AP5" s="61" t="n">
        <v>69730.0920948964</v>
      </c>
      <c r="AQ5" s="61" t="n">
        <v>81283.3609682932</v>
      </c>
      <c r="AR5" s="61" t="n">
        <v>68738.0731850209</v>
      </c>
      <c r="AS5" s="62" t="n">
        <v>84279.4532970822</v>
      </c>
      <c r="AT5" s="62" t="n">
        <v>72100.5110879007</v>
      </c>
      <c r="AU5" s="62" t="n">
        <v>77988.4224801227</v>
      </c>
      <c r="AV5" s="63" t="n">
        <v>70121.8426218926</v>
      </c>
      <c r="AW5" s="63" t="n">
        <v>64522.2641954706</v>
      </c>
      <c r="AX5" s="63" t="n">
        <v>64889.4457561571</v>
      </c>
      <c r="AY5" s="64" t="n">
        <v>29462.6286229188</v>
      </c>
      <c r="AZ5" s="64" t="n">
        <v>35855.4193851331</v>
      </c>
    </row>
    <row r="6" s="3" customFormat="true" ht="13" hidden="false" customHeight="false" outlineLevel="0" collapsed="false">
      <c r="C6" s="3" t="s">
        <v>268</v>
      </c>
      <c r="D6" s="3" t="s">
        <v>274</v>
      </c>
      <c r="E6" s="3" t="s">
        <v>275</v>
      </c>
      <c r="G6" s="3" t="s">
        <v>183</v>
      </c>
      <c r="I6" s="50" t="n">
        <v>1515.9807395897</v>
      </c>
      <c r="J6" s="50" t="n">
        <v>2792.26947325131</v>
      </c>
      <c r="K6" s="50" t="n">
        <v>1078.14537521662</v>
      </c>
      <c r="L6" s="51" t="n">
        <v>411.258874975389</v>
      </c>
      <c r="M6" s="51" t="n">
        <v>265.172143301959</v>
      </c>
      <c r="N6" s="51" t="n">
        <v>678.813857117412</v>
      </c>
      <c r="O6" s="52" t="n">
        <v>636.673169313108</v>
      </c>
      <c r="P6" s="52" t="n">
        <v>609.467331725417</v>
      </c>
      <c r="Q6" s="52" t="n">
        <v>651.896675812821</v>
      </c>
      <c r="R6" s="53" t="n">
        <v>560.78143261275</v>
      </c>
      <c r="S6" s="53" t="n">
        <v>282.779313733847</v>
      </c>
      <c r="T6" s="53" t="n">
        <v>390.203176887868</v>
      </c>
      <c r="U6" s="54" t="n">
        <v>417.640857534683</v>
      </c>
      <c r="V6" s="54" t="n">
        <v>349.117352150307</v>
      </c>
      <c r="W6" s="54" t="n">
        <v>593.271590053631</v>
      </c>
      <c r="X6" s="55" t="n">
        <v>1162.50859184971</v>
      </c>
      <c r="Y6" s="55" t="n">
        <v>884.940308680382</v>
      </c>
      <c r="Z6" s="55" t="n">
        <v>2276.90705466148</v>
      </c>
      <c r="AA6" s="56" t="n">
        <v>2821.37625473706</v>
      </c>
      <c r="AB6" s="56" t="n">
        <v>2289.18071920831</v>
      </c>
      <c r="AC6" s="56" t="n">
        <v>3345.52459191694</v>
      </c>
      <c r="AD6" s="57" t="n">
        <v>3461.08802002655</v>
      </c>
      <c r="AE6" s="57" t="n">
        <v>2754.04632570953</v>
      </c>
      <c r="AF6" s="57" t="n">
        <v>6205.80278780158</v>
      </c>
      <c r="AG6" s="58" t="n">
        <v>32028.4745505523</v>
      </c>
      <c r="AH6" s="58" t="n">
        <v>21265.8860089683</v>
      </c>
      <c r="AI6" s="58" t="n">
        <v>14854.4731680602</v>
      </c>
      <c r="AJ6" s="59" t="n">
        <v>10829.5412057297</v>
      </c>
      <c r="AK6" s="59" t="n">
        <v>10474.6319552865</v>
      </c>
      <c r="AL6" s="59" t="n">
        <v>7924.34404195049</v>
      </c>
      <c r="AM6" s="60" t="n">
        <v>28189.6487751755</v>
      </c>
      <c r="AN6" s="60" t="n">
        <v>21888.2961686271</v>
      </c>
      <c r="AO6" s="60" t="n">
        <v>33151.3303736275</v>
      </c>
      <c r="AP6" s="61" t="n">
        <v>49207.0362701454</v>
      </c>
      <c r="AQ6" s="61" t="n">
        <v>56280.238780161</v>
      </c>
      <c r="AR6" s="61" t="n">
        <v>29594.7300996371</v>
      </c>
      <c r="AS6" s="62" t="n">
        <v>60611.05217516</v>
      </c>
      <c r="AT6" s="62" t="n">
        <v>47444.7034293226</v>
      </c>
      <c r="AU6" s="62" t="n">
        <v>66841.6284847694</v>
      </c>
      <c r="AV6" s="63" t="n">
        <v>36495.6621848185</v>
      </c>
      <c r="AW6" s="63" t="n">
        <v>34874.0316527477</v>
      </c>
      <c r="AX6" s="63" t="n">
        <v>26921.9568198652</v>
      </c>
      <c r="AY6" s="64" t="n">
        <v>5845.84528368767</v>
      </c>
      <c r="AZ6" s="64" t="n">
        <v>6491.09492691046</v>
      </c>
    </row>
    <row r="10" customFormat="false" ht="13" hidden="false" customHeight="false" outlineLevel="0" collapsed="false">
      <c r="C10" s="0" t="s">
        <v>269</v>
      </c>
      <c r="D10" s="0" t="s">
        <v>370</v>
      </c>
      <c r="E10" s="0" t="s">
        <v>388</v>
      </c>
      <c r="F10" s="0" t="s">
        <v>372</v>
      </c>
      <c r="G10" s="0" t="s">
        <v>188</v>
      </c>
    </row>
    <row r="11" customFormat="false" ht="13" hidden="false" customHeight="false" outlineLevel="0" collapsed="false">
      <c r="D11" s="0" t="s">
        <v>373</v>
      </c>
      <c r="E11" s="0" t="n">
        <f aca="false">AVERAGE(I3:K3)</f>
        <v>290.49790978271</v>
      </c>
      <c r="F11" s="0" t="n">
        <f aca="false">STDEV(I3:K3)</f>
        <v>11.6487020899387</v>
      </c>
    </row>
    <row r="12" customFormat="false" ht="13" hidden="false" customHeight="false" outlineLevel="0" collapsed="false">
      <c r="D12" s="0" t="s">
        <v>374</v>
      </c>
      <c r="E12" s="0" t="n">
        <f aca="false">AVERAGE(L3:N3)</f>
        <v>250.58897409454</v>
      </c>
      <c r="F12" s="0" t="n">
        <f aca="false">STDEV(O3:Q3)</f>
        <v>50.6407104308446</v>
      </c>
    </row>
    <row r="13" customFormat="false" ht="13" hidden="false" customHeight="false" outlineLevel="0" collapsed="false">
      <c r="D13" s="0" t="s">
        <v>375</v>
      </c>
      <c r="E13" s="0" t="n">
        <f aca="false">AVERAGE(O3:Q3)</f>
        <v>287.26511806291</v>
      </c>
      <c r="F13" s="0" t="n">
        <f aca="false">STDEV(O4:Q4)</f>
        <v>15.5112173311905</v>
      </c>
    </row>
    <row r="14" customFormat="false" ht="13" hidden="false" customHeight="false" outlineLevel="0" collapsed="false">
      <c r="D14" s="0" t="s">
        <v>376</v>
      </c>
      <c r="E14" s="0" t="n">
        <f aca="false">AVERAGE(R3:T3)</f>
        <v>344.299812619767</v>
      </c>
      <c r="F14" s="0" t="n">
        <f aca="false">STDEV(R3:T3)</f>
        <v>85.7608364803994</v>
      </c>
    </row>
    <row r="15" customFormat="false" ht="13" hidden="false" customHeight="false" outlineLevel="0" collapsed="false">
      <c r="D15" s="0" t="s">
        <v>377</v>
      </c>
      <c r="E15" s="0" t="n">
        <f aca="false">AVERAGE(U3:W3)</f>
        <v>274.941634739489</v>
      </c>
      <c r="F15" s="0" t="n">
        <f aca="false">STDEV(U3:W3)</f>
        <v>147.72848332835</v>
      </c>
    </row>
    <row r="16" customFormat="false" ht="13" hidden="false" customHeight="false" outlineLevel="0" collapsed="false">
      <c r="D16" s="0" t="s">
        <v>378</v>
      </c>
      <c r="E16" s="0" t="n">
        <f aca="false">AVERAGE(X3:Z3)</f>
        <v>448.739991092947</v>
      </c>
      <c r="F16" s="0" t="n">
        <f aca="false">STDEV(X3:Z3)</f>
        <v>127.33650483755</v>
      </c>
    </row>
    <row r="17" customFormat="false" ht="13" hidden="false" customHeight="false" outlineLevel="0" collapsed="false">
      <c r="D17" s="0" t="s">
        <v>379</v>
      </c>
      <c r="E17" s="0" t="n">
        <f aca="false">AVERAGE(AA3:AC3)</f>
        <v>726.223370155568</v>
      </c>
      <c r="F17" s="0" t="n">
        <f aca="false">STDEV(AA3:AC3)</f>
        <v>94.4101744279588</v>
      </c>
    </row>
    <row r="18" customFormat="false" ht="13" hidden="false" customHeight="false" outlineLevel="0" collapsed="false">
      <c r="D18" s="0" t="s">
        <v>380</v>
      </c>
      <c r="E18" s="0" t="n">
        <f aca="false">AVERAGE(AD3:AF3)</f>
        <v>2840.29076371074</v>
      </c>
      <c r="F18" s="0" t="n">
        <f aca="false">STDEV(AD3:AF3)</f>
        <v>432.336877778085</v>
      </c>
    </row>
    <row r="19" customFormat="false" ht="13" hidden="false" customHeight="false" outlineLevel="0" collapsed="false">
      <c r="D19" s="0" t="s">
        <v>381</v>
      </c>
      <c r="E19" s="0" t="n">
        <f aca="false">AVERAGE(AG3:AI3)</f>
        <v>6729.78313024607</v>
      </c>
      <c r="F19" s="0" t="n">
        <f aca="false">STDEV(AG3:AI3)</f>
        <v>739.655101177237</v>
      </c>
    </row>
    <row r="20" customFormat="false" ht="13" hidden="false" customHeight="false" outlineLevel="0" collapsed="false">
      <c r="D20" s="0" t="s">
        <v>382</v>
      </c>
      <c r="E20" s="0" t="n">
        <f aca="false">AVERAGE(AJ3:AL3)</f>
        <v>1247.32351820644</v>
      </c>
      <c r="F20" s="0" t="n">
        <f aca="false">STDEV(AJ3:AL3)</f>
        <v>204.439660528193</v>
      </c>
    </row>
    <row r="21" customFormat="false" ht="13" hidden="false" customHeight="false" outlineLevel="0" collapsed="false">
      <c r="D21" s="0" t="s">
        <v>383</v>
      </c>
      <c r="E21" s="0" t="n">
        <f aca="false">AVERAGE(AM3:AO3)</f>
        <v>22355.6859542691</v>
      </c>
      <c r="F21" s="0" t="n">
        <f aca="false">STDEV(AM3:AO3)</f>
        <v>5906.30772159329</v>
      </c>
    </row>
    <row r="22" customFormat="false" ht="13" hidden="false" customHeight="false" outlineLevel="0" collapsed="false">
      <c r="D22" s="0" t="s">
        <v>384</v>
      </c>
      <c r="E22" s="0" t="n">
        <f aca="false">AVERAGE(AP3:AR3)</f>
        <v>10166.9549063479</v>
      </c>
      <c r="F22" s="0" t="n">
        <f aca="false">STDEV(AP3:AR3)</f>
        <v>2131.82860565829</v>
      </c>
    </row>
    <row r="23" customFormat="false" ht="13" hidden="false" customHeight="false" outlineLevel="0" collapsed="false">
      <c r="D23" s="0" t="s">
        <v>385</v>
      </c>
      <c r="E23" s="0" t="n">
        <f aca="false">AVERAGE(AS3:AU3)</f>
        <v>38971.3892540831</v>
      </c>
      <c r="F23" s="0" t="n">
        <f aca="false">STDEV(AS3:AU3)</f>
        <v>5058.29107745529</v>
      </c>
    </row>
    <row r="24" customFormat="false" ht="13" hidden="false" customHeight="false" outlineLevel="0" collapsed="false">
      <c r="D24" s="0" t="s">
        <v>386</v>
      </c>
      <c r="E24" s="0" t="n">
        <f aca="false">AVERAGE(AV3:AX3)</f>
        <v>13924.0270598944</v>
      </c>
      <c r="F24" s="0" t="n">
        <f aca="false">STDEV(AV3:AX3)</f>
        <v>892.688435841861</v>
      </c>
    </row>
    <row r="25" customFormat="false" ht="13" hidden="false" customHeight="false" outlineLevel="0" collapsed="false">
      <c r="D25" s="0" t="s">
        <v>387</v>
      </c>
      <c r="E25" s="0" t="n">
        <f aca="false">AVERAGE(AY3:AZ3)</f>
        <v>3805.68438094408</v>
      </c>
      <c r="F25" s="0" t="n">
        <f aca="false">STDEV(AY3:AZ3)</f>
        <v>1206.27014411278</v>
      </c>
    </row>
    <row r="27" customFormat="false" ht="13" hidden="false" customHeight="false" outlineLevel="0" collapsed="false">
      <c r="C27" s="0" t="s">
        <v>271</v>
      </c>
      <c r="D27" s="0" t="s">
        <v>370</v>
      </c>
      <c r="E27" s="0" t="s">
        <v>388</v>
      </c>
      <c r="F27" s="0" t="s">
        <v>372</v>
      </c>
      <c r="G27" s="0" t="s">
        <v>230</v>
      </c>
    </row>
    <row r="28" customFormat="false" ht="13" hidden="false" customHeight="false" outlineLevel="0" collapsed="false">
      <c r="D28" s="0" t="s">
        <v>373</v>
      </c>
      <c r="E28" s="0" t="n">
        <f aca="false">AVERAGE(I4:K4)</f>
        <v>1473.02351084846</v>
      </c>
      <c r="F28" s="0" t="n">
        <f aca="false">STDEV(I4:K4)</f>
        <v>501.946506577486</v>
      </c>
    </row>
    <row r="29" customFormat="false" ht="13" hidden="false" customHeight="false" outlineLevel="0" collapsed="false">
      <c r="D29" s="0" t="s">
        <v>374</v>
      </c>
      <c r="E29" s="0" t="n">
        <f aca="false">AVERAGE(L4:N4)</f>
        <v>1143.62088816905</v>
      </c>
      <c r="F29" s="0" t="n">
        <f aca="false">STDEV(L4:N4)</f>
        <v>277.329681252454</v>
      </c>
    </row>
    <row r="30" customFormat="false" ht="13" hidden="false" customHeight="false" outlineLevel="0" collapsed="false">
      <c r="D30" s="0" t="s">
        <v>375</v>
      </c>
      <c r="E30" s="0" t="n">
        <f aca="false">AVERAGE(O3:Q3)</f>
        <v>287.26511806291</v>
      </c>
      <c r="F30" s="0" t="n">
        <f aca="false">STDEV(O4:Q4)</f>
        <v>15.5112173311905</v>
      </c>
    </row>
    <row r="31" customFormat="false" ht="13" hidden="false" customHeight="false" outlineLevel="0" collapsed="false">
      <c r="D31" s="0" t="s">
        <v>376</v>
      </c>
      <c r="E31" s="0" t="n">
        <f aca="false">AVERAGE(R4:T4)</f>
        <v>732.447307202836</v>
      </c>
      <c r="F31" s="0" t="n">
        <f aca="false">STDEV(R4:T4)</f>
        <v>318.380550773624</v>
      </c>
    </row>
    <row r="32" customFormat="false" ht="13" hidden="false" customHeight="false" outlineLevel="0" collapsed="false">
      <c r="D32" s="0" t="s">
        <v>377</v>
      </c>
      <c r="E32" s="0" t="n">
        <f aca="false">AVERAGE(U4:W4)</f>
        <v>404.930082508294</v>
      </c>
      <c r="F32" s="0" t="n">
        <f aca="false">STDEV(U4:W4)</f>
        <v>96.3193319745458</v>
      </c>
    </row>
    <row r="33" customFormat="false" ht="13" hidden="false" customHeight="false" outlineLevel="0" collapsed="false">
      <c r="D33" s="0" t="s">
        <v>378</v>
      </c>
      <c r="E33" s="0" t="n">
        <f aca="false">AVERAGE(X4:Z4)</f>
        <v>1953.46666674414</v>
      </c>
      <c r="F33" s="0" t="n">
        <f aca="false">STDEV(X4:Z4)</f>
        <v>477.544866944359</v>
      </c>
    </row>
    <row r="34" customFormat="false" ht="13" hidden="false" customHeight="false" outlineLevel="0" collapsed="false">
      <c r="D34" s="0" t="s">
        <v>379</v>
      </c>
      <c r="E34" s="0" t="n">
        <f aca="false">AVERAGE(AA4:AC4)</f>
        <v>1915.52166347306</v>
      </c>
      <c r="F34" s="0" t="n">
        <f aca="false">STDEV(AA4:AC4)</f>
        <v>142.282429260841</v>
      </c>
    </row>
    <row r="35" customFormat="false" ht="13" hidden="false" customHeight="false" outlineLevel="0" collapsed="false">
      <c r="D35" s="0" t="s">
        <v>380</v>
      </c>
      <c r="E35" s="0" t="n">
        <f aca="false">AVERAGE(AD4:AF4)</f>
        <v>3159.63219017043</v>
      </c>
      <c r="F35" s="0" t="n">
        <f aca="false">STDEV(AD4:AF4)</f>
        <v>642.2785979477</v>
      </c>
    </row>
    <row r="36" customFormat="false" ht="13" hidden="false" customHeight="false" outlineLevel="0" collapsed="false">
      <c r="D36" s="0" t="s">
        <v>381</v>
      </c>
      <c r="E36" s="0" t="n">
        <f aca="false">AVERAGE(AG4:AI4)</f>
        <v>13000.5844348673</v>
      </c>
      <c r="F36" s="0" t="n">
        <f aca="false">STDEV(AG4:AI4)</f>
        <v>3962.52366681923</v>
      </c>
    </row>
    <row r="37" customFormat="false" ht="13" hidden="false" customHeight="false" outlineLevel="0" collapsed="false">
      <c r="D37" s="0" t="s">
        <v>382</v>
      </c>
      <c r="E37" s="0" t="n">
        <f aca="false">AVERAGE(AJ4:AL4)</f>
        <v>5867.16740305417</v>
      </c>
      <c r="F37" s="0" t="n">
        <f aca="false">STDEV(AJ4:AL4)</f>
        <v>857.969434855157</v>
      </c>
    </row>
    <row r="38" customFormat="false" ht="13" hidden="false" customHeight="false" outlineLevel="0" collapsed="false">
      <c r="D38" s="0" t="s">
        <v>383</v>
      </c>
      <c r="E38" s="0" t="n">
        <f aca="false">AVERAGE(AM4:AO4)</f>
        <v>22924.0206895538</v>
      </c>
      <c r="F38" s="0" t="n">
        <f aca="false">STDEV(AM4:AO4)</f>
        <v>6334.33288193313</v>
      </c>
    </row>
    <row r="39" customFormat="false" ht="13" hidden="false" customHeight="false" outlineLevel="0" collapsed="false">
      <c r="D39" s="0" t="s">
        <v>384</v>
      </c>
      <c r="E39" s="0" t="n">
        <f aca="false">AVERAGE(AP4:AR4)</f>
        <v>41141.1853528502</v>
      </c>
      <c r="F39" s="0" t="n">
        <f aca="false">STDEV(AP4:AR4)</f>
        <v>11843.5076657089</v>
      </c>
    </row>
    <row r="40" customFormat="false" ht="13" hidden="false" customHeight="false" outlineLevel="0" collapsed="false">
      <c r="D40" s="0" t="s">
        <v>385</v>
      </c>
      <c r="E40" s="0" t="n">
        <f aca="false">AVERAGE(AS4:AU4)</f>
        <v>34067.490549712</v>
      </c>
      <c r="F40" s="0" t="n">
        <f aca="false">STDEV(AS4:AU4)</f>
        <v>7135.25199977234</v>
      </c>
    </row>
    <row r="41" customFormat="false" ht="13" hidden="false" customHeight="false" outlineLevel="0" collapsed="false">
      <c r="D41" s="0" t="s">
        <v>386</v>
      </c>
      <c r="E41" s="0" t="n">
        <f aca="false">AVERAGE(AV4:AX4)</f>
        <v>25689.9717085952</v>
      </c>
      <c r="F41" s="0" t="n">
        <f aca="false">STDEV(AV4:AX4)</f>
        <v>9611.60671538018</v>
      </c>
    </row>
    <row r="42" customFormat="false" ht="13" hidden="false" customHeight="false" outlineLevel="0" collapsed="false">
      <c r="D42" s="0" t="s">
        <v>387</v>
      </c>
      <c r="E42" s="0" t="n">
        <f aca="false">AVERAGE(AY4:AZ4)</f>
        <v>3260.17853855023</v>
      </c>
      <c r="F42" s="0" t="n">
        <f aca="false">STDEV(AY4:AZ4)</f>
        <v>468.603467912512</v>
      </c>
    </row>
    <row r="44" customFormat="false" ht="13" hidden="false" customHeight="false" outlineLevel="0" collapsed="false">
      <c r="C44" s="3" t="s">
        <v>272</v>
      </c>
      <c r="D44" s="0" t="s">
        <v>370</v>
      </c>
      <c r="E44" s="0" t="s">
        <v>371</v>
      </c>
      <c r="F44" s="0" t="s">
        <v>372</v>
      </c>
      <c r="G44" s="3" t="s">
        <v>177</v>
      </c>
    </row>
    <row r="45" customFormat="false" ht="13" hidden="false" customHeight="false" outlineLevel="0" collapsed="false">
      <c r="D45" s="0" t="s">
        <v>373</v>
      </c>
      <c r="E45" s="0" t="n">
        <f aca="false">AVERAGE(I5:K5)</f>
        <v>9632.13289065177</v>
      </c>
      <c r="F45" s="0" t="n">
        <f aca="false">STDEV(I5:K5)</f>
        <v>483.382536305965</v>
      </c>
    </row>
    <row r="46" customFormat="false" ht="13" hidden="false" customHeight="false" outlineLevel="0" collapsed="false">
      <c r="D46" s="0" t="s">
        <v>374</v>
      </c>
      <c r="E46" s="0" t="n">
        <f aca="false">AVERAGE(L5:N5)</f>
        <v>45086.7306250356</v>
      </c>
      <c r="F46" s="0" t="n">
        <f aca="false">STDEV(L5:N5)</f>
        <v>19070.4478284373</v>
      </c>
    </row>
    <row r="47" customFormat="false" ht="13" hidden="false" customHeight="false" outlineLevel="0" collapsed="false">
      <c r="D47" s="0" t="s">
        <v>375</v>
      </c>
      <c r="E47" s="0" t="n">
        <f aca="false">AVERAGE(O5:Q5)</f>
        <v>28685.9157851968</v>
      </c>
      <c r="F47" s="0" t="n">
        <f aca="false">STDEV(O5:Q5)</f>
        <v>9358.19702852506</v>
      </c>
    </row>
    <row r="48" customFormat="false" ht="13" hidden="false" customHeight="false" outlineLevel="0" collapsed="false">
      <c r="D48" s="0" t="s">
        <v>376</v>
      </c>
      <c r="E48" s="0" t="n">
        <f aca="false">AVERAGE(R5:T5)</f>
        <v>10006.8778921357</v>
      </c>
      <c r="F48" s="0" t="n">
        <f aca="false">STDEV(R5:T5)</f>
        <v>2999.02192225934</v>
      </c>
    </row>
    <row r="49" customFormat="false" ht="13" hidden="false" customHeight="false" outlineLevel="0" collapsed="false">
      <c r="D49" s="0" t="s">
        <v>377</v>
      </c>
      <c r="E49" s="0" t="n">
        <f aca="false">AVERAGE(U5:W5)</f>
        <v>5514.38678924201</v>
      </c>
      <c r="F49" s="0" t="n">
        <f aca="false">STDEV(U5:W5)</f>
        <v>859.389713779788</v>
      </c>
    </row>
    <row r="50" customFormat="false" ht="13" hidden="false" customHeight="false" outlineLevel="0" collapsed="false">
      <c r="D50" s="0" t="s">
        <v>378</v>
      </c>
      <c r="E50" s="0" t="n">
        <f aca="false">AVERAGE(X5:Z5)</f>
        <v>6689.77824690974</v>
      </c>
      <c r="F50" s="0" t="n">
        <f aca="false">STDEV(X5:Z5)</f>
        <v>1616.27585789552</v>
      </c>
    </row>
    <row r="51" customFormat="false" ht="13" hidden="false" customHeight="false" outlineLevel="0" collapsed="false">
      <c r="D51" s="0" t="s">
        <v>379</v>
      </c>
      <c r="E51" s="0" t="n">
        <f aca="false">AVERAGE(AA5:AC5)</f>
        <v>18837.2081854751</v>
      </c>
      <c r="F51" s="0" t="n">
        <f aca="false">STDEV(AA5:AC5)</f>
        <v>3669.29837604052</v>
      </c>
    </row>
    <row r="52" customFormat="false" ht="13" hidden="false" customHeight="false" outlineLevel="0" collapsed="false">
      <c r="D52" s="0" t="s">
        <v>380</v>
      </c>
      <c r="E52" s="0" t="n">
        <f aca="false">AVERAGE(AD5:AF5)</f>
        <v>31479.9079248372</v>
      </c>
      <c r="F52" s="0" t="n">
        <f aca="false">STDEV(AD5:AF5)</f>
        <v>8067.65700510237</v>
      </c>
    </row>
    <row r="53" customFormat="false" ht="13" hidden="false" customHeight="false" outlineLevel="0" collapsed="false">
      <c r="D53" s="0" t="s">
        <v>381</v>
      </c>
      <c r="E53" s="0" t="n">
        <f aca="false">AVERAGE(AG5:AI5)</f>
        <v>51963.9727838685</v>
      </c>
      <c r="F53" s="0" t="n">
        <f aca="false">STDEV(AG5:AI5)</f>
        <v>4261.94725465252</v>
      </c>
    </row>
    <row r="54" customFormat="false" ht="13" hidden="false" customHeight="false" outlineLevel="0" collapsed="false">
      <c r="D54" s="0" t="s">
        <v>382</v>
      </c>
      <c r="E54" s="0" t="n">
        <f aca="false">AVERAGE(AJ5:AL5)</f>
        <v>26495.3540993621</v>
      </c>
      <c r="F54" s="0" t="n">
        <f aca="false">STDEV(AJ5:AL5)</f>
        <v>6339.7063210581</v>
      </c>
    </row>
    <row r="55" customFormat="false" ht="13" hidden="false" customHeight="false" outlineLevel="0" collapsed="false">
      <c r="D55" s="0" t="s">
        <v>383</v>
      </c>
      <c r="E55" s="0" t="n">
        <f aca="false">AVERAGE(AM5:AO5)</f>
        <v>54958.1889744538</v>
      </c>
      <c r="F55" s="0" t="n">
        <f aca="false">STDEV(AM5:AO5)</f>
        <v>9332.93602287062</v>
      </c>
    </row>
    <row r="56" customFormat="false" ht="13" hidden="false" customHeight="false" outlineLevel="0" collapsed="false">
      <c r="D56" s="0" t="s">
        <v>384</v>
      </c>
      <c r="E56" s="0" t="n">
        <f aca="false">AVERAGE(AP5:AR5)</f>
        <v>73250.5087494035</v>
      </c>
      <c r="F56" s="0" t="n">
        <f aca="false">STDEV(AP5:AR5)</f>
        <v>6974.31440768758</v>
      </c>
    </row>
    <row r="57" customFormat="false" ht="13" hidden="false" customHeight="false" outlineLevel="0" collapsed="false">
      <c r="D57" s="0" t="s">
        <v>385</v>
      </c>
      <c r="E57" s="0" t="n">
        <f aca="false">AVERAGE(AS5:AU5)</f>
        <v>78122.7956217019</v>
      </c>
      <c r="F57" s="0" t="n">
        <f aca="false">STDEV(AS5:AU5)</f>
        <v>6090.58293101154</v>
      </c>
    </row>
    <row r="58" customFormat="false" ht="13" hidden="false" customHeight="false" outlineLevel="0" collapsed="false">
      <c r="D58" s="0" t="s">
        <v>386</v>
      </c>
      <c r="E58" s="0" t="n">
        <f aca="false">AVERAGE(AV5:AX5)</f>
        <v>66511.1841911734</v>
      </c>
      <c r="F58" s="0" t="n">
        <f aca="false">STDEV(AV5:AX5)</f>
        <v>3132.30686589287</v>
      </c>
    </row>
    <row r="59" customFormat="false" ht="13" hidden="false" customHeight="false" outlineLevel="0" collapsed="false">
      <c r="D59" s="0" t="s">
        <v>387</v>
      </c>
      <c r="E59" s="0" t="n">
        <f aca="false">AVERAGE(AY5:AZ5)</f>
        <v>32659.024004026</v>
      </c>
      <c r="F59" s="0" t="n">
        <f aca="false">STDEV(AY5:AZ5)</f>
        <v>4520.38569866845</v>
      </c>
    </row>
    <row r="62" customFormat="false" ht="13" hidden="false" customHeight="false" outlineLevel="0" collapsed="false">
      <c r="C62" s="3" t="s">
        <v>274</v>
      </c>
      <c r="D62" s="0" t="s">
        <v>370</v>
      </c>
      <c r="E62" s="0" t="s">
        <v>371</v>
      </c>
      <c r="F62" s="0" t="s">
        <v>372</v>
      </c>
      <c r="G62" s="3" t="s">
        <v>183</v>
      </c>
    </row>
    <row r="63" customFormat="false" ht="13" hidden="false" customHeight="false" outlineLevel="0" collapsed="false">
      <c r="D63" s="0" t="s">
        <v>373</v>
      </c>
      <c r="E63" s="0" t="n">
        <f aca="false">AVERAGE(I6:K6)</f>
        <v>1795.46519601921</v>
      </c>
      <c r="F63" s="0" t="n">
        <f aca="false">STDEV(I6:K6)</f>
        <v>890.583531683067</v>
      </c>
    </row>
    <row r="64" customFormat="false" ht="13" hidden="false" customHeight="false" outlineLevel="0" collapsed="false">
      <c r="D64" s="0" t="s">
        <v>374</v>
      </c>
      <c r="E64" s="0" t="n">
        <f aca="false">AVERAGE(L6:N6)</f>
        <v>451.748291798253</v>
      </c>
      <c r="F64" s="0" t="n">
        <f aca="false">STDEV(L6:N6)</f>
        <v>209.772284890159</v>
      </c>
    </row>
    <row r="65" customFormat="false" ht="13" hidden="false" customHeight="false" outlineLevel="0" collapsed="false">
      <c r="D65" s="0" t="s">
        <v>375</v>
      </c>
      <c r="E65" s="0" t="n">
        <f aca="false">AVERAGE(O6:Q6)</f>
        <v>632.679058950449</v>
      </c>
      <c r="F65" s="0" t="n">
        <f aca="false">STDEV(O6:Q6)</f>
        <v>21.4948132839915</v>
      </c>
    </row>
    <row r="66" customFormat="false" ht="13" hidden="false" customHeight="false" outlineLevel="0" collapsed="false">
      <c r="D66" s="0" t="s">
        <v>376</v>
      </c>
      <c r="E66" s="0" t="n">
        <f aca="false">AVERAGE(R6:T6)</f>
        <v>411.254641078155</v>
      </c>
      <c r="F66" s="0" t="n">
        <f aca="false">STDEV(R6:T6)</f>
        <v>140.191539094576</v>
      </c>
    </row>
    <row r="67" customFormat="false" ht="13" hidden="false" customHeight="false" outlineLevel="0" collapsed="false">
      <c r="D67" s="0" t="s">
        <v>377</v>
      </c>
      <c r="E67" s="0" t="n">
        <f aca="false">AVERAGE(U6:W6)</f>
        <v>453.34326657954</v>
      </c>
      <c r="F67" s="0" t="n">
        <f aca="false">STDEV(U6:W6)</f>
        <v>125.931804879637</v>
      </c>
    </row>
    <row r="68" customFormat="false" ht="13" hidden="false" customHeight="false" outlineLevel="0" collapsed="false">
      <c r="D68" s="0" t="s">
        <v>378</v>
      </c>
      <c r="E68" s="0" t="n">
        <f aca="false">AVERAGE(X6:Z6)</f>
        <v>1441.45198506386</v>
      </c>
      <c r="F68" s="0" t="n">
        <f aca="false">STDEV(X6:Z6)</f>
        <v>736.715628952358</v>
      </c>
    </row>
    <row r="69" customFormat="false" ht="13" hidden="false" customHeight="false" outlineLevel="0" collapsed="false">
      <c r="D69" s="0" t="s">
        <v>379</v>
      </c>
      <c r="E69" s="0" t="n">
        <f aca="false">AVERAGE(AA6:AC6)</f>
        <v>2818.69385528744</v>
      </c>
      <c r="F69" s="0" t="n">
        <f aca="false">STDEV(AA6:AC6)</f>
        <v>528.177044940778</v>
      </c>
    </row>
    <row r="70" customFormat="false" ht="13" hidden="false" customHeight="false" outlineLevel="0" collapsed="false">
      <c r="D70" s="0" t="s">
        <v>380</v>
      </c>
      <c r="E70" s="0" t="n">
        <f aca="false">AVERAGE(AD6:AF6)</f>
        <v>4140.31237784589</v>
      </c>
      <c r="F70" s="0" t="n">
        <f aca="false">STDEV(AD6:AF6)</f>
        <v>1823.36638243384</v>
      </c>
    </row>
    <row r="71" customFormat="false" ht="13" hidden="false" customHeight="false" outlineLevel="0" collapsed="false">
      <c r="D71" s="0" t="s">
        <v>381</v>
      </c>
      <c r="E71" s="0" t="n">
        <f aca="false">AVERAGE(AG6:AI6)</f>
        <v>22716.2779091936</v>
      </c>
      <c r="F71" s="0" t="n">
        <f aca="false">STDEV(AG6:AI6)</f>
        <v>8678.38166766359</v>
      </c>
    </row>
    <row r="72" customFormat="false" ht="13" hidden="false" customHeight="false" outlineLevel="0" collapsed="false">
      <c r="D72" s="0" t="s">
        <v>382</v>
      </c>
      <c r="E72" s="0" t="n">
        <f aca="false">AVERAGE(AJ6:AL6)</f>
        <v>9742.83906765556</v>
      </c>
      <c r="F72" s="0" t="n">
        <f aca="false">STDEV(AJ6:AL6)</f>
        <v>1584.82909580122</v>
      </c>
    </row>
    <row r="73" customFormat="false" ht="13" hidden="false" customHeight="false" outlineLevel="0" collapsed="false">
      <c r="D73" s="0" t="s">
        <v>383</v>
      </c>
      <c r="E73" s="0" t="n">
        <f aca="false">AVERAGE(AM6:AO6)</f>
        <v>27743.0917724767</v>
      </c>
      <c r="F73" s="0" t="n">
        <f aca="false">STDEV(AM6:AO6)</f>
        <v>5644.78030956447</v>
      </c>
    </row>
    <row r="74" customFormat="false" ht="13" hidden="false" customHeight="false" outlineLevel="0" collapsed="false">
      <c r="D74" s="0" t="s">
        <v>384</v>
      </c>
      <c r="E74" s="0" t="n">
        <f aca="false">AVERAGE(AP6:AR6)</f>
        <v>45027.3350499812</v>
      </c>
      <c r="F74" s="0" t="n">
        <f aca="false">STDEV(AP6:AR6)</f>
        <v>13825.0323725466</v>
      </c>
    </row>
    <row r="75" customFormat="false" ht="13" hidden="false" customHeight="false" outlineLevel="0" collapsed="false">
      <c r="D75" s="0" t="s">
        <v>385</v>
      </c>
      <c r="E75" s="0" t="n">
        <f aca="false">AVERAGE(AS6:AU6)</f>
        <v>58299.1280297507</v>
      </c>
      <c r="F75" s="0" t="n">
        <f aca="false">STDEV(AS6:AU6)</f>
        <v>9902.97532776135</v>
      </c>
    </row>
    <row r="76" customFormat="false" ht="13" hidden="false" customHeight="false" outlineLevel="0" collapsed="false">
      <c r="D76" s="0" t="s">
        <v>386</v>
      </c>
      <c r="E76" s="0" t="n">
        <f aca="false">AVERAGE(AV6:AX6)</f>
        <v>32763.8835524771</v>
      </c>
      <c r="F76" s="0" t="n">
        <f aca="false">STDEV(AV6:AX6)</f>
        <v>5123.81716667764</v>
      </c>
    </row>
    <row r="77" customFormat="false" ht="13" hidden="false" customHeight="false" outlineLevel="0" collapsed="false">
      <c r="D77" s="0" t="s">
        <v>387</v>
      </c>
      <c r="E77" s="0" t="n">
        <f aca="false">AVERAGE(AY6:AZ6)</f>
        <v>6168.47010529907</v>
      </c>
      <c r="F77" s="0" t="n">
        <f aca="false">STDEV(AY6:AZ6)</f>
        <v>456.2603982810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customFormat="false" ht="13" hidden="false" customHeight="false" outlineLevel="0" collapsed="false">
      <c r="A3" s="0" t="s">
        <v>97</v>
      </c>
      <c r="B3" s="0" t="s">
        <v>96</v>
      </c>
      <c r="C3" s="0" t="s">
        <v>277</v>
      </c>
      <c r="D3" s="0" t="s">
        <v>37</v>
      </c>
      <c r="E3" s="0" t="s">
        <v>278</v>
      </c>
      <c r="G3" s="0" t="s">
        <v>183</v>
      </c>
      <c r="I3" s="71" t="n">
        <v>2521.13407931201</v>
      </c>
      <c r="J3" s="71" t="n">
        <v>6610.0707534802</v>
      </c>
      <c r="K3" s="71" t="n">
        <v>6790.08787779526</v>
      </c>
      <c r="L3" s="72" t="n">
        <v>3878.67721647649</v>
      </c>
      <c r="M3" s="72" t="n">
        <v>6015.90482578104</v>
      </c>
      <c r="N3" s="72" t="n">
        <v>5826.07161122402</v>
      </c>
      <c r="O3" s="73" t="n">
        <v>2754.98007091245</v>
      </c>
      <c r="P3" s="73" t="n">
        <v>1865.66593366405</v>
      </c>
      <c r="Q3" s="73" t="n">
        <v>3601.03840554225</v>
      </c>
      <c r="R3" s="74" t="n">
        <v>15189.1175617025</v>
      </c>
      <c r="S3" s="74" t="n">
        <v>10644.2566588105</v>
      </c>
      <c r="T3" s="74" t="n">
        <v>11654.2625676129</v>
      </c>
      <c r="U3" s="75" t="n">
        <v>4930.30528340491</v>
      </c>
      <c r="V3" s="75" t="n">
        <v>3956.5017155301</v>
      </c>
      <c r="W3" s="75" t="n">
        <v>5427.03729587745</v>
      </c>
      <c r="X3" s="76" t="n">
        <v>1719.81856759963</v>
      </c>
      <c r="Y3" s="76" t="n">
        <v>2283.44496174228</v>
      </c>
      <c r="Z3" s="76" t="n">
        <v>2317.9852574445</v>
      </c>
      <c r="AA3" s="77" t="n">
        <v>4957.67110545656</v>
      </c>
      <c r="AB3" s="77" t="n">
        <v>7981.58946484461</v>
      </c>
      <c r="AC3" s="77" t="n">
        <v>5282.87383480894</v>
      </c>
      <c r="AD3" s="78" t="n">
        <v>4736.69679779292</v>
      </c>
      <c r="AE3" s="78" t="n">
        <v>4323.27119278022</v>
      </c>
      <c r="AF3" s="78" t="n">
        <v>1660.73228195692</v>
      </c>
      <c r="AG3" s="79" t="n">
        <v>8311.35077238911</v>
      </c>
      <c r="AH3" s="79" t="n">
        <v>4830.8878574384</v>
      </c>
      <c r="AI3" s="79" t="n">
        <v>1476.38846801942</v>
      </c>
      <c r="AJ3" s="80" t="n">
        <v>766.081982222843</v>
      </c>
      <c r="AK3" s="80" t="n">
        <v>873.755876530058</v>
      </c>
      <c r="AL3" s="80" t="n">
        <v>819.916326725477</v>
      </c>
      <c r="AM3" s="81" t="n">
        <v>6529.95507081556</v>
      </c>
      <c r="AN3" s="81" t="n">
        <v>12363.1377898008</v>
      </c>
      <c r="AO3" s="81" t="n">
        <v>8229.36305525652</v>
      </c>
      <c r="AP3" s="82" t="n">
        <v>21331.7379315121</v>
      </c>
      <c r="AQ3" s="82" t="n">
        <v>14870.243459374</v>
      </c>
      <c r="AR3" s="82" t="n">
        <v>14424.1757687966</v>
      </c>
      <c r="AS3" s="83" t="n">
        <v>12566.690373919</v>
      </c>
      <c r="AT3" s="83" t="n">
        <v>3106.60775568717</v>
      </c>
      <c r="AU3" s="83" t="n">
        <v>12111.1586985791</v>
      </c>
      <c r="AV3" s="84" t="n">
        <v>5017.77931347111</v>
      </c>
      <c r="AW3" s="84" t="n">
        <v>1349.45976723167</v>
      </c>
      <c r="AX3" s="84" t="n">
        <v>2234.24332165082</v>
      </c>
      <c r="AY3" s="85" t="n">
        <v>949.980432525421</v>
      </c>
      <c r="AZ3" s="85" t="n">
        <v>1143.06768653527</v>
      </c>
    </row>
    <row r="4" customFormat="false" ht="13" hidden="false" customHeight="false" outlineLevel="0" collapsed="false">
      <c r="C4" s="0" t="s">
        <v>277</v>
      </c>
      <c r="D4" s="0" t="s">
        <v>279</v>
      </c>
      <c r="E4" s="0" t="s">
        <v>280</v>
      </c>
      <c r="G4" s="0" t="s">
        <v>215</v>
      </c>
      <c r="I4" s="71" t="n">
        <v>1475.05079605129</v>
      </c>
      <c r="J4" s="71" t="n">
        <v>1398.94734577457</v>
      </c>
      <c r="K4" s="71" t="n">
        <v>1210.89155533401</v>
      </c>
      <c r="L4" s="72" t="n">
        <v>1242.4647053613</v>
      </c>
      <c r="M4" s="72" t="n">
        <v>1182.78738802707</v>
      </c>
      <c r="N4" s="72" t="n">
        <v>1444.11720610044</v>
      </c>
      <c r="O4" s="73" t="n">
        <v>1116.19321895405</v>
      </c>
      <c r="P4" s="73" t="n">
        <v>1010.78990361686</v>
      </c>
      <c r="Q4" s="73" t="n">
        <v>757.822202227984</v>
      </c>
      <c r="R4" s="74" t="n">
        <v>450.535299998414</v>
      </c>
      <c r="S4" s="74" t="n">
        <v>574.591334458944</v>
      </c>
      <c r="T4" s="74" t="n">
        <v>830.387373117314</v>
      </c>
      <c r="U4" s="75" t="n">
        <v>5237.64849448221</v>
      </c>
      <c r="V4" s="75" t="n">
        <v>1416.92683667385</v>
      </c>
      <c r="W4" s="75" t="n">
        <v>1680.65749510486</v>
      </c>
      <c r="X4" s="76" t="n">
        <v>2768.47622793726</v>
      </c>
      <c r="Y4" s="76" t="n">
        <v>1378.35459871206</v>
      </c>
      <c r="Z4" s="76" t="n">
        <v>1834.53168986255</v>
      </c>
      <c r="AA4" s="77" t="n">
        <v>975.538169490689</v>
      </c>
      <c r="AB4" s="77" t="n">
        <v>1189.76244214766</v>
      </c>
      <c r="AC4" s="77" t="n">
        <v>908.373436899267</v>
      </c>
      <c r="AD4" s="78" t="n">
        <v>1119.82643424049</v>
      </c>
      <c r="AE4" s="78" t="n">
        <v>813.943931846195</v>
      </c>
      <c r="AF4" s="78" t="n">
        <v>1526.06815881227</v>
      </c>
      <c r="AG4" s="79" t="n">
        <v>2593.16752815912</v>
      </c>
      <c r="AH4" s="79" t="n">
        <v>1261.6198590436</v>
      </c>
      <c r="AI4" s="79" t="n">
        <v>1061.4227119326</v>
      </c>
      <c r="AJ4" s="80" t="n">
        <v>563.16841114766</v>
      </c>
      <c r="AK4" s="80" t="n">
        <v>396.92040606993</v>
      </c>
      <c r="AL4" s="80" t="n">
        <v>523.25139518359</v>
      </c>
      <c r="AM4" s="81" t="n">
        <v>5192.50354840625</v>
      </c>
      <c r="AN4" s="81" t="n">
        <v>7667.63877173942</v>
      </c>
      <c r="AO4" s="81" t="n">
        <v>5648.47469324249</v>
      </c>
      <c r="AP4" s="82" t="n">
        <v>2550.35998651813</v>
      </c>
      <c r="AQ4" s="82" t="n">
        <v>2271.34549534325</v>
      </c>
      <c r="AR4" s="82" t="n">
        <v>2654.93411363364</v>
      </c>
      <c r="AS4" s="83" t="n">
        <v>1173.61525989628</v>
      </c>
      <c r="AT4" s="83" t="n">
        <v>2118.90230776441</v>
      </c>
      <c r="AU4" s="83" t="n">
        <v>1319.49573887047</v>
      </c>
      <c r="AV4" s="84" t="n">
        <v>1337.86496976953</v>
      </c>
      <c r="AW4" s="84" t="n">
        <v>900.303703412952</v>
      </c>
      <c r="AX4" s="84" t="n">
        <v>1323.03498935358</v>
      </c>
      <c r="AY4" s="85" t="n">
        <v>724.09061481834</v>
      </c>
      <c r="AZ4" s="85" t="n">
        <v>364.601243838437</v>
      </c>
    </row>
    <row r="10" customFormat="false" ht="13" hidden="false" customHeight="false" outlineLevel="0" collapsed="false">
      <c r="C10" s="0" t="s">
        <v>37</v>
      </c>
      <c r="D10" s="0" t="s">
        <v>370</v>
      </c>
      <c r="E10" s="0" t="s">
        <v>388</v>
      </c>
      <c r="F10" s="0" t="s">
        <v>372</v>
      </c>
      <c r="G10" s="0" t="s">
        <v>183</v>
      </c>
    </row>
    <row r="11" customFormat="false" ht="13" hidden="false" customHeight="false" outlineLevel="0" collapsed="false">
      <c r="D11" s="0" t="s">
        <v>373</v>
      </c>
      <c r="E11" s="0" t="n">
        <f aca="false">AVERAGE(I3:K3)</f>
        <v>5307.09757019582</v>
      </c>
      <c r="F11" s="0" t="n">
        <f aca="false">STDEV(I3:K3)</f>
        <v>2414.39349954907</v>
      </c>
    </row>
    <row r="12" customFormat="false" ht="13" hidden="false" customHeight="false" outlineLevel="0" collapsed="false">
      <c r="D12" s="0" t="s">
        <v>374</v>
      </c>
      <c r="E12" s="0" t="n">
        <f aca="false">AVERAGE(L3:N3)</f>
        <v>5240.21788449385</v>
      </c>
      <c r="F12" s="0" t="n">
        <f aca="false">STDEV(L3:N3)</f>
        <v>1182.94290028561</v>
      </c>
    </row>
    <row r="13" customFormat="false" ht="13" hidden="false" customHeight="false" outlineLevel="0" collapsed="false">
      <c r="D13" s="0" t="s">
        <v>375</v>
      </c>
      <c r="E13" s="0" t="n">
        <f aca="false">AVERAGE(O3:Q3)</f>
        <v>2740.56147003958</v>
      </c>
      <c r="F13" s="0" t="n">
        <f aca="false">STDEV(O3:Q3)</f>
        <v>867.776080608651</v>
      </c>
    </row>
    <row r="14" customFormat="false" ht="13" hidden="false" customHeight="false" outlineLevel="0" collapsed="false">
      <c r="D14" s="0" t="s">
        <v>376</v>
      </c>
      <c r="E14" s="0" t="n">
        <f aca="false">AVERAGE(R3:T3)</f>
        <v>12495.8789293753</v>
      </c>
      <c r="F14" s="0" t="n">
        <f aca="false">STDEV(R3:T3)</f>
        <v>2386.4573601782</v>
      </c>
    </row>
    <row r="15" customFormat="false" ht="13" hidden="false" customHeight="false" outlineLevel="0" collapsed="false">
      <c r="D15" s="0" t="s">
        <v>377</v>
      </c>
      <c r="E15" s="0" t="n">
        <f aca="false">AVERAGE(U3:W3)</f>
        <v>4771.28143160415</v>
      </c>
      <c r="F15" s="0" t="n">
        <f aca="false">STDEV(U3:W3)</f>
        <v>748.054250939089</v>
      </c>
    </row>
    <row r="16" customFormat="false" ht="13" hidden="false" customHeight="false" outlineLevel="0" collapsed="false">
      <c r="D16" s="0" t="s">
        <v>378</v>
      </c>
      <c r="E16" s="0" t="n">
        <f aca="false">AVERAGE(X3:Z3)</f>
        <v>2107.0829289288</v>
      </c>
      <c r="F16" s="0" t="n">
        <f aca="false">STDEV(X3:Z3)</f>
        <v>335.825136303953</v>
      </c>
    </row>
    <row r="17" customFormat="false" ht="13" hidden="false" customHeight="false" outlineLevel="0" collapsed="false">
      <c r="D17" s="0" t="s">
        <v>379</v>
      </c>
      <c r="E17" s="0" t="n">
        <f aca="false">AVERAGE(AA3:AC3)</f>
        <v>6074.04480170337</v>
      </c>
      <c r="F17" s="0" t="n">
        <f aca="false">STDEV(AA3:AC3)</f>
        <v>1659.96511565862</v>
      </c>
    </row>
    <row r="18" customFormat="false" ht="13" hidden="false" customHeight="false" outlineLevel="0" collapsed="false">
      <c r="D18" s="0" t="s">
        <v>380</v>
      </c>
      <c r="E18" s="0" t="n">
        <f aca="false">AVERAGE(AD3:AF3)</f>
        <v>3573.56675751002</v>
      </c>
      <c r="F18" s="0" t="n">
        <f aca="false">STDEV(AD3:AF3)</f>
        <v>1669.41066872966</v>
      </c>
    </row>
    <row r="19" customFormat="false" ht="13" hidden="false" customHeight="false" outlineLevel="0" collapsed="false">
      <c r="D19" s="0" t="s">
        <v>381</v>
      </c>
      <c r="E19" s="0" t="n">
        <f aca="false">AVERAGE(AG3:AI3)</f>
        <v>4872.87569928231</v>
      </c>
      <c r="F19" s="0" t="n">
        <f aca="false">STDEV(AG3:AI3)</f>
        <v>3417.67459827376</v>
      </c>
    </row>
    <row r="20" customFormat="false" ht="13" hidden="false" customHeight="false" outlineLevel="0" collapsed="false">
      <c r="D20" s="0" t="s">
        <v>382</v>
      </c>
      <c r="E20" s="0" t="n">
        <f aca="false">AVERAGE(AJ3:AL3)</f>
        <v>819.918061826126</v>
      </c>
      <c r="F20" s="0" t="n">
        <f aca="false">STDEV(AJ3:AL3)</f>
        <v>53.8369471745776</v>
      </c>
    </row>
    <row r="21" customFormat="false" ht="13" hidden="false" customHeight="false" outlineLevel="0" collapsed="false">
      <c r="D21" s="0" t="s">
        <v>383</v>
      </c>
      <c r="E21" s="0" t="n">
        <f aca="false">AVERAGE(AM3:AO3)</f>
        <v>9040.81863862429</v>
      </c>
      <c r="F21" s="0" t="n">
        <f aca="false">STDEV(AM3:AO3)</f>
        <v>3000.05837961548</v>
      </c>
    </row>
    <row r="22" customFormat="false" ht="13" hidden="false" customHeight="false" outlineLevel="0" collapsed="false">
      <c r="D22" s="0" t="s">
        <v>384</v>
      </c>
      <c r="E22" s="0" t="n">
        <f aca="false">AVERAGE(AP3:AR3)</f>
        <v>16875.3857198942</v>
      </c>
      <c r="F22" s="0" t="n">
        <f aca="false">STDEV(AP3:AR3)</f>
        <v>3865.75353218979</v>
      </c>
    </row>
    <row r="23" customFormat="false" ht="13" hidden="false" customHeight="false" outlineLevel="0" collapsed="false">
      <c r="D23" s="0" t="s">
        <v>385</v>
      </c>
      <c r="E23" s="0" t="n">
        <f aca="false">AVERAGE(AS3:AU3)</f>
        <v>9261.48560939509</v>
      </c>
      <c r="F23" s="0" t="n">
        <f aca="false">STDEV(AS3:AU3)</f>
        <v>5335.14463930995</v>
      </c>
    </row>
    <row r="24" customFormat="false" ht="13" hidden="false" customHeight="false" outlineLevel="0" collapsed="false">
      <c r="D24" s="0" t="s">
        <v>386</v>
      </c>
      <c r="E24" s="0" t="n">
        <f aca="false">AVERAGE(AV3:AX3)</f>
        <v>2867.16080078453</v>
      </c>
      <c r="F24" s="0" t="n">
        <f aca="false">STDEV(AV3:AX3)</f>
        <v>1914.30939894138</v>
      </c>
    </row>
    <row r="25" customFormat="false" ht="13" hidden="false" customHeight="false" outlineLevel="0" collapsed="false">
      <c r="D25" s="0" t="s">
        <v>387</v>
      </c>
      <c r="E25" s="0" t="n">
        <f aca="false">AVERAGE(AY3:AZ3)</f>
        <v>1046.52405953035</v>
      </c>
      <c r="F25" s="0" t="n">
        <f aca="false">STDEV(AY3:AZ3)</f>
        <v>136.533306671054</v>
      </c>
    </row>
    <row r="31" customFormat="false" ht="13" hidden="false" customHeight="false" outlineLevel="0" collapsed="false">
      <c r="C31" s="0" t="s">
        <v>279</v>
      </c>
      <c r="D31" s="0" t="s">
        <v>370</v>
      </c>
      <c r="E31" s="0" t="s">
        <v>388</v>
      </c>
      <c r="F31" s="0" t="s">
        <v>372</v>
      </c>
      <c r="G31" s="0" t="s">
        <v>215</v>
      </c>
    </row>
    <row r="32" customFormat="false" ht="13" hidden="false" customHeight="false" outlineLevel="0" collapsed="false">
      <c r="D32" s="0" t="s">
        <v>373</v>
      </c>
      <c r="E32" s="0" t="n">
        <f aca="false">AVERAGE(I4:K4)</f>
        <v>1361.62989905329</v>
      </c>
      <c r="F32" s="0" t="n">
        <f aca="false">STDEV(I4:K4)</f>
        <v>135.975990477838</v>
      </c>
    </row>
    <row r="33" customFormat="false" ht="13" hidden="false" customHeight="false" outlineLevel="0" collapsed="false">
      <c r="D33" s="0" t="s">
        <v>374</v>
      </c>
      <c r="E33" s="0" t="n">
        <f aca="false">AVERAGE(L4:N4)</f>
        <v>1289.78976649627</v>
      </c>
      <c r="F33" s="0" t="n">
        <f aca="false">STDEV(L4:N4)</f>
        <v>136.94182893527</v>
      </c>
    </row>
    <row r="34" customFormat="false" ht="13" hidden="false" customHeight="false" outlineLevel="0" collapsed="false">
      <c r="D34" s="0" t="s">
        <v>375</v>
      </c>
      <c r="E34" s="0" t="n">
        <f aca="false">AVERAGE(O4:Q4)</f>
        <v>961.601774932965</v>
      </c>
      <c r="F34" s="0" t="n">
        <f aca="false">STDEV(O4:Q4)</f>
        <v>184.179397354553</v>
      </c>
    </row>
    <row r="35" customFormat="false" ht="13" hidden="false" customHeight="false" outlineLevel="0" collapsed="false">
      <c r="D35" s="0" t="s">
        <v>376</v>
      </c>
      <c r="E35" s="0" t="n">
        <f aca="false">AVERAGE(R4:T4)</f>
        <v>618.504669191557</v>
      </c>
      <c r="F35" s="0" t="n">
        <f aca="false">STDEV(R4:T4)</f>
        <v>193.696115316455</v>
      </c>
    </row>
    <row r="36" customFormat="false" ht="13" hidden="false" customHeight="false" outlineLevel="0" collapsed="false">
      <c r="D36" s="0" t="s">
        <v>377</v>
      </c>
      <c r="E36" s="0" t="n">
        <f aca="false">AVERAGE(U4:W4)</f>
        <v>2778.41094208697</v>
      </c>
      <c r="F36" s="0" t="n">
        <f aca="false">STDEV(U4:W4)</f>
        <v>2133.84054450709</v>
      </c>
    </row>
    <row r="37" customFormat="false" ht="13" hidden="false" customHeight="false" outlineLevel="0" collapsed="false">
      <c r="D37" s="0" t="s">
        <v>378</v>
      </c>
      <c r="E37" s="0" t="n">
        <f aca="false">AVERAGE(X4:Z4)</f>
        <v>1993.78750550396</v>
      </c>
      <c r="F37" s="0" t="n">
        <f aca="false">STDEV(X4:Z4)</f>
        <v>708.612268537342</v>
      </c>
    </row>
    <row r="38" customFormat="false" ht="13" hidden="false" customHeight="false" outlineLevel="0" collapsed="false">
      <c r="D38" s="0" t="s">
        <v>379</v>
      </c>
      <c r="E38" s="0" t="n">
        <f aca="false">AVERAGE(AA4:AC4)</f>
        <v>1024.55801617921</v>
      </c>
      <c r="F38" s="0" t="n">
        <f aca="false">STDEV(AA4:AC4)</f>
        <v>146.959695480408</v>
      </c>
    </row>
    <row r="39" customFormat="false" ht="13" hidden="false" customHeight="false" outlineLevel="0" collapsed="false">
      <c r="D39" s="0" t="s">
        <v>380</v>
      </c>
      <c r="E39" s="0" t="n">
        <f aca="false">AVERAGE(AD4:AF4)</f>
        <v>1153.27950829965</v>
      </c>
      <c r="F39" s="0" t="n">
        <f aca="false">STDEV(AD4:AF4)</f>
        <v>357.23879937797</v>
      </c>
    </row>
    <row r="40" customFormat="false" ht="13" hidden="false" customHeight="false" outlineLevel="0" collapsed="false">
      <c r="D40" s="0" t="s">
        <v>381</v>
      </c>
      <c r="E40" s="0" t="n">
        <f aca="false">AVERAGE(AG4:AI4)</f>
        <v>1638.73669971177</v>
      </c>
      <c r="F40" s="0" t="n">
        <f aca="false">STDEV(AG4:AI4)</f>
        <v>832.600371814631</v>
      </c>
    </row>
    <row r="41" customFormat="false" ht="13" hidden="false" customHeight="false" outlineLevel="0" collapsed="false">
      <c r="D41" s="0" t="s">
        <v>382</v>
      </c>
      <c r="E41" s="0" t="n">
        <f aca="false">AVERAGE(AJ4:AL4)</f>
        <v>494.44673746706</v>
      </c>
      <c r="F41" s="0" t="n">
        <f aca="false">STDEV(AJ4:AL4)</f>
        <v>86.7864103861087</v>
      </c>
    </row>
    <row r="42" customFormat="false" ht="13" hidden="false" customHeight="false" outlineLevel="0" collapsed="false">
      <c r="D42" s="0" t="s">
        <v>383</v>
      </c>
      <c r="E42" s="0" t="n">
        <f aca="false">AVERAGE(AM4:AO4)</f>
        <v>6169.53900446272</v>
      </c>
      <c r="F42" s="0" t="n">
        <f aca="false">STDEV(AM4:AO4)</f>
        <v>1317.27165222922</v>
      </c>
    </row>
    <row r="43" customFormat="false" ht="13" hidden="false" customHeight="false" outlineLevel="0" collapsed="false">
      <c r="D43" s="0" t="s">
        <v>384</v>
      </c>
      <c r="E43" s="0" t="n">
        <f aca="false">AVERAGE(AP4:AR4)</f>
        <v>2492.21319849834</v>
      </c>
      <c r="F43" s="0" t="n">
        <f aca="false">STDEV(AP4:AR4)</f>
        <v>198.294840422656</v>
      </c>
    </row>
    <row r="44" customFormat="false" ht="13" hidden="false" customHeight="false" outlineLevel="0" collapsed="false">
      <c r="D44" s="0" t="s">
        <v>385</v>
      </c>
      <c r="E44" s="0" t="n">
        <f aca="false">AVERAGE(AS4:AU4)</f>
        <v>1537.33776884372</v>
      </c>
      <c r="F44" s="0" t="n">
        <f aca="false">STDEV(AS4:AU4)</f>
        <v>508.903982332582</v>
      </c>
    </row>
    <row r="45" customFormat="false" ht="13" hidden="false" customHeight="false" outlineLevel="0" collapsed="false">
      <c r="D45" s="0" t="s">
        <v>386</v>
      </c>
      <c r="E45" s="0" t="n">
        <f aca="false">AVERAGE(AV4:AX4)</f>
        <v>1187.06788751202</v>
      </c>
      <c r="F45" s="0" t="n">
        <f aca="false">STDEV(AV4:AX4)</f>
        <v>248.455740608439</v>
      </c>
    </row>
    <row r="46" customFormat="false" ht="13" hidden="false" customHeight="false" outlineLevel="0" collapsed="false">
      <c r="D46" s="0" t="s">
        <v>387</v>
      </c>
      <c r="E46" s="0" t="n">
        <f aca="false">AVERAGE(AY4:AZ4)</f>
        <v>544.345929328389</v>
      </c>
      <c r="F46" s="0" t="n">
        <f aca="false">STDEV(AY4:AZ4)</f>
        <v>254.1973719843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s="3" customFormat="true" ht="13" hidden="false" customHeight="false" outlineLevel="0" collapsed="false">
      <c r="A3" s="3" t="s">
        <v>33</v>
      </c>
      <c r="B3" s="3" t="s">
        <v>31</v>
      </c>
      <c r="C3" s="3" t="s">
        <v>283</v>
      </c>
      <c r="D3" s="3" t="s">
        <v>284</v>
      </c>
      <c r="E3" s="3" t="s">
        <v>285</v>
      </c>
      <c r="G3" s="3" t="s">
        <v>215</v>
      </c>
      <c r="I3" s="50" t="n">
        <v>20654.630174149</v>
      </c>
      <c r="J3" s="50" t="n">
        <v>18635.2124258082</v>
      </c>
      <c r="K3" s="50" t="n">
        <v>22641.6403152751</v>
      </c>
      <c r="L3" s="51" t="n">
        <v>53614.4746894253</v>
      </c>
      <c r="M3" s="51" t="n">
        <v>67984.440439037</v>
      </c>
      <c r="N3" s="51" t="n">
        <v>56972.4982525449</v>
      </c>
      <c r="O3" s="52" t="n">
        <v>19174.1395348545</v>
      </c>
      <c r="P3" s="52" t="n">
        <v>14763.5680332934</v>
      </c>
      <c r="Q3" s="52" t="n">
        <v>13787.5207848142</v>
      </c>
      <c r="R3" s="53" t="n">
        <v>2473.10399074814</v>
      </c>
      <c r="S3" s="53" t="n">
        <v>2700.71900573987</v>
      </c>
      <c r="T3" s="53" t="n">
        <v>4166.25823300159</v>
      </c>
      <c r="U3" s="54" t="n">
        <v>40118.8960750791</v>
      </c>
      <c r="V3" s="54" t="n">
        <v>55564.2347051549</v>
      </c>
      <c r="W3" s="54" t="n">
        <v>56849.450526198</v>
      </c>
      <c r="X3" s="55" t="n">
        <v>61307.8932342871</v>
      </c>
      <c r="Y3" s="55" t="n">
        <v>54501.1992149067</v>
      </c>
      <c r="Z3" s="55" t="n">
        <v>35854.7715556125</v>
      </c>
      <c r="AA3" s="56" t="n">
        <v>19804.8165673873</v>
      </c>
      <c r="AB3" s="56" t="n">
        <v>29923.2158960966</v>
      </c>
      <c r="AC3" s="56" t="n">
        <v>23731.0669156283</v>
      </c>
      <c r="AD3" s="57" t="n">
        <v>41930.9778471548</v>
      </c>
      <c r="AE3" s="57" t="n">
        <v>26917.9889451039</v>
      </c>
      <c r="AF3" s="57" t="n">
        <v>34889.8769983496</v>
      </c>
      <c r="AG3" s="58" t="n">
        <v>12263.3949846319</v>
      </c>
      <c r="AH3" s="58" t="n">
        <v>21307.6545976283</v>
      </c>
      <c r="AI3" s="58" t="n">
        <v>17686.6377273316</v>
      </c>
      <c r="AJ3" s="59" t="n">
        <v>2409.24372579737</v>
      </c>
      <c r="AK3" s="59" t="n">
        <v>1538.33044886484</v>
      </c>
      <c r="AL3" s="59" t="n">
        <v>1779.98717488512</v>
      </c>
      <c r="AM3" s="60" t="n">
        <v>25149.1897986852</v>
      </c>
      <c r="AN3" s="60" t="n">
        <v>16964.9730578103</v>
      </c>
      <c r="AO3" s="60" t="n">
        <v>17864.4927535257</v>
      </c>
      <c r="AP3" s="61" t="n">
        <v>43632.7372398154</v>
      </c>
      <c r="AQ3" s="61" t="n">
        <v>47806.3055849734</v>
      </c>
      <c r="AR3" s="61" t="n">
        <v>37358.2825354194</v>
      </c>
      <c r="AS3" s="62" t="n">
        <v>40131.6455647364</v>
      </c>
      <c r="AT3" s="62" t="n">
        <v>44622.6859718235</v>
      </c>
      <c r="AU3" s="62" t="n">
        <v>29398.1989340197</v>
      </c>
      <c r="AV3" s="63" t="n">
        <v>13826.7536633127</v>
      </c>
      <c r="AW3" s="63" t="n">
        <v>12191.2866413278</v>
      </c>
      <c r="AX3" s="63" t="n">
        <v>8760.74132271402</v>
      </c>
      <c r="AY3" s="64" t="n">
        <v>10334.2360167192</v>
      </c>
      <c r="AZ3" s="64" t="n">
        <v>13396.6974771068</v>
      </c>
    </row>
    <row r="10" customFormat="false" ht="13" hidden="false" customHeight="false" outlineLevel="0" collapsed="false">
      <c r="C10" s="3" t="s">
        <v>284</v>
      </c>
      <c r="D10" s="0" t="s">
        <v>370</v>
      </c>
      <c r="E10" s="0" t="s">
        <v>388</v>
      </c>
      <c r="F10" s="0" t="s">
        <v>372</v>
      </c>
    </row>
    <row r="11" customFormat="false" ht="13" hidden="false" customHeight="false" outlineLevel="0" collapsed="false">
      <c r="D11" s="0" t="s">
        <v>373</v>
      </c>
      <c r="E11" s="0" t="n">
        <f aca="false">AVERAGE(I3:K3)</f>
        <v>20643.8276384108</v>
      </c>
      <c r="F11" s="0" t="n">
        <f aca="false">STDEV(I3:K3)</f>
        <v>2003.23578978071</v>
      </c>
    </row>
    <row r="12" customFormat="false" ht="13" hidden="false" customHeight="false" outlineLevel="0" collapsed="false">
      <c r="D12" s="0" t="s">
        <v>374</v>
      </c>
      <c r="E12" s="0" t="n">
        <f aca="false">AVERAGE(L3:N3)</f>
        <v>59523.8044603357</v>
      </c>
      <c r="F12" s="0" t="n">
        <f aca="false">STDEV(L3:N3)</f>
        <v>7517.03741082133</v>
      </c>
    </row>
    <row r="13" customFormat="false" ht="13" hidden="false" customHeight="false" outlineLevel="0" collapsed="false">
      <c r="D13" s="0" t="s">
        <v>375</v>
      </c>
      <c r="E13" s="0" t="n">
        <f aca="false">AVERAGE(O3:Q3)</f>
        <v>15908.4094509874</v>
      </c>
      <c r="F13" s="0" t="n">
        <f aca="false">STDEV(O3:Q3)</f>
        <v>2870.00205458499</v>
      </c>
    </row>
    <row r="14" customFormat="false" ht="13" hidden="false" customHeight="false" outlineLevel="0" collapsed="false">
      <c r="D14" s="0" t="s">
        <v>376</v>
      </c>
      <c r="E14" s="0" t="n">
        <f aca="false">AVERAGE(R3:T3)</f>
        <v>3113.36040982987</v>
      </c>
      <c r="F14" s="0" t="n">
        <f aca="false">STDEV(R3:T3)</f>
        <v>918.911050261252</v>
      </c>
    </row>
    <row r="15" customFormat="false" ht="13" hidden="false" customHeight="false" outlineLevel="0" collapsed="false">
      <c r="D15" s="0" t="s">
        <v>377</v>
      </c>
      <c r="E15" s="0" t="n">
        <f aca="false">AVERAGE(U3:W3)</f>
        <v>50844.1937688107</v>
      </c>
      <c r="F15" s="0" t="n">
        <f aca="false">STDEV(U3:W3)</f>
        <v>9310.5828437879</v>
      </c>
    </row>
    <row r="16" customFormat="false" ht="13" hidden="false" customHeight="false" outlineLevel="0" collapsed="false">
      <c r="D16" s="0" t="s">
        <v>378</v>
      </c>
      <c r="E16" s="0" t="n">
        <f aca="false">AVERAGE(X3:Z3)</f>
        <v>50554.6213349354</v>
      </c>
      <c r="F16" s="0" t="n">
        <f aca="false">STDEV(X3:Z3)</f>
        <v>13177.5171606552</v>
      </c>
    </row>
    <row r="17" customFormat="false" ht="13" hidden="false" customHeight="false" outlineLevel="0" collapsed="false">
      <c r="D17" s="0" t="s">
        <v>379</v>
      </c>
      <c r="E17" s="0" t="n">
        <f aca="false">AVERAGE(AA3:AC3)</f>
        <v>24486.3664597041</v>
      </c>
      <c r="F17" s="0" t="n">
        <f aca="false">STDEV(AA3:AC3)</f>
        <v>5101.30956664728</v>
      </c>
    </row>
    <row r="18" customFormat="false" ht="13" hidden="false" customHeight="false" outlineLevel="0" collapsed="false">
      <c r="D18" s="0" t="s">
        <v>380</v>
      </c>
      <c r="E18" s="0" t="n">
        <f aca="false">AVERAGE(AD3:AF3)</f>
        <v>34579.6145968694</v>
      </c>
      <c r="F18" s="0" t="n">
        <f aca="false">STDEV(AD3:AF3)</f>
        <v>7511.3018852663</v>
      </c>
    </row>
    <row r="19" customFormat="false" ht="13" hidden="false" customHeight="false" outlineLevel="0" collapsed="false">
      <c r="D19" s="0" t="s">
        <v>381</v>
      </c>
      <c r="E19" s="0" t="n">
        <f aca="false">AVERAGE(AG3:AI3)</f>
        <v>17085.8957698639</v>
      </c>
      <c r="F19" s="0" t="n">
        <f aca="false">STDEV(AG3:AI3)</f>
        <v>4551.95849733014</v>
      </c>
    </row>
    <row r="20" customFormat="false" ht="13" hidden="false" customHeight="false" outlineLevel="0" collapsed="false">
      <c r="D20" s="0" t="s">
        <v>382</v>
      </c>
      <c r="E20" s="0" t="n">
        <f aca="false">AVERAGE(AJ3:AL3)</f>
        <v>1909.18711651578</v>
      </c>
      <c r="F20" s="0" t="n">
        <f aca="false">STDEV(AJ3:AL3)</f>
        <v>449.601993625877</v>
      </c>
    </row>
    <row r="21" customFormat="false" ht="13" hidden="false" customHeight="false" outlineLevel="0" collapsed="false">
      <c r="D21" s="0" t="s">
        <v>383</v>
      </c>
      <c r="E21" s="0" t="n">
        <f aca="false">AVERAGE(AM3:AO3)</f>
        <v>19992.8852033404</v>
      </c>
      <c r="F21" s="0" t="n">
        <f aca="false">STDEV(AM3:AO3)</f>
        <v>4488.08330256084</v>
      </c>
    </row>
    <row r="22" customFormat="false" ht="13" hidden="false" customHeight="false" outlineLevel="0" collapsed="false">
      <c r="D22" s="0" t="s">
        <v>384</v>
      </c>
      <c r="E22" s="0" t="n">
        <f aca="false">AVERAGE(AP3:AR3)</f>
        <v>42932.4417867361</v>
      </c>
      <c r="F22" s="0" t="n">
        <f aca="false">STDEV(AP3:AR3)</f>
        <v>5259.09751784521</v>
      </c>
    </row>
    <row r="23" customFormat="false" ht="13" hidden="false" customHeight="false" outlineLevel="0" collapsed="false">
      <c r="D23" s="0" t="s">
        <v>385</v>
      </c>
      <c r="E23" s="0" t="n">
        <f aca="false">AVERAGE(AS3:AU3)</f>
        <v>38050.8434901932</v>
      </c>
      <c r="F23" s="0" t="n">
        <f aca="false">STDEV(AS3:AU3)</f>
        <v>7822.63090949148</v>
      </c>
    </row>
    <row r="24" customFormat="false" ht="13" hidden="false" customHeight="false" outlineLevel="0" collapsed="false">
      <c r="D24" s="0" t="s">
        <v>386</v>
      </c>
      <c r="E24" s="0" t="n">
        <f aca="false">AVERAGE(AV3:AX3)</f>
        <v>11592.9272091182</v>
      </c>
      <c r="F24" s="0" t="n">
        <f aca="false">STDEV(AV3:AX3)</f>
        <v>2585.46819093954</v>
      </c>
    </row>
    <row r="25" customFormat="false" ht="13" hidden="false" customHeight="false" outlineLevel="0" collapsed="false">
      <c r="D25" s="0" t="s">
        <v>387</v>
      </c>
      <c r="E25" s="0" t="n">
        <f aca="false">AVERAGE(AY3:AZ3)</f>
        <v>11865.466746913</v>
      </c>
      <c r="F25" s="0" t="n">
        <f aca="false">STDEV(AY3:AZ3)</f>
        <v>2165.487265762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1" activeCellId="0" sqref="D51"/>
    </sheetView>
  </sheetViews>
  <sheetFormatPr defaultColWidth="11.0546875" defaultRowHeight="13" zeroHeight="false" outlineLevelRow="0" outlineLevelCol="0"/>
  <cols>
    <col collapsed="false" customWidth="true" hidden="false" outlineLevel="0" max="2" min="1" style="0" width="21.85"/>
    <col collapsed="false" customWidth="true" hidden="false" outlineLevel="0" max="4" min="4" style="0" width="17.28"/>
    <col collapsed="false" customWidth="true" hidden="false" outlineLevel="0" max="5" min="5" style="0" width="15.42"/>
    <col collapsed="false" customWidth="true" hidden="false" outlineLevel="0" max="6" min="6" style="0" width="10.13"/>
    <col collapsed="false" customWidth="true" hidden="false" outlineLevel="0" max="7" min="7" style="0" width="17.42"/>
    <col collapsed="false" customWidth="true" hidden="false" outlineLevel="0" max="10" min="10" style="0" width="15.7"/>
    <col collapsed="false" customWidth="true" hidden="false" outlineLevel="0" max="13" min="11" style="0" width="15.56"/>
    <col collapsed="false" customWidth="true" hidden="false" outlineLevel="0" max="14" min="14" style="0" width="15.7"/>
    <col collapsed="false" customWidth="true" hidden="false" outlineLevel="0" max="17" min="15" style="0" width="15.85"/>
    <col collapsed="false" customWidth="true" hidden="false" outlineLevel="0" max="18" min="18" style="0" width="16.13"/>
    <col collapsed="false" customWidth="true" hidden="false" outlineLevel="0" max="19" min="19" style="0" width="15.99"/>
    <col collapsed="false" customWidth="true" hidden="false" outlineLevel="0" max="20" min="20" style="0" width="15.85"/>
    <col collapsed="false" customWidth="true" hidden="false" outlineLevel="0" max="21" min="21" style="0" width="15.7"/>
    <col collapsed="false" customWidth="true" hidden="false" outlineLevel="0" max="22" min="22" style="0" width="15.85"/>
    <col collapsed="false" customWidth="true" hidden="false" outlineLevel="0" max="23" min="23" style="0" width="15.7"/>
    <col collapsed="false" customWidth="true" hidden="false" outlineLevel="0" max="24" min="24" style="0" width="15.56"/>
    <col collapsed="false" customWidth="true" hidden="false" outlineLevel="0" max="27" min="25" style="0" width="15.7"/>
    <col collapsed="false" customWidth="true" hidden="false" outlineLevel="0" max="29" min="28" style="0" width="15.56"/>
    <col collapsed="false" customWidth="true" hidden="false" outlineLevel="0" max="31" min="30" style="0" width="15.28"/>
    <col collapsed="false" customWidth="true" hidden="false" outlineLevel="0" max="33" min="32" style="0" width="15.13"/>
    <col collapsed="false" customWidth="true" hidden="false" outlineLevel="0" max="37" min="34" style="0" width="14.13"/>
    <col collapsed="false" customWidth="true" hidden="false" outlineLevel="0" max="38" min="38" style="0" width="13.99"/>
    <col collapsed="false" customWidth="true" hidden="false" outlineLevel="0" max="39" min="39" style="0" width="15.56"/>
    <col collapsed="false" customWidth="true" hidden="false" outlineLevel="0" max="40" min="40" style="0" width="15.42"/>
    <col collapsed="false" customWidth="true" hidden="false" outlineLevel="0" max="42" min="41" style="0" width="15.28"/>
    <col collapsed="false" customWidth="true" hidden="false" outlineLevel="0" max="43" min="43" style="0" width="15.56"/>
    <col collapsed="false" customWidth="true" hidden="false" outlineLevel="0" max="45" min="44" style="0" width="16.28"/>
    <col collapsed="false" customWidth="true" hidden="false" outlineLevel="0" max="47" min="46" style="0" width="11.85"/>
    <col collapsed="false" customWidth="true" hidden="false" outlineLevel="0" max="48" min="48" style="0" width="11.56"/>
    <col collapsed="false" customWidth="true" hidden="false" outlineLevel="0" max="49" min="49" style="0" width="11.13"/>
    <col collapsed="false" customWidth="true" hidden="false" outlineLevel="0" max="50" min="50" style="0" width="13.7"/>
    <col collapsed="false" customWidth="true" hidden="false" outlineLevel="0" max="51" min="51" style="0" width="16.99"/>
    <col collapsed="false" customWidth="true" hidden="false" outlineLevel="0" max="52" min="52" style="0" width="15.13"/>
    <col collapsed="false" customWidth="true" hidden="false" outlineLevel="0" max="53" min="53" style="0" width="14.28"/>
    <col collapsed="false" customWidth="true" hidden="false" outlineLevel="0" max="54" min="54" style="0" width="14.99"/>
  </cols>
  <sheetData>
    <row r="1" customFormat="false" ht="30" hidden="false" customHeight="false" outlineLevel="0" collapsed="false">
      <c r="A1" s="1" t="s">
        <v>106</v>
      </c>
      <c r="B1" s="1"/>
      <c r="C1" s="1"/>
      <c r="D1" s="1"/>
      <c r="I1" s="1"/>
      <c r="AH1" s="4" t="s">
        <v>107</v>
      </c>
    </row>
    <row r="2" customFormat="false" ht="13" hidden="false" customHeight="false" outlineLevel="0" collapsed="false">
      <c r="J2" s="5"/>
      <c r="K2" s="6" t="s">
        <v>108</v>
      </c>
      <c r="L2" s="5"/>
      <c r="M2" s="7"/>
      <c r="N2" s="8" t="s">
        <v>109</v>
      </c>
      <c r="O2" s="7"/>
      <c r="P2" s="9"/>
      <c r="Q2" s="10" t="s">
        <v>110</v>
      </c>
      <c r="R2" s="9"/>
      <c r="S2" s="11"/>
      <c r="T2" s="12" t="s">
        <v>111</v>
      </c>
      <c r="U2" s="11"/>
      <c r="V2" s="13"/>
      <c r="W2" s="14" t="s">
        <v>112</v>
      </c>
      <c r="X2" s="13"/>
      <c r="Y2" s="15"/>
      <c r="Z2" s="16" t="s">
        <v>113</v>
      </c>
      <c r="AA2" s="15"/>
      <c r="AB2" s="17"/>
      <c r="AC2" s="18" t="s">
        <v>114</v>
      </c>
      <c r="AD2" s="17"/>
      <c r="AE2" s="19"/>
      <c r="AF2" s="20" t="s">
        <v>115</v>
      </c>
      <c r="AG2" s="19"/>
      <c r="AH2" s="21"/>
      <c r="AI2" s="22" t="s">
        <v>116</v>
      </c>
      <c r="AJ2" s="21"/>
      <c r="AK2" s="23"/>
      <c r="AL2" s="24" t="s">
        <v>117</v>
      </c>
      <c r="AM2" s="23"/>
      <c r="AN2" s="25"/>
      <c r="AO2" s="26" t="s">
        <v>118</v>
      </c>
      <c r="AP2" s="25"/>
      <c r="AQ2" s="27"/>
      <c r="AR2" s="28" t="s">
        <v>119</v>
      </c>
      <c r="AS2" s="27"/>
      <c r="AT2" s="29"/>
      <c r="AU2" s="30" t="s">
        <v>120</v>
      </c>
      <c r="AV2" s="29"/>
      <c r="AW2" s="31"/>
      <c r="AX2" s="32" t="s">
        <v>121</v>
      </c>
      <c r="AY2" s="31"/>
      <c r="AZ2" s="33"/>
      <c r="BA2" s="34" t="s">
        <v>122</v>
      </c>
    </row>
    <row r="3" customFormat="false" ht="13" hidden="false" customHeight="false" outlineLevel="0" collapsed="false">
      <c r="A3" s="1" t="s">
        <v>123</v>
      </c>
      <c r="B3" s="1" t="s">
        <v>124</v>
      </c>
      <c r="C3" s="1" t="s">
        <v>125</v>
      </c>
      <c r="D3" s="1" t="s">
        <v>126</v>
      </c>
      <c r="E3" s="1" t="s">
        <v>127</v>
      </c>
      <c r="F3" s="1" t="s">
        <v>128</v>
      </c>
      <c r="G3" s="1" t="s">
        <v>129</v>
      </c>
      <c r="J3" s="35" t="s">
        <v>130</v>
      </c>
      <c r="K3" s="35" t="s">
        <v>131</v>
      </c>
      <c r="L3" s="35" t="s">
        <v>132</v>
      </c>
      <c r="M3" s="36" t="s">
        <v>133</v>
      </c>
      <c r="N3" s="36" t="s">
        <v>134</v>
      </c>
      <c r="O3" s="36" t="s">
        <v>135</v>
      </c>
      <c r="P3" s="37" t="s">
        <v>136</v>
      </c>
      <c r="Q3" s="37" t="s">
        <v>137</v>
      </c>
      <c r="R3" s="37" t="s">
        <v>138</v>
      </c>
      <c r="S3" s="38" t="s">
        <v>139</v>
      </c>
      <c r="T3" s="38" t="s">
        <v>140</v>
      </c>
      <c r="U3" s="38" t="s">
        <v>141</v>
      </c>
      <c r="V3" s="39" t="s">
        <v>142</v>
      </c>
      <c r="W3" s="39" t="s">
        <v>143</v>
      </c>
      <c r="X3" s="39" t="s">
        <v>144</v>
      </c>
      <c r="Y3" s="40" t="s">
        <v>145</v>
      </c>
      <c r="Z3" s="40" t="s">
        <v>146</v>
      </c>
      <c r="AA3" s="40" t="s">
        <v>147</v>
      </c>
      <c r="AB3" s="41" t="s">
        <v>148</v>
      </c>
      <c r="AC3" s="41" t="s">
        <v>149</v>
      </c>
      <c r="AD3" s="41" t="s">
        <v>150</v>
      </c>
      <c r="AE3" s="42" t="s">
        <v>151</v>
      </c>
      <c r="AF3" s="42" t="s">
        <v>152</v>
      </c>
      <c r="AG3" s="42" t="s">
        <v>153</v>
      </c>
      <c r="AH3" s="43" t="s">
        <v>154</v>
      </c>
      <c r="AI3" s="43" t="s">
        <v>155</v>
      </c>
      <c r="AJ3" s="43" t="s">
        <v>156</v>
      </c>
      <c r="AK3" s="44" t="s">
        <v>157</v>
      </c>
      <c r="AL3" s="44" t="s">
        <v>158</v>
      </c>
      <c r="AM3" s="44" t="s">
        <v>159</v>
      </c>
      <c r="AN3" s="45" t="s">
        <v>160</v>
      </c>
      <c r="AO3" s="45" t="s">
        <v>161</v>
      </c>
      <c r="AP3" s="45" t="s">
        <v>162</v>
      </c>
      <c r="AQ3" s="46" t="s">
        <v>163</v>
      </c>
      <c r="AR3" s="46" t="s">
        <v>164</v>
      </c>
      <c r="AS3" s="46" t="s">
        <v>165</v>
      </c>
      <c r="AT3" s="47" t="s">
        <v>166</v>
      </c>
      <c r="AU3" s="47" t="s">
        <v>167</v>
      </c>
      <c r="AV3" s="47" t="s">
        <v>168</v>
      </c>
      <c r="AW3" s="48" t="s">
        <v>169</v>
      </c>
      <c r="AX3" s="48" t="s">
        <v>170</v>
      </c>
      <c r="AY3" s="48" t="s">
        <v>171</v>
      </c>
      <c r="AZ3" s="49" t="s">
        <v>172</v>
      </c>
      <c r="BA3" s="49" t="s">
        <v>173</v>
      </c>
    </row>
    <row r="4" s="3" customFormat="true" ht="13" hidden="false" customHeight="false" outlineLevel="0" collapsed="false">
      <c r="A4" s="3" t="s">
        <v>68</v>
      </c>
      <c r="B4" s="3" t="s">
        <v>174</v>
      </c>
      <c r="C4" s="3" t="s">
        <v>66</v>
      </c>
      <c r="D4" s="3" t="s">
        <v>175</v>
      </c>
      <c r="E4" s="3" t="s">
        <v>176</v>
      </c>
      <c r="F4" s="3" t="s">
        <v>177</v>
      </c>
      <c r="G4" s="3" t="s">
        <v>178</v>
      </c>
      <c r="J4" s="50" t="n">
        <v>2650.97597719964</v>
      </c>
      <c r="K4" s="50" t="n">
        <v>3046.10622584531</v>
      </c>
      <c r="L4" s="50" t="n">
        <v>2238.96661608021</v>
      </c>
      <c r="M4" s="51" t="n">
        <v>9155.8065290398</v>
      </c>
      <c r="N4" s="51" t="n">
        <v>14869.9057265145</v>
      </c>
      <c r="O4" s="51" t="n">
        <v>7344.96465622698</v>
      </c>
      <c r="P4" s="52" t="n">
        <v>27702.7857537021</v>
      </c>
      <c r="Q4" s="52" t="n">
        <v>15576.6986678238</v>
      </c>
      <c r="R4" s="52" t="n">
        <v>16743.0072582412</v>
      </c>
      <c r="S4" s="53" t="n">
        <v>5315.3916501915</v>
      </c>
      <c r="T4" s="53" t="n">
        <v>5343.2653882011</v>
      </c>
      <c r="U4" s="53" t="n">
        <v>15777.3362962275</v>
      </c>
      <c r="V4" s="54" t="n">
        <v>30589.7624344739</v>
      </c>
      <c r="W4" s="54" t="n">
        <v>25957.1712904528</v>
      </c>
      <c r="X4" s="54" t="n">
        <v>26687.8567995796</v>
      </c>
      <c r="Y4" s="55" t="n">
        <v>34606.1523150325</v>
      </c>
      <c r="Z4" s="55" t="n">
        <v>26806.3695388462</v>
      </c>
      <c r="AA4" s="55" t="n">
        <v>21473.8292572795</v>
      </c>
      <c r="AB4" s="56" t="n">
        <v>22466.5745470515</v>
      </c>
      <c r="AC4" s="56" t="n">
        <v>20563.812414269</v>
      </c>
      <c r="AD4" s="56" t="n">
        <v>24667.9871988258</v>
      </c>
      <c r="AE4" s="57" t="n">
        <v>37747.9687253392</v>
      </c>
      <c r="AF4" s="57" t="n">
        <v>41121.1590867718</v>
      </c>
      <c r="AG4" s="57" t="n">
        <v>43062.2851809634</v>
      </c>
      <c r="AH4" s="58" t="n">
        <v>58350.6462922665</v>
      </c>
      <c r="AI4" s="58" t="n">
        <v>51622.8210527106</v>
      </c>
      <c r="AJ4" s="58" t="n">
        <v>46874.3453918906</v>
      </c>
      <c r="AK4" s="59" t="n">
        <v>6106.95426648788</v>
      </c>
      <c r="AL4" s="59" t="n">
        <v>5030.53185464081</v>
      </c>
      <c r="AM4" s="59" t="n">
        <v>6254.12420126238</v>
      </c>
      <c r="AN4" s="60" t="n">
        <v>50134.2932162185</v>
      </c>
      <c r="AO4" s="60" t="n">
        <v>38802.2728714719</v>
      </c>
      <c r="AP4" s="60" t="n">
        <v>60380.7494264278</v>
      </c>
      <c r="AQ4" s="61" t="n">
        <v>58439.1635097379</v>
      </c>
      <c r="AR4" s="61" t="n">
        <v>67708.7702921702</v>
      </c>
      <c r="AS4" s="61" t="n">
        <v>53301.9883879771</v>
      </c>
      <c r="AT4" s="62" t="n">
        <v>63494.1520911422</v>
      </c>
      <c r="AU4" s="62" t="n">
        <v>68708.536399545</v>
      </c>
      <c r="AV4" s="62" t="n">
        <v>83670.5386121192</v>
      </c>
      <c r="AW4" s="63" t="n">
        <v>64235.8237900688</v>
      </c>
      <c r="AX4" s="63" t="n">
        <v>60565.0769191516</v>
      </c>
      <c r="AY4" s="63" t="n">
        <v>60315.7266217348</v>
      </c>
      <c r="AZ4" s="64" t="n">
        <v>29128.3162523923</v>
      </c>
      <c r="BA4" s="64" t="n">
        <v>28835.085067103</v>
      </c>
    </row>
    <row r="5" s="3" customFormat="true" ht="13" hidden="false" customHeight="false" outlineLevel="0" collapsed="false">
      <c r="D5" s="3" t="s">
        <v>175</v>
      </c>
      <c r="E5" s="3" t="s">
        <v>179</v>
      </c>
      <c r="F5" s="3" t="s">
        <v>180</v>
      </c>
      <c r="G5" s="3" t="s">
        <v>181</v>
      </c>
      <c r="J5" s="50" t="n">
        <v>3099.76882672152</v>
      </c>
      <c r="K5" s="50" t="n">
        <v>4704.44032540826</v>
      </c>
      <c r="L5" s="50" t="n">
        <v>3887.97142697888</v>
      </c>
      <c r="M5" s="51" t="n">
        <v>6376.57621525225</v>
      </c>
      <c r="N5" s="51" t="n">
        <v>6426.57810640202</v>
      </c>
      <c r="O5" s="51" t="n">
        <v>10002.1748100085</v>
      </c>
      <c r="P5" s="52" t="n">
        <v>13288.5068918158</v>
      </c>
      <c r="Q5" s="52" t="n">
        <v>15120.3058992766</v>
      </c>
      <c r="R5" s="52" t="n">
        <v>8849.63901064221</v>
      </c>
      <c r="S5" s="53" t="n">
        <v>9366.5839275951</v>
      </c>
      <c r="T5" s="53" t="n">
        <v>8985.67343073263</v>
      </c>
      <c r="U5" s="53" t="n">
        <v>12644.6251267178</v>
      </c>
      <c r="V5" s="54" t="n">
        <v>21206.3849812928</v>
      </c>
      <c r="W5" s="54" t="n">
        <v>26811.5405305027</v>
      </c>
      <c r="X5" s="54" t="n">
        <v>19580.4893381481</v>
      </c>
      <c r="Y5" s="55" t="n">
        <v>31403.9663989348</v>
      </c>
      <c r="Z5" s="55" t="n">
        <v>26099.5263571694</v>
      </c>
      <c r="AA5" s="55" t="n">
        <v>19210.2237561737</v>
      </c>
      <c r="AB5" s="56" t="n">
        <v>38034.8604194191</v>
      </c>
      <c r="AC5" s="56" t="n">
        <v>31660.6450533457</v>
      </c>
      <c r="AD5" s="56" t="n">
        <v>31920.5845209593</v>
      </c>
      <c r="AE5" s="57" t="n">
        <v>41035.3087181721</v>
      </c>
      <c r="AF5" s="57" t="n">
        <v>34813.389597075</v>
      </c>
      <c r="AG5" s="57" t="n">
        <v>46277.1058243505</v>
      </c>
      <c r="AH5" s="58" t="n">
        <v>28071.1200604601</v>
      </c>
      <c r="AI5" s="58" t="n">
        <v>34425.1824162875</v>
      </c>
      <c r="AJ5" s="58" t="n">
        <v>50970.498823946</v>
      </c>
      <c r="AK5" s="59" t="n">
        <v>14775.231686685</v>
      </c>
      <c r="AL5" s="59" t="n">
        <v>10881.7367758286</v>
      </c>
      <c r="AM5" s="59" t="n">
        <v>15698.3847652071</v>
      </c>
      <c r="AN5" s="60" t="n">
        <v>45053.3798817541</v>
      </c>
      <c r="AO5" s="60" t="n">
        <v>32092.2056481921</v>
      </c>
      <c r="AP5" s="60" t="n">
        <v>45065.7518914269</v>
      </c>
      <c r="AQ5" s="61" t="n">
        <v>42937.7432691432</v>
      </c>
      <c r="AR5" s="61" t="n">
        <v>60395.3324278882</v>
      </c>
      <c r="AS5" s="61" t="n">
        <v>50108.2555903839</v>
      </c>
      <c r="AT5" s="62" t="n">
        <v>63247.3627604029</v>
      </c>
      <c r="AU5" s="62" t="n">
        <v>78258.6890543164</v>
      </c>
      <c r="AV5" s="62" t="n">
        <v>55234.6812416084</v>
      </c>
      <c r="AW5" s="63" t="n">
        <v>40322.7985900874</v>
      </c>
      <c r="AX5" s="63" t="n">
        <v>56956.9797780204</v>
      </c>
      <c r="AY5" s="63" t="n">
        <v>43057.8732444272</v>
      </c>
      <c r="AZ5" s="64" t="n">
        <v>23211.2953217108</v>
      </c>
      <c r="BA5" s="64" t="n">
        <v>29558.1451956699</v>
      </c>
    </row>
    <row r="6" s="3" customFormat="true" ht="13" hidden="false" customHeight="false" outlineLevel="0" collapsed="false">
      <c r="D6" s="3" t="s">
        <v>175</v>
      </c>
      <c r="E6" s="3" t="s">
        <v>182</v>
      </c>
      <c r="F6" s="3" t="s">
        <v>183</v>
      </c>
      <c r="G6" s="3" t="s">
        <v>184</v>
      </c>
      <c r="J6" s="50" t="n">
        <v>2595.44029998805</v>
      </c>
      <c r="K6" s="50" t="n">
        <v>2956.23851500511</v>
      </c>
      <c r="L6" s="50" t="n">
        <v>3044.91238506887</v>
      </c>
      <c r="M6" s="51" t="n">
        <v>3319.56116030694</v>
      </c>
      <c r="N6" s="51" t="n">
        <v>3632.3038352757</v>
      </c>
      <c r="O6" s="51" t="n">
        <v>4836.91283422484</v>
      </c>
      <c r="P6" s="52" t="n">
        <v>12157.2413559303</v>
      </c>
      <c r="Q6" s="52" t="n">
        <v>13243.4724827939</v>
      </c>
      <c r="R6" s="52" t="n">
        <v>8906.72463308292</v>
      </c>
      <c r="S6" s="53" t="n">
        <v>8057.30498156272</v>
      </c>
      <c r="T6" s="53" t="n">
        <v>10989.6739186087</v>
      </c>
      <c r="U6" s="53" t="n">
        <v>12460.7678596945</v>
      </c>
      <c r="V6" s="54" t="n">
        <v>30374.8308853836</v>
      </c>
      <c r="W6" s="54" t="n">
        <v>10109.5516065088</v>
      </c>
      <c r="X6" s="54" t="n">
        <v>7652.7816244093</v>
      </c>
      <c r="Y6" s="55" t="n">
        <v>24158.3420860961</v>
      </c>
      <c r="Z6" s="55" t="n">
        <v>14577.7645928243</v>
      </c>
      <c r="AA6" s="55" t="n">
        <v>12480.5469607225</v>
      </c>
      <c r="AB6" s="56" t="n">
        <v>12530.9390748881</v>
      </c>
      <c r="AC6" s="56" t="n">
        <v>8666.66070684606</v>
      </c>
      <c r="AD6" s="56" t="n">
        <v>15440.7517491724</v>
      </c>
      <c r="AE6" s="57" t="n">
        <v>28562.0760936612</v>
      </c>
      <c r="AF6" s="57" t="n">
        <v>30279.4528696671</v>
      </c>
      <c r="AG6" s="57" t="n">
        <v>33614.4103476491</v>
      </c>
      <c r="AH6" s="58" t="n">
        <v>44017.7837599234</v>
      </c>
      <c r="AI6" s="58" t="n">
        <v>33189.4211617757</v>
      </c>
      <c r="AJ6" s="58" t="n">
        <v>38463.6195595746</v>
      </c>
      <c r="AK6" s="59" t="n">
        <v>16953.539766578</v>
      </c>
      <c r="AL6" s="59" t="n">
        <v>14011.6185305251</v>
      </c>
      <c r="AM6" s="59" t="n">
        <v>16186.2187266166</v>
      </c>
      <c r="AN6" s="60" t="n">
        <v>45118.4065951598</v>
      </c>
      <c r="AO6" s="60" t="n">
        <v>34108.8115527402</v>
      </c>
      <c r="AP6" s="60" t="n">
        <v>57417.4610299411</v>
      </c>
      <c r="AQ6" s="61" t="n">
        <v>69402.0844182732</v>
      </c>
      <c r="AR6" s="61" t="n">
        <v>61796.1794817667</v>
      </c>
      <c r="AS6" s="61" t="n">
        <v>60275.3101507953</v>
      </c>
      <c r="AT6" s="62" t="n">
        <v>66339.4784634038</v>
      </c>
      <c r="AU6" s="62" t="n">
        <v>77219.0787391943</v>
      </c>
      <c r="AV6" s="62" t="n">
        <v>77521.3138904294</v>
      </c>
      <c r="AW6" s="63" t="n">
        <v>51135.458088601</v>
      </c>
      <c r="AX6" s="63" t="n">
        <v>54632.1613435592</v>
      </c>
      <c r="AY6" s="63" t="n">
        <v>58926.5220848004</v>
      </c>
      <c r="AZ6" s="64" t="n">
        <v>15453.5834066915</v>
      </c>
      <c r="BA6" s="64" t="n">
        <v>15821.3101256321</v>
      </c>
    </row>
    <row r="7" s="3" customFormat="true" ht="13" hidden="false" customHeight="false" outlineLevel="0" collapsed="false">
      <c r="A7" s="3" t="s">
        <v>56</v>
      </c>
      <c r="B7" s="3" t="s">
        <v>185</v>
      </c>
      <c r="C7" s="3" t="s">
        <v>54</v>
      </c>
      <c r="D7" s="3" t="s">
        <v>186</v>
      </c>
      <c r="E7" s="3" t="s">
        <v>187</v>
      </c>
      <c r="F7" s="3" t="s">
        <v>188</v>
      </c>
      <c r="G7" s="3" t="s">
        <v>189</v>
      </c>
      <c r="J7" s="50" t="n">
        <v>9837.56955936694</v>
      </c>
      <c r="K7" s="50" t="n">
        <v>11372.1730309627</v>
      </c>
      <c r="L7" s="50" t="n">
        <v>9626.00323947584</v>
      </c>
      <c r="M7" s="51" t="n">
        <v>52533.4652817755</v>
      </c>
      <c r="N7" s="51" t="n">
        <v>70353.6544440285</v>
      </c>
      <c r="O7" s="51" t="n">
        <v>60945.3469252034</v>
      </c>
      <c r="P7" s="52" t="n">
        <v>30223.6197609067</v>
      </c>
      <c r="Q7" s="52" t="n">
        <v>24795.6853025395</v>
      </c>
      <c r="R7" s="52" t="n">
        <v>24482.967913257</v>
      </c>
      <c r="S7" s="53" t="n">
        <v>5029.61958442281</v>
      </c>
      <c r="T7" s="53" t="n">
        <v>4948.18948825661</v>
      </c>
      <c r="U7" s="53" t="n">
        <v>11005.8738643083</v>
      </c>
      <c r="V7" s="54" t="n">
        <v>33183.9525144079</v>
      </c>
      <c r="W7" s="54" t="n">
        <v>37046.7137310105</v>
      </c>
      <c r="X7" s="54" t="n">
        <v>27717.1325498113</v>
      </c>
      <c r="Y7" s="55" t="n">
        <v>37620.5615782506</v>
      </c>
      <c r="Z7" s="55" t="n">
        <v>30757.2396853152</v>
      </c>
      <c r="AA7" s="55" t="n">
        <v>25482.9471052468</v>
      </c>
      <c r="AB7" s="56" t="n">
        <v>14768.1881651692</v>
      </c>
      <c r="AC7" s="56" t="n">
        <v>16743.9972375757</v>
      </c>
      <c r="AD7" s="56" t="n">
        <v>18700.805148707</v>
      </c>
      <c r="AE7" s="57" t="n">
        <v>16734.9038117817</v>
      </c>
      <c r="AF7" s="57" t="n">
        <v>24973.0727800746</v>
      </c>
      <c r="AG7" s="57" t="n">
        <v>24616.937178938</v>
      </c>
      <c r="AH7" s="58" t="n">
        <v>52902.6262775275</v>
      </c>
      <c r="AI7" s="58" t="n">
        <v>42034.4436085995</v>
      </c>
      <c r="AJ7" s="58" t="n">
        <v>32976.0149114742</v>
      </c>
      <c r="AK7" s="59" t="n">
        <v>7190.21907364553</v>
      </c>
      <c r="AL7" s="59" t="n">
        <v>4215.06341802491</v>
      </c>
      <c r="AM7" s="59" t="n">
        <v>5893.70752429494</v>
      </c>
      <c r="AN7" s="60" t="n">
        <v>36526.2785114102</v>
      </c>
      <c r="AO7" s="60" t="n">
        <v>38781.3063131068</v>
      </c>
      <c r="AP7" s="60" t="n">
        <v>32769.3923338588</v>
      </c>
      <c r="AQ7" s="61" t="n">
        <v>14696.4962402771</v>
      </c>
      <c r="AR7" s="61" t="n">
        <v>23395.63260525</v>
      </c>
      <c r="AS7" s="61" t="n">
        <v>21507.1228936075</v>
      </c>
      <c r="AT7" s="62" t="n">
        <v>24789.7411100675</v>
      </c>
      <c r="AU7" s="62" t="n">
        <v>33742.8081596438</v>
      </c>
      <c r="AV7" s="62" t="n">
        <v>27704.9500885175</v>
      </c>
      <c r="AW7" s="63" t="n">
        <v>14026.9001484044</v>
      </c>
      <c r="AX7" s="63" t="n">
        <v>10915.8034324053</v>
      </c>
      <c r="AY7" s="63" t="n">
        <v>12017.1977215387</v>
      </c>
      <c r="AZ7" s="64" t="n">
        <v>19994.509075155</v>
      </c>
      <c r="BA7" s="64" t="n">
        <v>22480.3695249734</v>
      </c>
    </row>
    <row r="8" s="3" customFormat="true" ht="13" hidden="false" customHeight="false" outlineLevel="0" collapsed="false">
      <c r="A8" s="3" t="s">
        <v>57</v>
      </c>
      <c r="B8" s="3" t="s">
        <v>185</v>
      </c>
      <c r="C8" s="3" t="s">
        <v>54</v>
      </c>
      <c r="D8" s="3" t="s">
        <v>186</v>
      </c>
      <c r="E8" s="3" t="s">
        <v>190</v>
      </c>
      <c r="F8" s="3" t="s">
        <v>188</v>
      </c>
      <c r="G8" s="3" t="s">
        <v>189</v>
      </c>
      <c r="J8" s="50" t="n">
        <v>7196.49678539054</v>
      </c>
      <c r="K8" s="50" t="n">
        <v>12336.757544964</v>
      </c>
      <c r="L8" s="50" t="n">
        <v>10396.8446288296</v>
      </c>
      <c r="M8" s="51" t="n">
        <v>18204.3764801339</v>
      </c>
      <c r="N8" s="51" t="n">
        <v>19584.9723039915</v>
      </c>
      <c r="O8" s="51" t="n">
        <v>16253.6040646663</v>
      </c>
      <c r="P8" s="52" t="n">
        <v>16929.5034246817</v>
      </c>
      <c r="Q8" s="52" t="n">
        <v>16901.5872439593</v>
      </c>
      <c r="R8" s="52" t="n">
        <v>12023.9955813234</v>
      </c>
      <c r="S8" s="53" t="n">
        <v>5288.38276105572</v>
      </c>
      <c r="T8" s="53" t="n">
        <v>5393.47954180698</v>
      </c>
      <c r="U8" s="53" t="n">
        <v>7874.12717813104</v>
      </c>
      <c r="V8" s="54" t="n">
        <v>22612.1574247804</v>
      </c>
      <c r="W8" s="54" t="n">
        <v>33813.7133250622</v>
      </c>
      <c r="X8" s="54" t="n">
        <v>26346.2998184378</v>
      </c>
      <c r="Y8" s="55" t="n">
        <v>20042.4064248223</v>
      </c>
      <c r="Z8" s="55" t="n">
        <v>19953.0877229318</v>
      </c>
      <c r="AA8" s="55" t="n">
        <v>12743.2550067991</v>
      </c>
      <c r="AB8" s="56" t="n">
        <v>25352.0323355574</v>
      </c>
      <c r="AC8" s="56" t="n">
        <v>21676.9614949345</v>
      </c>
      <c r="AD8" s="56" t="n">
        <v>25641.8218422606</v>
      </c>
      <c r="AE8" s="57" t="n">
        <v>24476.2819905983</v>
      </c>
      <c r="AF8" s="57" t="n">
        <v>15909.0904932816</v>
      </c>
      <c r="AG8" s="57" t="n">
        <v>23083.5917277614</v>
      </c>
      <c r="AH8" s="58" t="n">
        <v>16799.7201181529</v>
      </c>
      <c r="AI8" s="58" t="n">
        <v>25227.5706035525</v>
      </c>
      <c r="AJ8" s="58" t="n">
        <v>26784.662944336</v>
      </c>
      <c r="AK8" s="59" t="n">
        <v>8198.626592198</v>
      </c>
      <c r="AL8" s="59" t="n">
        <v>5544.7671410656</v>
      </c>
      <c r="AM8" s="59" t="n">
        <v>7109.89230125453</v>
      </c>
      <c r="AN8" s="60" t="n">
        <v>24293.6782072412</v>
      </c>
      <c r="AO8" s="60" t="n">
        <v>13981.6441968531</v>
      </c>
      <c r="AP8" s="60" t="n">
        <v>15531.6581181182</v>
      </c>
      <c r="AQ8" s="61" t="n">
        <v>13993.4031793697</v>
      </c>
      <c r="AR8" s="61" t="n">
        <v>17674.6663925766</v>
      </c>
      <c r="AS8" s="61" t="n">
        <v>17253.2902212777</v>
      </c>
      <c r="AT8" s="62" t="n">
        <v>9153.01557202629</v>
      </c>
      <c r="AU8" s="62" t="n">
        <v>12896.1276344902</v>
      </c>
      <c r="AV8" s="62" t="n">
        <v>5998.69204722252</v>
      </c>
      <c r="AW8" s="63" t="n">
        <v>4628.73294668878</v>
      </c>
      <c r="AX8" s="63" t="n">
        <v>6269.12748906617</v>
      </c>
      <c r="AY8" s="63" t="n">
        <v>2993.52725969146</v>
      </c>
      <c r="AZ8" s="64" t="n">
        <v>7824.8833600405</v>
      </c>
      <c r="BA8" s="64" t="n">
        <v>9787.15814716264</v>
      </c>
    </row>
    <row r="9" s="3" customFormat="true" ht="13" hidden="false" customHeight="false" outlineLevel="0" collapsed="false">
      <c r="A9" s="3" t="s">
        <v>191</v>
      </c>
      <c r="B9" s="3" t="s">
        <v>185</v>
      </c>
      <c r="D9" s="3" t="s">
        <v>186</v>
      </c>
      <c r="E9" s="3" t="s">
        <v>192</v>
      </c>
      <c r="F9" s="3" t="s">
        <v>193</v>
      </c>
      <c r="G9" s="3" t="s">
        <v>194</v>
      </c>
      <c r="J9" s="50" t="n">
        <v>22845.5936027214</v>
      </c>
      <c r="K9" s="50" t="n">
        <v>23277.2684629676</v>
      </c>
      <c r="L9" s="50" t="n">
        <v>26715.1945439003</v>
      </c>
      <c r="M9" s="51" t="n">
        <v>56540.4206726589</v>
      </c>
      <c r="N9" s="51" t="n">
        <v>74015.1193761873</v>
      </c>
      <c r="O9" s="51" t="n">
        <v>62278.78077517</v>
      </c>
      <c r="P9" s="52" t="n">
        <v>43011.0480858461</v>
      </c>
      <c r="Q9" s="52" t="n">
        <v>39513.6368792851</v>
      </c>
      <c r="R9" s="52" t="n">
        <v>42467.3902671063</v>
      </c>
      <c r="S9" s="53" t="n">
        <v>31999.7670311246</v>
      </c>
      <c r="T9" s="53" t="n">
        <v>33748.1063165634</v>
      </c>
      <c r="U9" s="53" t="n">
        <v>21006.704147629</v>
      </c>
      <c r="V9" s="54" t="n">
        <v>27841.4529367085</v>
      </c>
      <c r="W9" s="54" t="n">
        <v>23240.8807280576</v>
      </c>
      <c r="X9" s="54" t="n">
        <v>36943.1517865917</v>
      </c>
      <c r="Y9" s="55" t="n">
        <v>5063.69481652059</v>
      </c>
      <c r="Z9" s="55" t="n">
        <v>19880.6990660011</v>
      </c>
      <c r="AA9" s="55" t="n">
        <v>12990.3003280159</v>
      </c>
      <c r="AB9" s="56" t="n">
        <v>26468.3191300789</v>
      </c>
      <c r="AC9" s="56" t="n">
        <v>39853.0670461893</v>
      </c>
      <c r="AD9" s="56" t="n">
        <v>33302.1965574086</v>
      </c>
      <c r="AE9" s="57" t="n">
        <v>29319.611295915</v>
      </c>
      <c r="AF9" s="57" t="n">
        <v>15005.4379927306</v>
      </c>
      <c r="AG9" s="57" t="n">
        <v>11033.3236711151</v>
      </c>
      <c r="AH9" s="58" t="n">
        <v>47195.5846518533</v>
      </c>
      <c r="AI9" s="58" t="n">
        <v>52893.7618043339</v>
      </c>
      <c r="AJ9" s="58" t="n">
        <v>14616.5719170213</v>
      </c>
      <c r="AK9" s="59" t="n">
        <v>5459.54607705048</v>
      </c>
      <c r="AL9" s="59" t="n">
        <v>5588.78960645122</v>
      </c>
      <c r="AM9" s="59" t="n">
        <v>5285.07411271696</v>
      </c>
      <c r="AN9" s="60" t="n">
        <v>14797.2121480051</v>
      </c>
      <c r="AO9" s="60" t="n">
        <v>28402.6172890456</v>
      </c>
      <c r="AP9" s="60" t="n">
        <v>45634.0483973207</v>
      </c>
      <c r="AQ9" s="61" t="n">
        <v>14293.0151395942</v>
      </c>
      <c r="AR9" s="61" t="n">
        <v>40114.3256739086</v>
      </c>
      <c r="AS9" s="61" t="n">
        <v>32386.5904115714</v>
      </c>
      <c r="AT9" s="62" t="n">
        <v>42045.3389344118</v>
      </c>
      <c r="AU9" s="62" t="n">
        <v>18458.0051475596</v>
      </c>
      <c r="AV9" s="62" t="n">
        <v>41323.509301014</v>
      </c>
      <c r="AW9" s="63" t="n">
        <v>29779.9473382567</v>
      </c>
      <c r="AX9" s="63" t="n">
        <v>6937.7529361892</v>
      </c>
      <c r="AY9" s="63" t="n">
        <v>18129.8725622942</v>
      </c>
      <c r="AZ9" s="64" t="n">
        <v>13969.3518340103</v>
      </c>
      <c r="BA9" s="64" t="n">
        <v>15587.1758443881</v>
      </c>
    </row>
    <row r="10" s="3" customFormat="true" ht="13" hidden="false" customHeight="false" outlineLevel="0" collapsed="false">
      <c r="A10" s="3" t="s">
        <v>36</v>
      </c>
      <c r="B10" s="3" t="s">
        <v>195</v>
      </c>
      <c r="C10" s="3" t="s">
        <v>34</v>
      </c>
      <c r="D10" s="3" t="s">
        <v>196</v>
      </c>
      <c r="E10" s="3" t="s">
        <v>197</v>
      </c>
      <c r="F10" s="3" t="s">
        <v>198</v>
      </c>
      <c r="G10" s="3" t="s">
        <v>199</v>
      </c>
      <c r="J10" s="50" t="n">
        <v>2048.08657866118</v>
      </c>
      <c r="K10" s="50" t="n">
        <v>2982.62462427168</v>
      </c>
      <c r="L10" s="50" t="n">
        <v>2718.35125708064</v>
      </c>
      <c r="M10" s="51" t="n">
        <v>3107.28837906063</v>
      </c>
      <c r="N10" s="51" t="n">
        <v>3744.08793451159</v>
      </c>
      <c r="O10" s="51" t="n">
        <v>3656.91255932728</v>
      </c>
      <c r="P10" s="52" t="n">
        <v>2488.90551034996</v>
      </c>
      <c r="Q10" s="52" t="n">
        <v>2443.26345470874</v>
      </c>
      <c r="R10" s="52" t="n">
        <v>2851.18339372283</v>
      </c>
      <c r="S10" s="53" t="n">
        <v>7099.40561048688</v>
      </c>
      <c r="T10" s="53" t="n">
        <v>6179.40825411371</v>
      </c>
      <c r="U10" s="53" t="n">
        <v>4143.44479633871</v>
      </c>
      <c r="V10" s="54" t="n">
        <v>2205.31390337072</v>
      </c>
      <c r="W10" s="54" t="n">
        <v>2219.43389381616</v>
      </c>
      <c r="X10" s="54" t="n">
        <v>3314.48280174452</v>
      </c>
      <c r="Y10" s="55" t="n">
        <v>1673.64685179561</v>
      </c>
      <c r="Z10" s="55" t="n">
        <v>3348.05105996586</v>
      </c>
      <c r="AA10" s="55" t="n">
        <v>2345.88386530725</v>
      </c>
      <c r="AB10" s="56" t="n">
        <v>3094.00408712282</v>
      </c>
      <c r="AC10" s="56" t="n">
        <v>5258.83515593699</v>
      </c>
      <c r="AD10" s="56" t="n">
        <v>4024.84811884662</v>
      </c>
      <c r="AE10" s="57" t="n">
        <v>2619.71390641157</v>
      </c>
      <c r="AF10" s="57" t="n">
        <v>1393.35615078918</v>
      </c>
      <c r="AG10" s="57" t="n">
        <v>945.400169193077</v>
      </c>
      <c r="AH10" s="58" t="n">
        <v>3351.59215543888</v>
      </c>
      <c r="AI10" s="58" t="n">
        <v>3383.50415454335</v>
      </c>
      <c r="AJ10" s="58" t="n">
        <v>713.66039858863</v>
      </c>
      <c r="AK10" s="59" t="n">
        <v>590.639430304191</v>
      </c>
      <c r="AL10" s="59" t="n">
        <v>765.242559859985</v>
      </c>
      <c r="AM10" s="59" t="n">
        <v>643.975259448076</v>
      </c>
      <c r="AN10" s="60" t="n">
        <v>1487.3501466409</v>
      </c>
      <c r="AO10" s="60" t="n">
        <v>2164.92645656288</v>
      </c>
      <c r="AP10" s="60" t="n">
        <v>2004.73893244194</v>
      </c>
      <c r="AQ10" s="61" t="n">
        <v>4375.77752252744</v>
      </c>
      <c r="AR10" s="61" t="n">
        <v>4059.29220616748</v>
      </c>
      <c r="AS10" s="61" t="n">
        <v>3632.25884799133</v>
      </c>
      <c r="AT10" s="62" t="n">
        <v>4152.03603365381</v>
      </c>
      <c r="AU10" s="62" t="n">
        <v>1088.45355497927</v>
      </c>
      <c r="AV10" s="62" t="n">
        <v>4075.72111818565</v>
      </c>
      <c r="AW10" s="63" t="n">
        <v>2688.12453205032</v>
      </c>
      <c r="AX10" s="63" t="n">
        <v>672.651986963424</v>
      </c>
      <c r="AY10" s="63" t="n">
        <v>1623.85121860712</v>
      </c>
      <c r="AZ10" s="64" t="n">
        <v>659.473125080681</v>
      </c>
      <c r="BA10" s="64" t="n">
        <v>586.0924065888</v>
      </c>
    </row>
    <row r="11" s="3" customFormat="true" ht="13" hidden="false" customHeight="false" outlineLevel="0" collapsed="false">
      <c r="D11" s="3" t="s">
        <v>196</v>
      </c>
      <c r="E11" s="3" t="s">
        <v>200</v>
      </c>
      <c r="F11" s="3" t="s">
        <v>183</v>
      </c>
      <c r="G11" s="3" t="s">
        <v>201</v>
      </c>
      <c r="J11" s="50" t="n">
        <v>38238.8003052118</v>
      </c>
      <c r="K11" s="50" t="n">
        <v>51318.2427041323</v>
      </c>
      <c r="L11" s="50" t="n">
        <v>39125.1274332698</v>
      </c>
      <c r="M11" s="51" t="n">
        <v>65303.6959974288</v>
      </c>
      <c r="N11" s="51" t="n">
        <v>76486.003751386</v>
      </c>
      <c r="O11" s="51" t="n">
        <v>88862.003650326</v>
      </c>
      <c r="P11" s="52" t="n">
        <v>73560.668762981</v>
      </c>
      <c r="Q11" s="52" t="n">
        <v>79461.0221065405</v>
      </c>
      <c r="R11" s="52" t="n">
        <v>74165.338041263</v>
      </c>
      <c r="S11" s="53" t="n">
        <v>54204.905367215</v>
      </c>
      <c r="T11" s="53" t="n">
        <v>55322.3776248647</v>
      </c>
      <c r="U11" s="53" t="n">
        <v>61175.3354686774</v>
      </c>
      <c r="V11" s="54" t="n">
        <v>90390.8671861028</v>
      </c>
      <c r="W11" s="54" t="n">
        <v>57733.0717109003</v>
      </c>
      <c r="X11" s="54" t="n">
        <v>59278.2341064778</v>
      </c>
      <c r="Y11" s="55" t="n">
        <v>97199.9920356148</v>
      </c>
      <c r="Z11" s="55" t="n">
        <v>77941.1065467662</v>
      </c>
      <c r="AA11" s="55" t="n">
        <v>64698.1984189177</v>
      </c>
      <c r="AB11" s="56" t="n">
        <v>73216.2840007653</v>
      </c>
      <c r="AC11" s="56" t="n">
        <v>55278.5579049591</v>
      </c>
      <c r="AD11" s="56" t="n">
        <v>64208.6197670785</v>
      </c>
      <c r="AE11" s="57" t="n">
        <v>55436.8812057069</v>
      </c>
      <c r="AF11" s="57" t="n">
        <v>73110.3067169338</v>
      </c>
      <c r="AG11" s="57" t="n">
        <v>67128.2999760999</v>
      </c>
      <c r="AH11" s="58" t="n">
        <v>68170.0909173047</v>
      </c>
      <c r="AI11" s="58" t="n">
        <v>64408.2051303555</v>
      </c>
      <c r="AJ11" s="58" t="n">
        <v>76053.7559834589</v>
      </c>
      <c r="AK11" s="59" t="n">
        <v>52161.8080740302</v>
      </c>
      <c r="AL11" s="59" t="n">
        <v>51738.9045159524</v>
      </c>
      <c r="AM11" s="59" t="n">
        <v>50258.5035920517</v>
      </c>
      <c r="AN11" s="60" t="n">
        <v>58451.1766714831</v>
      </c>
      <c r="AO11" s="60" t="n">
        <v>44212.3962958401</v>
      </c>
      <c r="AP11" s="60" t="n">
        <v>73014.5547757805</v>
      </c>
      <c r="AQ11" s="61" t="n">
        <v>93554.6552460887</v>
      </c>
      <c r="AR11" s="61" t="n">
        <v>70945.9215491013</v>
      </c>
      <c r="AS11" s="61" t="n">
        <v>66260.4979348595</v>
      </c>
      <c r="AT11" s="62" t="n">
        <v>72889.207730075</v>
      </c>
      <c r="AU11" s="62" t="n">
        <v>76871.005535861</v>
      </c>
      <c r="AV11" s="62" t="n">
        <v>81121.763361775</v>
      </c>
      <c r="AW11" s="63" t="n">
        <v>58377.3179216039</v>
      </c>
      <c r="AX11" s="63" t="n">
        <v>69545.5069968632</v>
      </c>
      <c r="AY11" s="63" t="n">
        <v>62741.0761535685</v>
      </c>
      <c r="AZ11" s="64" t="n">
        <v>72204.417563235</v>
      </c>
      <c r="BA11" s="64" t="n">
        <v>63811.669553838</v>
      </c>
    </row>
    <row r="12" s="3" customFormat="true" ht="13" hidden="false" customHeight="false" outlineLevel="0" collapsed="false">
      <c r="D12" s="3" t="s">
        <v>196</v>
      </c>
      <c r="E12" s="3" t="s">
        <v>202</v>
      </c>
      <c r="F12" s="3" t="s">
        <v>183</v>
      </c>
      <c r="G12" s="3" t="s">
        <v>203</v>
      </c>
      <c r="J12" s="50" t="n">
        <v>32035.7209786219</v>
      </c>
      <c r="K12" s="50" t="n">
        <v>58252.4118850402</v>
      </c>
      <c r="L12" s="50" t="n">
        <v>50268.2922274224</v>
      </c>
      <c r="M12" s="51" t="n">
        <v>83487.9543846284</v>
      </c>
      <c r="N12" s="51" t="n">
        <v>85592.1942641788</v>
      </c>
      <c r="O12" s="51" t="n">
        <v>100182.591427793</v>
      </c>
      <c r="P12" s="52" t="n">
        <v>82590.020634494</v>
      </c>
      <c r="Q12" s="52" t="n">
        <v>96774.851863044</v>
      </c>
      <c r="R12" s="52" t="n">
        <v>91666.8160623724</v>
      </c>
      <c r="S12" s="53" t="n">
        <v>61450.5588982611</v>
      </c>
      <c r="T12" s="53" t="n">
        <v>69576.148043609</v>
      </c>
      <c r="U12" s="53" t="n">
        <v>69620.5616021127</v>
      </c>
      <c r="V12" s="54" t="n">
        <v>62848.7672960476</v>
      </c>
      <c r="W12" s="54" t="n">
        <v>64345.6262550537</v>
      </c>
      <c r="X12" s="54" t="n">
        <v>65279.0157487994</v>
      </c>
      <c r="Y12" s="55" t="n">
        <v>107883.585259114</v>
      </c>
      <c r="Z12" s="55" t="n">
        <v>90902.1466771558</v>
      </c>
      <c r="AA12" s="55" t="n">
        <v>67774.0470997284</v>
      </c>
      <c r="AB12" s="56" t="n">
        <v>72634.1212558955</v>
      </c>
      <c r="AC12" s="56" t="n">
        <v>71334.096647776</v>
      </c>
      <c r="AD12" s="56" t="n">
        <v>65458.0249514622</v>
      </c>
      <c r="AE12" s="57" t="n">
        <v>68387.6012514798</v>
      </c>
      <c r="AF12" s="57" t="n">
        <v>65872.0704696842</v>
      </c>
      <c r="AG12" s="57" t="n">
        <v>73971.5290566677</v>
      </c>
      <c r="AH12" s="58" t="n">
        <v>85841.3338868994</v>
      </c>
      <c r="AI12" s="58" t="n">
        <v>88173.9443369936</v>
      </c>
      <c r="AJ12" s="58" t="n">
        <v>93882.4305950058</v>
      </c>
      <c r="AK12" s="59" t="n">
        <v>61305.9405924569</v>
      </c>
      <c r="AL12" s="59" t="n">
        <v>59664.8903825953</v>
      </c>
      <c r="AM12" s="59" t="n">
        <v>53697.2293770992</v>
      </c>
      <c r="AN12" s="60" t="n">
        <v>88481.6939753535</v>
      </c>
      <c r="AO12" s="60" t="n">
        <v>60507.7897552985</v>
      </c>
      <c r="AP12" s="60" t="n">
        <v>77656.1985129439</v>
      </c>
      <c r="AQ12" s="61" t="n">
        <v>81562.3301916852</v>
      </c>
      <c r="AR12" s="61" t="n">
        <v>94446.152470046</v>
      </c>
      <c r="AS12" s="61" t="n">
        <v>76877.955486063</v>
      </c>
      <c r="AT12" s="62" t="n">
        <v>97142.9017744868</v>
      </c>
      <c r="AU12" s="62" t="n">
        <v>89996.4202416797</v>
      </c>
      <c r="AV12" s="62" t="n">
        <v>91738.6904885973</v>
      </c>
      <c r="AW12" s="63" t="n">
        <v>81237.9097868112</v>
      </c>
      <c r="AX12" s="63" t="n">
        <v>80276.3557077454</v>
      </c>
      <c r="AY12" s="63" t="n">
        <v>79389.8249910356</v>
      </c>
      <c r="AZ12" s="64" t="n">
        <v>78815.9470105669</v>
      </c>
      <c r="BA12" s="64" t="n">
        <v>83528.0946223746</v>
      </c>
    </row>
    <row r="13" s="3" customFormat="true" ht="13" hidden="false" customHeight="false" outlineLevel="0" collapsed="false">
      <c r="D13" s="3" t="s">
        <v>196</v>
      </c>
      <c r="E13" s="3" t="s">
        <v>204</v>
      </c>
      <c r="F13" s="3" t="s">
        <v>183</v>
      </c>
      <c r="G13" s="3" t="s">
        <v>205</v>
      </c>
      <c r="J13" s="50" t="n">
        <v>10553.8377594522</v>
      </c>
      <c r="K13" s="50" t="n">
        <v>10739.1879211287</v>
      </c>
      <c r="L13" s="50" t="n">
        <v>13345.9926602828</v>
      </c>
      <c r="M13" s="51" t="n">
        <v>58125.3569787648</v>
      </c>
      <c r="N13" s="51" t="n">
        <v>62612.2693635701</v>
      </c>
      <c r="O13" s="51" t="n">
        <v>34953.7610276849</v>
      </c>
      <c r="P13" s="52" t="n">
        <v>67537.5243309488</v>
      </c>
      <c r="Q13" s="52" t="n">
        <v>57297.3151580964</v>
      </c>
      <c r="R13" s="52" t="n">
        <v>49984.3859253917</v>
      </c>
      <c r="S13" s="53" t="n">
        <v>12518.4697231211</v>
      </c>
      <c r="T13" s="53" t="n">
        <v>23722.9271733173</v>
      </c>
      <c r="U13" s="53" t="n">
        <v>45850.0984588233</v>
      </c>
      <c r="V13" s="54" t="n">
        <v>53009.6016433403</v>
      </c>
      <c r="W13" s="54" t="n">
        <v>52306.9272688336</v>
      </c>
      <c r="X13" s="54" t="n">
        <v>47939.3089595055</v>
      </c>
      <c r="Y13" s="55" t="n">
        <v>83697.355334288</v>
      </c>
      <c r="Z13" s="55" t="n">
        <v>64049.7982110104</v>
      </c>
      <c r="AA13" s="55" t="n">
        <v>60484.2786458803</v>
      </c>
      <c r="AB13" s="56" t="n">
        <v>49129.917516694</v>
      </c>
      <c r="AC13" s="56" t="n">
        <v>59936.898203449</v>
      </c>
      <c r="AD13" s="56" t="n">
        <v>53101.1490427534</v>
      </c>
      <c r="AE13" s="57" t="n">
        <v>49220.9228189511</v>
      </c>
      <c r="AF13" s="57" t="n">
        <v>48807.9892916057</v>
      </c>
      <c r="AG13" s="57" t="n">
        <v>61629.4913846247</v>
      </c>
      <c r="AH13" s="58" t="n">
        <v>56327.2972425051</v>
      </c>
      <c r="AI13" s="58" t="n">
        <v>58291.5928332945</v>
      </c>
      <c r="AJ13" s="58" t="n">
        <v>55106.9421276249</v>
      </c>
      <c r="AK13" s="59" t="n">
        <v>34969.4791925732</v>
      </c>
      <c r="AL13" s="59" t="n">
        <v>17005.5188968034</v>
      </c>
      <c r="AM13" s="59" t="n">
        <v>34345.8889715609</v>
      </c>
      <c r="AN13" s="60" t="n">
        <v>54433.6724949644</v>
      </c>
      <c r="AO13" s="60" t="n">
        <v>37896.3314030364</v>
      </c>
      <c r="AP13" s="60" t="n">
        <v>45308.5207787404</v>
      </c>
      <c r="AQ13" s="61" t="n">
        <v>49426.7841768443</v>
      </c>
      <c r="AR13" s="61" t="n">
        <v>51001.150288766</v>
      </c>
      <c r="AS13" s="61" t="n">
        <v>31155.7287839837</v>
      </c>
      <c r="AT13" s="62" t="n">
        <v>62160.5677670098</v>
      </c>
      <c r="AU13" s="62" t="n">
        <v>74748.9490200469</v>
      </c>
      <c r="AV13" s="62" t="n">
        <v>45993.2352494809</v>
      </c>
      <c r="AW13" s="63" t="n">
        <v>30731.4318344525</v>
      </c>
      <c r="AX13" s="63" t="n">
        <v>50600.7785440863</v>
      </c>
      <c r="AY13" s="63" t="n">
        <v>32286.8677803677</v>
      </c>
      <c r="AZ13" s="64" t="n">
        <v>18176.0445737519</v>
      </c>
      <c r="BA13" s="64" t="n">
        <v>37229.3141435113</v>
      </c>
    </row>
    <row r="14" s="3" customFormat="true" ht="13" hidden="false" customHeight="false" outlineLevel="0" collapsed="false">
      <c r="A14" s="3" t="s">
        <v>49</v>
      </c>
      <c r="B14" s="3" t="s">
        <v>206</v>
      </c>
      <c r="C14" s="3" t="s">
        <v>48</v>
      </c>
      <c r="D14" s="3" t="s">
        <v>207</v>
      </c>
      <c r="E14" s="3" t="s">
        <v>208</v>
      </c>
      <c r="F14" s="3" t="s">
        <v>183</v>
      </c>
      <c r="G14" s="3" t="s">
        <v>209</v>
      </c>
      <c r="J14" s="50" t="n">
        <v>3898.0892732862</v>
      </c>
      <c r="K14" s="50" t="n">
        <v>4763.27798138697</v>
      </c>
      <c r="L14" s="50" t="n">
        <v>4790.08814428687</v>
      </c>
      <c r="M14" s="51" t="n">
        <v>3273.90247489934</v>
      </c>
      <c r="N14" s="51" t="n">
        <v>4536.57056154181</v>
      </c>
      <c r="O14" s="51" t="n">
        <v>5586.19913741192</v>
      </c>
      <c r="P14" s="52" t="n">
        <v>3778.26984073669</v>
      </c>
      <c r="Q14" s="52" t="n">
        <v>3969.7884510833</v>
      </c>
      <c r="R14" s="52" t="n">
        <v>3192.97110836436</v>
      </c>
      <c r="S14" s="53" t="n">
        <v>4942.48500027395</v>
      </c>
      <c r="T14" s="53" t="n">
        <v>6338.51345069</v>
      </c>
      <c r="U14" s="53" t="n">
        <v>6079.64473967493</v>
      </c>
      <c r="V14" s="54" t="n">
        <v>24957.2449501223</v>
      </c>
      <c r="W14" s="54" t="n">
        <v>6991.13812885148</v>
      </c>
      <c r="X14" s="54" t="n">
        <v>3999.97764107323</v>
      </c>
      <c r="Y14" s="55" t="n">
        <v>38686.8553912125</v>
      </c>
      <c r="Z14" s="55" t="n">
        <v>21194.4949832397</v>
      </c>
      <c r="AA14" s="55" t="n">
        <v>20616.7615463325</v>
      </c>
      <c r="AB14" s="56" t="n">
        <v>13215.2420808872</v>
      </c>
      <c r="AC14" s="56" t="n">
        <v>11471.4137856966</v>
      </c>
      <c r="AD14" s="56" t="n">
        <v>24678.4275295979</v>
      </c>
      <c r="AE14" s="57" t="n">
        <v>23229.5886753431</v>
      </c>
      <c r="AF14" s="57" t="n">
        <v>25625.8687004887</v>
      </c>
      <c r="AG14" s="57" t="n">
        <v>32289.0421416412</v>
      </c>
      <c r="AH14" s="58" t="n">
        <v>32630.4975439674</v>
      </c>
      <c r="AI14" s="58" t="n">
        <v>25022.0108368007</v>
      </c>
      <c r="AJ14" s="58" t="n">
        <v>28018.1827088213</v>
      </c>
      <c r="AK14" s="59" t="n">
        <v>17494.6344030594</v>
      </c>
      <c r="AL14" s="59" t="n">
        <v>12796.9269904684</v>
      </c>
      <c r="AM14" s="59" t="n">
        <v>16545.3815643759</v>
      </c>
      <c r="AN14" s="60" t="n">
        <v>46761.4970766248</v>
      </c>
      <c r="AO14" s="60" t="n">
        <v>37369.9447439035</v>
      </c>
      <c r="AP14" s="60" t="n">
        <v>50434.2329541332</v>
      </c>
      <c r="AQ14" s="61" t="n">
        <v>67348.2182377246</v>
      </c>
      <c r="AR14" s="61" t="n">
        <v>60698.8924907974</v>
      </c>
      <c r="AS14" s="61" t="n">
        <v>61761.3327731951</v>
      </c>
      <c r="AT14" s="62" t="n">
        <v>51708.1672861925</v>
      </c>
      <c r="AU14" s="62" t="n">
        <v>67233.252708336</v>
      </c>
      <c r="AV14" s="62" t="n">
        <v>62902.9143602525</v>
      </c>
      <c r="AW14" s="63" t="n">
        <v>51698.2023521323</v>
      </c>
      <c r="AX14" s="63" t="n">
        <v>54902.6734438339</v>
      </c>
      <c r="AY14" s="63" t="n">
        <v>34231.486038827</v>
      </c>
      <c r="AZ14" s="64" t="n">
        <v>7805.90116599932</v>
      </c>
      <c r="BA14" s="64" t="n">
        <v>7507.23206094283</v>
      </c>
    </row>
    <row r="15" s="3" customFormat="true" ht="13" hidden="false" customHeight="false" outlineLevel="0" collapsed="false">
      <c r="A15" s="3" t="s">
        <v>47</v>
      </c>
      <c r="B15" s="3" t="s">
        <v>206</v>
      </c>
      <c r="C15" s="3" t="s">
        <v>45</v>
      </c>
      <c r="D15" s="3" t="s">
        <v>207</v>
      </c>
      <c r="E15" s="3" t="s">
        <v>210</v>
      </c>
      <c r="F15" s="3" t="s">
        <v>177</v>
      </c>
      <c r="G15" s="3" t="s">
        <v>211</v>
      </c>
      <c r="J15" s="50" t="n">
        <v>18103.9158934373</v>
      </c>
      <c r="K15" s="50" t="n">
        <v>22001.726579067</v>
      </c>
      <c r="L15" s="50" t="n">
        <v>21041.5787841523</v>
      </c>
      <c r="M15" s="51" t="n">
        <v>47143.2727548042</v>
      </c>
      <c r="N15" s="51" t="n">
        <v>46325.7953538529</v>
      </c>
      <c r="O15" s="51" t="n">
        <v>40170.0911221336</v>
      </c>
      <c r="P15" s="52" t="n">
        <v>11482.6848987537</v>
      </c>
      <c r="Q15" s="52" t="n">
        <v>9066.83886378913</v>
      </c>
      <c r="R15" s="52" t="n">
        <v>7913.18365101589</v>
      </c>
      <c r="S15" s="53" t="n">
        <v>22994.9531228265</v>
      </c>
      <c r="T15" s="53" t="n">
        <v>15335.9635126969</v>
      </c>
      <c r="U15" s="53" t="n">
        <v>19201.9129547481</v>
      </c>
      <c r="V15" s="54" t="n">
        <v>33768.4360428492</v>
      </c>
      <c r="W15" s="54" t="n">
        <v>31881.0004850752</v>
      </c>
      <c r="X15" s="54" t="n">
        <v>36219.9918060535</v>
      </c>
      <c r="Y15" s="55" t="n">
        <v>80368.8251889709</v>
      </c>
      <c r="Z15" s="55" t="n">
        <v>63335.7949466914</v>
      </c>
      <c r="AA15" s="55" t="n">
        <v>56205.5455893211</v>
      </c>
      <c r="AB15" s="56" t="n">
        <v>66155.8676338389</v>
      </c>
      <c r="AC15" s="56" t="n">
        <v>55242.2284656047</v>
      </c>
      <c r="AD15" s="56" t="n">
        <v>48570.008504929</v>
      </c>
      <c r="AE15" s="57" t="n">
        <v>37352.326001905</v>
      </c>
      <c r="AF15" s="57" t="n">
        <v>34881.4464510191</v>
      </c>
      <c r="AG15" s="57" t="n">
        <v>50957.1118844981</v>
      </c>
      <c r="AH15" s="58" t="n">
        <v>68987.5074388582</v>
      </c>
      <c r="AI15" s="58" t="n">
        <v>54293.6894854955</v>
      </c>
      <c r="AJ15" s="58" t="n">
        <v>63550.903880777</v>
      </c>
      <c r="AK15" s="59" t="n">
        <v>37286.9379156337</v>
      </c>
      <c r="AL15" s="59" t="n">
        <v>38005.7549130344</v>
      </c>
      <c r="AM15" s="59" t="n">
        <v>37568.5026233286</v>
      </c>
      <c r="AN15" s="60" t="n">
        <v>49735.7907781772</v>
      </c>
      <c r="AO15" s="60" t="n">
        <v>33570.8362806488</v>
      </c>
      <c r="AP15" s="60" t="n">
        <v>55737.7358452812</v>
      </c>
      <c r="AQ15" s="61" t="n">
        <v>88950.7367452514</v>
      </c>
      <c r="AR15" s="61" t="n">
        <v>78522.5981428013</v>
      </c>
      <c r="AS15" s="61" t="n">
        <v>66244.4135395299</v>
      </c>
      <c r="AT15" s="62" t="n">
        <v>62010.7534163176</v>
      </c>
      <c r="AU15" s="62" t="n">
        <v>70452.5520691211</v>
      </c>
      <c r="AV15" s="62" t="n">
        <v>74714.4481040719</v>
      </c>
      <c r="AW15" s="63" t="n">
        <v>59160.9314602983</v>
      </c>
      <c r="AX15" s="63" t="n">
        <v>62389.1298143939</v>
      </c>
      <c r="AY15" s="63" t="n">
        <v>61685.15708884</v>
      </c>
      <c r="AZ15" s="64" t="n">
        <v>40170.1588376271</v>
      </c>
      <c r="BA15" s="64" t="n">
        <v>36022.6824704281</v>
      </c>
    </row>
    <row r="16" s="3" customFormat="true" ht="13" hidden="false" customHeight="false" outlineLevel="0" collapsed="false">
      <c r="A16" s="3" t="s">
        <v>42</v>
      </c>
      <c r="B16" s="3" t="s">
        <v>212</v>
      </c>
      <c r="C16" s="65" t="s">
        <v>40</v>
      </c>
      <c r="D16" s="3" t="s">
        <v>213</v>
      </c>
      <c r="E16" s="3" t="s">
        <v>214</v>
      </c>
      <c r="F16" s="3" t="s">
        <v>215</v>
      </c>
      <c r="G16" s="3" t="s">
        <v>216</v>
      </c>
      <c r="J16" s="50" t="n">
        <v>5474.3808258966</v>
      </c>
      <c r="K16" s="50" t="n">
        <v>10278.1722551516</v>
      </c>
      <c r="L16" s="50" t="n">
        <v>8306.9512845299</v>
      </c>
      <c r="M16" s="51" t="n">
        <v>42901.1528526305</v>
      </c>
      <c r="N16" s="51" t="n">
        <v>30839.5008270092</v>
      </c>
      <c r="O16" s="51" t="n">
        <v>55730.5924691412</v>
      </c>
      <c r="P16" s="52" t="n">
        <v>14276.27894555</v>
      </c>
      <c r="Q16" s="52" t="n">
        <v>22939.6531081874</v>
      </c>
      <c r="R16" s="52" t="n">
        <v>16097.0271616688</v>
      </c>
      <c r="S16" s="53" t="n">
        <v>4779.75768890195</v>
      </c>
      <c r="T16" s="53" t="n">
        <v>4648.88696419602</v>
      </c>
      <c r="U16" s="53" t="n">
        <v>4150.8893759311</v>
      </c>
      <c r="V16" s="54" t="n">
        <v>22910.5620486459</v>
      </c>
      <c r="W16" s="54" t="n">
        <v>37035.3555648606</v>
      </c>
      <c r="X16" s="54" t="n">
        <v>27051.5413757519</v>
      </c>
      <c r="Y16" s="55" t="n">
        <v>36618.555828504</v>
      </c>
      <c r="Z16" s="55" t="n">
        <v>46691.2239190738</v>
      </c>
      <c r="AA16" s="55" t="n">
        <v>36299.9012882658</v>
      </c>
      <c r="AB16" s="56" t="n">
        <v>53450.4666027465</v>
      </c>
      <c r="AC16" s="56" t="n">
        <v>45371.2498835197</v>
      </c>
      <c r="AD16" s="56" t="n">
        <v>45002.7567682703</v>
      </c>
      <c r="AE16" s="57" t="n">
        <v>27969.276307485</v>
      </c>
      <c r="AF16" s="57" t="n">
        <v>22263.4876200255</v>
      </c>
      <c r="AG16" s="57" t="n">
        <v>43605.9516186028</v>
      </c>
      <c r="AH16" s="58" t="n">
        <v>27708.8985602795</v>
      </c>
      <c r="AI16" s="58" t="n">
        <v>27461.1702556161</v>
      </c>
      <c r="AJ16" s="58" t="n">
        <v>33067.3503896807</v>
      </c>
      <c r="AK16" s="59" t="n">
        <v>4864.80912472814</v>
      </c>
      <c r="AL16" s="59" t="n">
        <v>4976.73335274121</v>
      </c>
      <c r="AM16" s="59" t="n">
        <v>5688.7474421244</v>
      </c>
      <c r="AN16" s="60" t="n">
        <v>27007.1935960093</v>
      </c>
      <c r="AO16" s="60" t="n">
        <v>17507.1324575812</v>
      </c>
      <c r="AP16" s="60" t="n">
        <v>24563.8121700357</v>
      </c>
      <c r="AQ16" s="61" t="n">
        <v>37143.1867016365</v>
      </c>
      <c r="AR16" s="61" t="n">
        <v>36870.3831393159</v>
      </c>
      <c r="AS16" s="61" t="n">
        <v>26670.7193953241</v>
      </c>
      <c r="AT16" s="62" t="n">
        <v>41447.7790280645</v>
      </c>
      <c r="AU16" s="62" t="n">
        <v>59841.9689487142</v>
      </c>
      <c r="AV16" s="62" t="n">
        <v>45129.6474506086</v>
      </c>
      <c r="AW16" s="63" t="n">
        <v>30860.42511981</v>
      </c>
      <c r="AX16" s="63" t="n">
        <v>26260.8682463151</v>
      </c>
      <c r="AY16" s="63" t="n">
        <v>18297.8790539572</v>
      </c>
      <c r="AZ16" s="64" t="n">
        <v>23066.1563654842</v>
      </c>
      <c r="BA16" s="64" t="n">
        <v>24267.9786781517</v>
      </c>
    </row>
    <row r="17" s="3" customFormat="true" ht="13" hidden="false" customHeight="false" outlineLevel="0" collapsed="false">
      <c r="A17" s="3" t="s">
        <v>43</v>
      </c>
      <c r="B17" s="3" t="s">
        <v>212</v>
      </c>
      <c r="C17" s="65" t="s">
        <v>40</v>
      </c>
      <c r="D17" s="3" t="s">
        <v>213</v>
      </c>
      <c r="G17" s="3" t="s">
        <v>216</v>
      </c>
    </row>
    <row r="18" s="3" customFormat="true" ht="13" hidden="false" customHeight="false" outlineLevel="0" collapsed="false">
      <c r="A18" s="3" t="s">
        <v>14</v>
      </c>
      <c r="B18" s="3" t="s">
        <v>217</v>
      </c>
      <c r="C18" s="3" t="s">
        <v>11</v>
      </c>
      <c r="D18" s="3" t="s">
        <v>218</v>
      </c>
      <c r="E18" s="3" t="s">
        <v>219</v>
      </c>
      <c r="F18" s="3" t="s">
        <v>177</v>
      </c>
      <c r="G18" s="3" t="s">
        <v>220</v>
      </c>
      <c r="J18" s="50" t="n">
        <v>4419.03700688136</v>
      </c>
      <c r="K18" s="50" t="n">
        <v>5502.90453766308</v>
      </c>
      <c r="L18" s="50" t="n">
        <v>4837.96769811229</v>
      </c>
      <c r="M18" s="51" t="n">
        <v>364.960719050188</v>
      </c>
      <c r="N18" s="51" t="n">
        <v>185.169136317958</v>
      </c>
      <c r="O18" s="51" t="n">
        <v>406.737295136134</v>
      </c>
      <c r="P18" s="52" t="n">
        <v>1016.7546561336</v>
      </c>
      <c r="Q18" s="52" t="n">
        <v>642.963208671218</v>
      </c>
      <c r="R18" s="52" t="n">
        <v>948.870206253663</v>
      </c>
      <c r="S18" s="53" t="n">
        <v>873.383870135342</v>
      </c>
      <c r="T18" s="53" t="n">
        <v>758.096473658132</v>
      </c>
      <c r="U18" s="53" t="n">
        <v>1304.54417503162</v>
      </c>
      <c r="V18" s="54" t="n">
        <v>3412.81537965726</v>
      </c>
      <c r="W18" s="54" t="n">
        <v>3726.61711565539</v>
      </c>
      <c r="X18" s="54" t="n">
        <v>4505.11522027918</v>
      </c>
      <c r="Y18" s="55" t="n">
        <v>7748.19670454389</v>
      </c>
      <c r="Z18" s="55" t="n">
        <v>9659.5641878084</v>
      </c>
      <c r="AA18" s="55" t="n">
        <v>5797.33656287486</v>
      </c>
      <c r="AB18" s="56" t="n">
        <v>11709.5668273164</v>
      </c>
      <c r="AC18" s="56" t="n">
        <v>15129.6953834047</v>
      </c>
      <c r="AD18" s="56" t="n">
        <v>11093.4488151341</v>
      </c>
      <c r="AE18" s="57" t="n">
        <v>34636.5725324361</v>
      </c>
      <c r="AF18" s="57" t="n">
        <v>28022.9293556838</v>
      </c>
      <c r="AG18" s="57" t="n">
        <v>22893.3253607759</v>
      </c>
      <c r="AH18" s="58" t="n">
        <v>12405.2048215336</v>
      </c>
      <c r="AI18" s="58" t="n">
        <v>14645.3897369996</v>
      </c>
      <c r="AJ18" s="58" t="n">
        <v>9261.72301642768</v>
      </c>
      <c r="AK18" s="59" t="n">
        <v>2136.44980790119</v>
      </c>
      <c r="AL18" s="59" t="n">
        <v>1738.64281473122</v>
      </c>
      <c r="AM18" s="59" t="n">
        <v>1918.09925777273</v>
      </c>
      <c r="AN18" s="60" t="n">
        <v>5706.94795284754</v>
      </c>
      <c r="AO18" s="60" t="n">
        <v>6591.08727811218</v>
      </c>
      <c r="AP18" s="60" t="n">
        <v>7851.54539774012</v>
      </c>
      <c r="AQ18" s="61" t="n">
        <v>9585.10949344715</v>
      </c>
      <c r="AR18" s="61" t="n">
        <v>12789.5080132061</v>
      </c>
      <c r="AS18" s="61" t="n">
        <v>10821.2987594748</v>
      </c>
      <c r="AT18" s="62" t="n">
        <v>12681.4687760323</v>
      </c>
      <c r="AU18" s="62" t="n">
        <v>8040.82199204643</v>
      </c>
      <c r="AV18" s="62" t="n">
        <v>8952.57153001042</v>
      </c>
      <c r="AW18" s="63" t="n">
        <v>3692.30401684168</v>
      </c>
      <c r="AX18" s="63" t="n">
        <v>2745.77118212082</v>
      </c>
      <c r="AY18" s="63" t="n">
        <v>4078.13570569556</v>
      </c>
      <c r="AZ18" s="64" t="n">
        <v>3103.30038985244</v>
      </c>
      <c r="BA18" s="64" t="n">
        <v>4686.35323179783</v>
      </c>
    </row>
    <row r="19" s="3" customFormat="true" ht="13" hidden="false" customHeight="false" outlineLevel="0" collapsed="false">
      <c r="D19" s="3" t="s">
        <v>218</v>
      </c>
      <c r="E19" s="3" t="s">
        <v>221</v>
      </c>
      <c r="F19" s="3" t="s">
        <v>183</v>
      </c>
      <c r="G19" s="3" t="s">
        <v>222</v>
      </c>
      <c r="J19" s="50" t="n">
        <v>309.909450758969</v>
      </c>
      <c r="K19" s="50" t="n">
        <v>655.84424605667</v>
      </c>
      <c r="L19" s="50" t="n">
        <v>659.308418069951</v>
      </c>
      <c r="M19" s="51" t="n">
        <v>43.0894037651099</v>
      </c>
      <c r="N19" s="51" t="n">
        <v>104.540782317081</v>
      </c>
      <c r="O19" s="51" t="n">
        <v>94.927706608291</v>
      </c>
      <c r="P19" s="52" t="n">
        <v>159.535047516587</v>
      </c>
      <c r="Q19" s="52" t="n">
        <v>186.921098624644</v>
      </c>
      <c r="R19" s="52" t="n">
        <v>226.824881210261</v>
      </c>
      <c r="S19" s="53" t="n">
        <v>233.186366817356</v>
      </c>
      <c r="T19" s="53" t="n">
        <v>228.252160963704</v>
      </c>
      <c r="U19" s="53" t="n">
        <v>125.425472838962</v>
      </c>
      <c r="V19" s="54" t="n">
        <v>1257.0322552473</v>
      </c>
      <c r="W19" s="54" t="n">
        <v>981.63873958868</v>
      </c>
      <c r="X19" s="54" t="n">
        <v>1697.35953647588</v>
      </c>
      <c r="Y19" s="55" t="n">
        <v>2350.64327375225</v>
      </c>
      <c r="Z19" s="55" t="n">
        <v>3526.99110620453</v>
      </c>
      <c r="AA19" s="55" t="n">
        <v>2707.2019962905</v>
      </c>
      <c r="AB19" s="56" t="n">
        <v>8547.55194878748</v>
      </c>
      <c r="AC19" s="56" t="n">
        <v>13223.440120515</v>
      </c>
      <c r="AD19" s="56" t="n">
        <v>9349.5845411456</v>
      </c>
      <c r="AE19" s="57" t="n">
        <v>14643.2576243186</v>
      </c>
      <c r="AF19" s="57" t="n">
        <v>10177.7819031204</v>
      </c>
      <c r="AG19" s="57" t="n">
        <v>7193.60641251893</v>
      </c>
      <c r="AH19" s="58" t="n">
        <v>12891.775988839</v>
      </c>
      <c r="AI19" s="58" t="n">
        <v>7826.59368358373</v>
      </c>
      <c r="AJ19" s="58" t="n">
        <v>2947.46089140103</v>
      </c>
      <c r="AK19" s="59" t="n">
        <v>889.469800035542</v>
      </c>
      <c r="AL19" s="59" t="n">
        <v>823.321540546005</v>
      </c>
      <c r="AM19" s="59" t="n">
        <v>664.646210611637</v>
      </c>
      <c r="AN19" s="60" t="n">
        <v>2281.09978534683</v>
      </c>
      <c r="AO19" s="60" t="n">
        <v>4196.72336562893</v>
      </c>
      <c r="AP19" s="60" t="n">
        <v>2256.93477599584</v>
      </c>
      <c r="AQ19" s="61" t="n">
        <v>11632.0862525819</v>
      </c>
      <c r="AR19" s="61" t="n">
        <v>9010.64147394735</v>
      </c>
      <c r="AS19" s="61" t="n">
        <v>7775.53479914706</v>
      </c>
      <c r="AT19" s="62" t="n">
        <v>14975.5859487094</v>
      </c>
      <c r="AU19" s="62" t="n">
        <v>5852.71263045454</v>
      </c>
      <c r="AV19" s="62" t="n">
        <v>11039.8664216509</v>
      </c>
      <c r="AW19" s="63" t="n">
        <v>2911.71519214297</v>
      </c>
      <c r="AX19" s="63" t="n">
        <v>724.73183322851</v>
      </c>
      <c r="AY19" s="63" t="n">
        <v>2144.79210547088</v>
      </c>
      <c r="AZ19" s="64" t="n">
        <v>1334.95201594546</v>
      </c>
      <c r="BA19" s="64" t="n">
        <v>1274.91425673601</v>
      </c>
    </row>
    <row r="20" s="3" customFormat="true" ht="13" hidden="false" customHeight="false" outlineLevel="0" collapsed="false">
      <c r="D20" s="3" t="s">
        <v>218</v>
      </c>
      <c r="E20" s="3" t="s">
        <v>223</v>
      </c>
      <c r="F20" s="3" t="s">
        <v>183</v>
      </c>
      <c r="G20" s="3" t="s">
        <v>224</v>
      </c>
      <c r="J20" s="50" t="n">
        <v>405.047010294418</v>
      </c>
      <c r="K20" s="50" t="n">
        <v>526.471522667979</v>
      </c>
      <c r="L20" s="50" t="n">
        <v>644.295217611967</v>
      </c>
      <c r="M20" s="51" t="n">
        <v>159.616794412467</v>
      </c>
      <c r="N20" s="51" t="n">
        <v>218.051835931623</v>
      </c>
      <c r="O20" s="51" t="n">
        <v>130.372972159731</v>
      </c>
      <c r="P20" s="52" t="n">
        <v>926.880604377203</v>
      </c>
      <c r="Q20" s="52" t="n">
        <v>616.14917181984</v>
      </c>
      <c r="R20" s="52" t="n">
        <v>489.05876617885</v>
      </c>
      <c r="S20" s="53" t="n">
        <v>250.049503801475</v>
      </c>
      <c r="T20" s="53" t="n">
        <v>270.643367010746</v>
      </c>
      <c r="U20" s="53" t="n">
        <v>183.693282371682</v>
      </c>
      <c r="V20" s="54" t="n">
        <v>2559.95621956628</v>
      </c>
      <c r="W20" s="54" t="n">
        <v>2234.08810394389</v>
      </c>
      <c r="X20" s="54" t="n">
        <v>2863.65252210397</v>
      </c>
      <c r="Y20" s="55" t="n">
        <v>8156.09446136267</v>
      </c>
      <c r="Z20" s="55" t="n">
        <v>5913.74623060428</v>
      </c>
      <c r="AA20" s="55" t="n">
        <v>5520.9226769867</v>
      </c>
      <c r="AB20" s="56" t="n">
        <v>7142.43711456369</v>
      </c>
      <c r="AC20" s="56" t="n">
        <v>12948.2117033869</v>
      </c>
      <c r="AD20" s="56" t="n">
        <v>6313.39423660897</v>
      </c>
      <c r="AE20" s="57" t="n">
        <v>17850.535297012</v>
      </c>
      <c r="AF20" s="57" t="n">
        <v>14112.3569939432</v>
      </c>
      <c r="AG20" s="57" t="n">
        <v>20863.2828922918</v>
      </c>
      <c r="AH20" s="58" t="n">
        <v>15475.8414121008</v>
      </c>
      <c r="AI20" s="58" t="n">
        <v>10640.0480889719</v>
      </c>
      <c r="AJ20" s="58" t="n">
        <v>7302.75792312007</v>
      </c>
      <c r="AK20" s="59" t="n">
        <v>2408.42058479243</v>
      </c>
      <c r="AL20" s="59" t="n">
        <v>2552.69115230852</v>
      </c>
      <c r="AM20" s="59" t="n">
        <v>2619.00189228544</v>
      </c>
      <c r="AN20" s="60" t="n">
        <v>8209.08442096387</v>
      </c>
      <c r="AO20" s="60" t="n">
        <v>5644.07682993716</v>
      </c>
      <c r="AP20" s="60" t="n">
        <v>5783.02175019612</v>
      </c>
      <c r="AQ20" s="61" t="n">
        <v>19192.430678699</v>
      </c>
      <c r="AR20" s="61" t="n">
        <v>15561.985339347</v>
      </c>
      <c r="AS20" s="61" t="n">
        <v>8757.90880295612</v>
      </c>
      <c r="AT20" s="62" t="n">
        <v>17363.0658573774</v>
      </c>
      <c r="AU20" s="62" t="n">
        <v>9960.04628830457</v>
      </c>
      <c r="AV20" s="62" t="n">
        <v>11658.8475115499</v>
      </c>
      <c r="AW20" s="63" t="n">
        <v>2754.03155462566</v>
      </c>
      <c r="AX20" s="63" t="n">
        <v>3616.78589302194</v>
      </c>
      <c r="AY20" s="63" t="n">
        <v>4013.59316343694</v>
      </c>
      <c r="AZ20" s="64" t="n">
        <v>4643.74373370151</v>
      </c>
      <c r="BA20" s="64" t="n">
        <v>5371.57289396112</v>
      </c>
    </row>
    <row r="21" s="3" customFormat="true" ht="13" hidden="false" customHeight="false" outlineLevel="0" collapsed="false">
      <c r="A21" s="3" t="s">
        <v>65</v>
      </c>
      <c r="B21" s="3" t="s">
        <v>225</v>
      </c>
      <c r="C21" s="3" t="s">
        <v>63</v>
      </c>
      <c r="D21" s="3" t="s">
        <v>226</v>
      </c>
      <c r="E21" s="3" t="s">
        <v>227</v>
      </c>
      <c r="F21" s="3" t="s">
        <v>180</v>
      </c>
      <c r="G21" s="3" t="s">
        <v>228</v>
      </c>
      <c r="J21" s="50" t="n">
        <v>13116.3685277215</v>
      </c>
      <c r="K21" s="50" t="n">
        <v>13446.9613908394</v>
      </c>
      <c r="L21" s="50" t="n">
        <v>10507.6624032784</v>
      </c>
      <c r="M21" s="51" t="n">
        <v>49696.9565555045</v>
      </c>
      <c r="N21" s="51" t="n">
        <v>75509.4647965112</v>
      </c>
      <c r="O21" s="51" t="n">
        <v>57722.0141145854</v>
      </c>
      <c r="P21" s="52" t="n">
        <v>39218.3585099962</v>
      </c>
      <c r="Q21" s="52" t="n">
        <v>22894.9789705433</v>
      </c>
      <c r="R21" s="52" t="n">
        <v>23838.0343302531</v>
      </c>
      <c r="S21" s="53" t="n">
        <v>7723.80679760784</v>
      </c>
      <c r="T21" s="53" t="n">
        <v>8513.57335842862</v>
      </c>
      <c r="U21" s="53" t="n">
        <v>18389.5465997626</v>
      </c>
      <c r="V21" s="54" t="n">
        <v>44227.5384704922</v>
      </c>
      <c r="W21" s="54" t="n">
        <v>51342.8385222983</v>
      </c>
      <c r="X21" s="54" t="n">
        <v>49261.178267217</v>
      </c>
      <c r="Y21" s="55" t="n">
        <v>67863.089630781</v>
      </c>
      <c r="Z21" s="55" t="n">
        <v>55430.3750601466</v>
      </c>
      <c r="AA21" s="55" t="n">
        <v>42188.7742603193</v>
      </c>
      <c r="AB21" s="56" t="n">
        <v>51407.3709025552</v>
      </c>
      <c r="AC21" s="56" t="n">
        <v>46461.801363849</v>
      </c>
      <c r="AD21" s="56" t="n">
        <v>42785.2582718453</v>
      </c>
      <c r="AE21" s="57" t="n">
        <v>42877.2650982175</v>
      </c>
      <c r="AF21" s="57" t="n">
        <v>43358.9061548289</v>
      </c>
      <c r="AG21" s="57" t="n">
        <v>43996.1433347877</v>
      </c>
      <c r="AH21" s="58" t="n">
        <v>59743.1513448817</v>
      </c>
      <c r="AI21" s="58" t="n">
        <v>52876.591731967</v>
      </c>
      <c r="AJ21" s="58" t="n">
        <v>61344.8885306753</v>
      </c>
      <c r="AK21" s="59" t="n">
        <v>6696.2905055092</v>
      </c>
      <c r="AL21" s="59" t="n">
        <v>5585.02854840042</v>
      </c>
      <c r="AM21" s="59" t="n">
        <v>7944.6881152052</v>
      </c>
      <c r="AN21" s="60" t="n">
        <v>41596.705766012</v>
      </c>
      <c r="AO21" s="60" t="n">
        <v>34840.9133869809</v>
      </c>
      <c r="AP21" s="60" t="n">
        <v>55567.3501843295</v>
      </c>
      <c r="AQ21" s="61" t="n">
        <v>33636.0342948638</v>
      </c>
      <c r="AR21" s="61" t="n">
        <v>46198.6340612299</v>
      </c>
      <c r="AS21" s="61" t="n">
        <v>37783.9341289168</v>
      </c>
      <c r="AT21" s="62" t="n">
        <v>59044.052898649</v>
      </c>
      <c r="AU21" s="62" t="n">
        <v>74309.9408110291</v>
      </c>
      <c r="AV21" s="62" t="n">
        <v>67154.1839919926</v>
      </c>
      <c r="AW21" s="63" t="n">
        <v>48026.6303452595</v>
      </c>
      <c r="AX21" s="63" t="n">
        <v>49391.8027881194</v>
      </c>
      <c r="AY21" s="63" t="n">
        <v>42228.1105788084</v>
      </c>
      <c r="AZ21" s="64" t="n">
        <v>37265.9017332227</v>
      </c>
      <c r="BA21" s="64" t="n">
        <v>40032.0759559731</v>
      </c>
    </row>
    <row r="22" s="3" customFormat="true" ht="13" hidden="false" customHeight="false" outlineLevel="0" collapsed="false">
      <c r="D22" s="3" t="s">
        <v>226</v>
      </c>
      <c r="E22" s="3" t="s">
        <v>229</v>
      </c>
      <c r="F22" s="3" t="s">
        <v>230</v>
      </c>
      <c r="G22" s="3" t="s">
        <v>231</v>
      </c>
      <c r="J22" s="50" t="n">
        <v>2949.97407491657</v>
      </c>
      <c r="K22" s="50" t="n">
        <v>8677.80302649802</v>
      </c>
      <c r="L22" s="50" t="n">
        <v>3296.24704678763</v>
      </c>
      <c r="M22" s="51" t="n">
        <v>22869.3525256997</v>
      </c>
      <c r="N22" s="51" t="n">
        <v>32100.4256142299</v>
      </c>
      <c r="O22" s="51" t="n">
        <v>57688.0958067987</v>
      </c>
      <c r="P22" s="52" t="n">
        <v>12814.720044382</v>
      </c>
      <c r="Q22" s="52" t="n">
        <v>25031.8207532209</v>
      </c>
      <c r="R22" s="52" t="n">
        <v>13803.8239397791</v>
      </c>
      <c r="S22" s="53" t="n">
        <v>3398.70987081739</v>
      </c>
      <c r="T22" s="53" t="n">
        <v>2615.35775746121</v>
      </c>
      <c r="U22" s="53" t="n">
        <v>4069.44231562798</v>
      </c>
      <c r="V22" s="54" t="n">
        <v>33172.4235793991</v>
      </c>
      <c r="W22" s="54" t="n">
        <v>47132.3260231642</v>
      </c>
      <c r="X22" s="54" t="n">
        <v>49236.8416771663</v>
      </c>
      <c r="Y22" s="55" t="n">
        <v>43272.4149742962</v>
      </c>
      <c r="Z22" s="55" t="n">
        <v>46612.826994865</v>
      </c>
      <c r="AA22" s="55" t="n">
        <v>35750.3997084587</v>
      </c>
      <c r="AB22" s="56" t="n">
        <v>44214.3017892134</v>
      </c>
      <c r="AC22" s="56" t="n">
        <v>23172.473787702</v>
      </c>
      <c r="AD22" s="56" t="n">
        <v>39879.9763317409</v>
      </c>
      <c r="AE22" s="57" t="n">
        <v>41735.9143387682</v>
      </c>
      <c r="AF22" s="57" t="n">
        <v>29322.9363264118</v>
      </c>
      <c r="AG22" s="57" t="n">
        <v>48206.8749626117</v>
      </c>
      <c r="AH22" s="58" t="n">
        <v>35028.5656707406</v>
      </c>
      <c r="AI22" s="58" t="n">
        <v>52253.4502158372</v>
      </c>
      <c r="AJ22" s="58" t="n">
        <v>54537.7895404108</v>
      </c>
      <c r="AK22" s="59" t="n">
        <v>4606.4661680169</v>
      </c>
      <c r="AL22" s="59" t="n">
        <v>2487.09305074547</v>
      </c>
      <c r="AM22" s="59" t="n">
        <v>4861.1723720951</v>
      </c>
      <c r="AN22" s="60" t="n">
        <v>39052.6019345715</v>
      </c>
      <c r="AO22" s="60" t="n">
        <v>30871.6884929293</v>
      </c>
      <c r="AP22" s="60" t="n">
        <v>48905.316925705</v>
      </c>
      <c r="AQ22" s="61" t="n">
        <v>13807.3157673912</v>
      </c>
      <c r="AR22" s="61" t="n">
        <v>13050.8205260217</v>
      </c>
      <c r="AS22" s="61" t="n">
        <v>8566.41705468465</v>
      </c>
      <c r="AT22" s="62" t="n">
        <v>48801.3026034893</v>
      </c>
      <c r="AU22" s="62" t="n">
        <v>65741.728309564</v>
      </c>
      <c r="AV22" s="62" t="n">
        <v>57420.3128717583</v>
      </c>
      <c r="AW22" s="63" t="n">
        <v>27456.0889563455</v>
      </c>
      <c r="AX22" s="63" t="n">
        <v>36924.648736305</v>
      </c>
      <c r="AY22" s="63" t="n">
        <v>22041.5626756194</v>
      </c>
      <c r="AZ22" s="64" t="n">
        <v>24207.529027578</v>
      </c>
      <c r="BA22" s="64" t="n">
        <v>30259.6250675199</v>
      </c>
    </row>
    <row r="23" s="3" customFormat="true" ht="13" hidden="false" customHeight="false" outlineLevel="0" collapsed="false">
      <c r="D23" s="3" t="s">
        <v>226</v>
      </c>
      <c r="E23" s="3" t="s">
        <v>232</v>
      </c>
      <c r="F23" s="3" t="s">
        <v>183</v>
      </c>
      <c r="G23" s="3" t="s">
        <v>233</v>
      </c>
      <c r="J23" s="50" t="n">
        <v>14451.2617916425</v>
      </c>
      <c r="K23" s="50" t="n">
        <v>12774.3660489332</v>
      </c>
      <c r="L23" s="50" t="n">
        <v>12295.9972996828</v>
      </c>
      <c r="M23" s="51" t="n">
        <v>40022.0580557321</v>
      </c>
      <c r="N23" s="51" t="n">
        <v>66398.1857397618</v>
      </c>
      <c r="O23" s="51" t="n">
        <v>34482.1605469532</v>
      </c>
      <c r="P23" s="52" t="n">
        <v>28713.2879145766</v>
      </c>
      <c r="Q23" s="52" t="n">
        <v>17795.1484502939</v>
      </c>
      <c r="R23" s="52" t="n">
        <v>20931.2467759633</v>
      </c>
      <c r="S23" s="53" t="n">
        <v>6496.1663362001</v>
      </c>
      <c r="T23" s="53" t="n">
        <v>7489.9957640539</v>
      </c>
      <c r="U23" s="53" t="n">
        <v>14126.5702623175</v>
      </c>
      <c r="V23" s="54" t="n">
        <v>43259.9879743223</v>
      </c>
      <c r="W23" s="54" t="n">
        <v>49422.6854090713</v>
      </c>
      <c r="X23" s="54" t="n">
        <v>50463.2059827585</v>
      </c>
      <c r="Y23" s="55" t="n">
        <v>37328.5776896097</v>
      </c>
      <c r="Z23" s="55" t="n">
        <v>40863.4880541617</v>
      </c>
      <c r="AA23" s="55" t="n">
        <v>28784.4481591221</v>
      </c>
      <c r="AB23" s="56" t="n">
        <v>30847.1227166148</v>
      </c>
      <c r="AC23" s="56" t="n">
        <v>28742.4493983494</v>
      </c>
      <c r="AD23" s="56" t="n">
        <v>28728.3526278387</v>
      </c>
      <c r="AE23" s="57" t="n">
        <v>39037.5594146797</v>
      </c>
      <c r="AF23" s="57" t="n">
        <v>36164.2663539359</v>
      </c>
      <c r="AG23" s="57" t="n">
        <v>37275.6524570427</v>
      </c>
      <c r="AH23" s="58" t="n">
        <v>49343.2415471863</v>
      </c>
      <c r="AI23" s="58" t="n">
        <v>51127.1763185896</v>
      </c>
      <c r="AJ23" s="58" t="n">
        <v>37725.6002341255</v>
      </c>
      <c r="AK23" s="59" t="n">
        <v>7726.90779171333</v>
      </c>
      <c r="AL23" s="59" t="n">
        <v>5968.20797907866</v>
      </c>
      <c r="AM23" s="59" t="n">
        <v>7942.70687459494</v>
      </c>
      <c r="AN23" s="60" t="n">
        <v>39056.9784855374</v>
      </c>
      <c r="AO23" s="60" t="n">
        <v>34526.5489140167</v>
      </c>
      <c r="AP23" s="60" t="n">
        <v>44841.9096278548</v>
      </c>
      <c r="AQ23" s="61" t="n">
        <v>36972.2663178567</v>
      </c>
      <c r="AR23" s="61" t="n">
        <v>55956.5986881196</v>
      </c>
      <c r="AS23" s="61" t="n">
        <v>47986.3867937791</v>
      </c>
      <c r="AT23" s="62" t="n">
        <v>55858.2729723514</v>
      </c>
      <c r="AU23" s="62" t="n">
        <v>58792.4633478684</v>
      </c>
      <c r="AV23" s="62" t="n">
        <v>63516.6009291222</v>
      </c>
      <c r="AW23" s="63" t="n">
        <v>41794.6143465802</v>
      </c>
      <c r="AX23" s="63" t="n">
        <v>28979.2717244583</v>
      </c>
      <c r="AY23" s="63" t="n">
        <v>32299.3301880862</v>
      </c>
      <c r="AZ23" s="64" t="n">
        <v>20934.5594937796</v>
      </c>
      <c r="BA23" s="64" t="n">
        <v>22901.9226171046</v>
      </c>
    </row>
    <row r="24" s="3" customFormat="true" ht="13" hidden="false" customHeight="false" outlineLevel="0" collapsed="false">
      <c r="A24" s="3" t="s">
        <v>9</v>
      </c>
      <c r="B24" s="3" t="s">
        <v>234</v>
      </c>
      <c r="C24" s="66" t="s">
        <v>7</v>
      </c>
      <c r="D24" s="3" t="s">
        <v>235</v>
      </c>
      <c r="E24" s="3" t="s">
        <v>236</v>
      </c>
      <c r="F24" s="3" t="s">
        <v>183</v>
      </c>
      <c r="G24" s="3" t="s">
        <v>237</v>
      </c>
      <c r="J24" s="50" t="n">
        <v>1184.84822485229</v>
      </c>
      <c r="K24" s="50" t="n">
        <v>2287.93105494578</v>
      </c>
      <c r="L24" s="50" t="n">
        <v>1926.69849279574</v>
      </c>
      <c r="M24" s="51" t="n">
        <v>1321.99194261742</v>
      </c>
      <c r="N24" s="51" t="n">
        <v>1149.60568119832</v>
      </c>
      <c r="O24" s="51" t="n">
        <v>1023.86284469219</v>
      </c>
      <c r="P24" s="52" t="n">
        <v>886.641217121993</v>
      </c>
      <c r="Q24" s="52" t="n">
        <v>2085.50854589868</v>
      </c>
      <c r="R24" s="52" t="n">
        <v>1210.34464156212</v>
      </c>
      <c r="S24" s="53" t="n">
        <v>9454.22695911159</v>
      </c>
      <c r="T24" s="53" t="n">
        <v>9114.49051430532</v>
      </c>
      <c r="U24" s="53" t="n">
        <v>14631.042534791</v>
      </c>
      <c r="V24" s="54" t="n">
        <v>44163.229750863</v>
      </c>
      <c r="W24" s="54" t="n">
        <v>50401.1721163937</v>
      </c>
      <c r="X24" s="54" t="n">
        <v>50434.3001018206</v>
      </c>
      <c r="Y24" s="55" t="n">
        <v>87400.7347479092</v>
      </c>
      <c r="Z24" s="55" t="n">
        <v>69412.953352698</v>
      </c>
      <c r="AA24" s="55" t="n">
        <v>59068.3997978003</v>
      </c>
      <c r="AB24" s="56" t="n">
        <v>80624.1757131878</v>
      </c>
      <c r="AC24" s="56" t="n">
        <v>72957.410484322</v>
      </c>
      <c r="AD24" s="56" t="n">
        <v>62742.4930791935</v>
      </c>
      <c r="AE24" s="57" t="n">
        <v>56093.7114069012</v>
      </c>
      <c r="AF24" s="57" t="n">
        <v>55448.661146217</v>
      </c>
      <c r="AG24" s="57" t="n">
        <v>67360.9999363155</v>
      </c>
      <c r="AH24" s="58" t="n">
        <v>60829.754328327</v>
      </c>
      <c r="AI24" s="58" t="n">
        <v>61733.2422992482</v>
      </c>
      <c r="AJ24" s="58" t="n">
        <v>58870.2365638333</v>
      </c>
      <c r="AK24" s="59" t="n">
        <v>43653.0150575731</v>
      </c>
      <c r="AL24" s="59" t="n">
        <v>28158.7760134209</v>
      </c>
      <c r="AM24" s="59" t="n">
        <v>36413.1292849849</v>
      </c>
      <c r="AN24" s="60" t="n">
        <v>57799.6278652999</v>
      </c>
      <c r="AO24" s="60" t="n">
        <v>38742.5471436651</v>
      </c>
      <c r="AP24" s="60" t="n">
        <v>52640.9574671772</v>
      </c>
      <c r="AQ24" s="61" t="n">
        <v>77498.7155250509</v>
      </c>
      <c r="AR24" s="61" t="n">
        <v>99325.702015987</v>
      </c>
      <c r="AS24" s="61" t="n">
        <v>75950.9215442626</v>
      </c>
      <c r="AT24" s="62" t="n">
        <v>63255.3210667271</v>
      </c>
      <c r="AU24" s="62" t="n">
        <v>76523.7850579095</v>
      </c>
      <c r="AV24" s="62" t="n">
        <v>64264.8205226</v>
      </c>
      <c r="AW24" s="63" t="n">
        <v>51919.0770731614</v>
      </c>
      <c r="AX24" s="63" t="n">
        <v>61939.028016633</v>
      </c>
      <c r="AY24" s="63" t="n">
        <v>53418.7730245193</v>
      </c>
      <c r="AZ24" s="64" t="n">
        <v>11377.8817795869</v>
      </c>
      <c r="BA24" s="64" t="n">
        <v>16421.1862359855</v>
      </c>
    </row>
    <row r="25" s="3" customFormat="true" ht="13" hidden="false" customHeight="false" outlineLevel="0" collapsed="false">
      <c r="A25" s="3" t="s">
        <v>10</v>
      </c>
      <c r="B25" s="3" t="s">
        <v>234</v>
      </c>
      <c r="C25" s="66" t="s">
        <v>7</v>
      </c>
      <c r="D25" s="3" t="s">
        <v>235</v>
      </c>
      <c r="G25" s="3" t="s">
        <v>237</v>
      </c>
    </row>
    <row r="26" s="3" customFormat="true" ht="13" hidden="false" customHeight="false" outlineLevel="0" collapsed="false">
      <c r="A26" s="3" t="s">
        <v>74</v>
      </c>
      <c r="B26" s="3" t="s">
        <v>238</v>
      </c>
      <c r="C26" s="3" t="s">
        <v>72</v>
      </c>
      <c r="D26" s="3" t="s">
        <v>239</v>
      </c>
      <c r="E26" s="3" t="s">
        <v>240</v>
      </c>
    </row>
    <row r="27" s="3" customFormat="true" ht="13" hidden="false" customHeight="false" outlineLevel="0" collapsed="false">
      <c r="A27" s="3" t="s">
        <v>77</v>
      </c>
      <c r="B27" s="3" t="s">
        <v>241</v>
      </c>
      <c r="C27" s="3" t="s">
        <v>75</v>
      </c>
      <c r="D27" s="3" t="s">
        <v>242</v>
      </c>
      <c r="E27" s="3" t="s">
        <v>240</v>
      </c>
    </row>
    <row r="28" s="3" customFormat="true" ht="13" hidden="false" customHeight="false" outlineLevel="0" collapsed="false">
      <c r="A28" s="3" t="s">
        <v>5</v>
      </c>
      <c r="B28" s="3" t="s">
        <v>243</v>
      </c>
      <c r="C28" s="67" t="s">
        <v>3</v>
      </c>
      <c r="D28" s="3" t="s">
        <v>244</v>
      </c>
      <c r="E28" s="3" t="s">
        <v>245</v>
      </c>
      <c r="F28" s="3" t="s">
        <v>230</v>
      </c>
      <c r="G28" s="3" t="s">
        <v>246</v>
      </c>
      <c r="J28" s="50" t="n">
        <v>32421.7400273463</v>
      </c>
      <c r="K28" s="50" t="n">
        <v>41226.9376113406</v>
      </c>
      <c r="L28" s="50" t="n">
        <v>37935.1287676738</v>
      </c>
      <c r="M28" s="51" t="n">
        <v>67381.4073670703</v>
      </c>
      <c r="N28" s="51" t="n">
        <v>89044.9951008788</v>
      </c>
      <c r="O28" s="51" t="n">
        <v>77953.9640201056</v>
      </c>
      <c r="P28" s="52" t="n">
        <v>59511.4182322653</v>
      </c>
      <c r="Q28" s="52" t="n">
        <v>61572.2523826153</v>
      </c>
      <c r="R28" s="52" t="n">
        <v>50268.6643078346</v>
      </c>
      <c r="S28" s="53" t="n">
        <v>19316.875546936</v>
      </c>
      <c r="T28" s="53" t="n">
        <v>16158.4698142784</v>
      </c>
      <c r="U28" s="53" t="n">
        <v>18159.0955870303</v>
      </c>
      <c r="V28" s="54" t="n">
        <v>57678.7240727079</v>
      </c>
      <c r="W28" s="54" t="n">
        <v>49857.2956378917</v>
      </c>
      <c r="X28" s="54" t="n">
        <v>52351.999489498</v>
      </c>
      <c r="Y28" s="55" t="n">
        <v>87335.6574303621</v>
      </c>
      <c r="Z28" s="55" t="n">
        <v>71886.2952474469</v>
      </c>
      <c r="AA28" s="55" t="n">
        <v>56278.8594381277</v>
      </c>
      <c r="AB28" s="56" t="n">
        <v>68365.930148173</v>
      </c>
      <c r="AC28" s="56" t="n">
        <v>66014.1601471119</v>
      </c>
      <c r="AD28" s="56" t="n">
        <v>54617.2127694966</v>
      </c>
      <c r="AE28" s="57" t="n">
        <v>49992.2842978436</v>
      </c>
      <c r="AF28" s="57" t="n">
        <v>48252.6226733895</v>
      </c>
      <c r="AG28" s="57" t="n">
        <v>58023.6843984929</v>
      </c>
      <c r="AH28" s="58" t="n">
        <v>69576.2374527248</v>
      </c>
      <c r="AI28" s="58" t="n">
        <v>55201.341223216</v>
      </c>
      <c r="AJ28" s="58" t="n">
        <v>65974.1161491538</v>
      </c>
      <c r="AK28" s="59" t="n">
        <v>16107.1822007437</v>
      </c>
      <c r="AL28" s="59" t="n">
        <v>9953.06296079874</v>
      </c>
      <c r="AM28" s="59" t="n">
        <v>15310.3797768416</v>
      </c>
      <c r="AN28" s="60" t="n">
        <v>64732.0217949072</v>
      </c>
      <c r="AO28" s="60" t="n">
        <v>36947.1569931357</v>
      </c>
      <c r="AP28" s="60" t="n">
        <v>63716.0439462198</v>
      </c>
      <c r="AQ28" s="61" t="n">
        <v>76403.8961341407</v>
      </c>
      <c r="AR28" s="61" t="n">
        <v>68548.0169837294</v>
      </c>
      <c r="AS28" s="61" t="n">
        <v>66482.1223615519</v>
      </c>
      <c r="AT28" s="62" t="n">
        <v>71077.7328925877</v>
      </c>
      <c r="AU28" s="62" t="n">
        <v>72027.829283515</v>
      </c>
      <c r="AV28" s="62" t="n">
        <v>80269.5119610495</v>
      </c>
      <c r="AW28" s="63" t="n">
        <v>64978.9865846471</v>
      </c>
      <c r="AX28" s="63" t="n">
        <v>63142.8703619034</v>
      </c>
      <c r="AY28" s="63" t="n">
        <v>57993.4028237994</v>
      </c>
      <c r="AZ28" s="64" t="n">
        <v>73109.3816625049</v>
      </c>
      <c r="BA28" s="64" t="n">
        <v>58342.2512028806</v>
      </c>
    </row>
    <row r="29" s="3" customFormat="true" ht="13" hidden="false" customHeight="false" outlineLevel="0" collapsed="false">
      <c r="A29" s="3" t="s">
        <v>6</v>
      </c>
      <c r="B29" s="3" t="s">
        <v>243</v>
      </c>
      <c r="C29" s="67" t="s">
        <v>3</v>
      </c>
      <c r="D29" s="3" t="s">
        <v>244</v>
      </c>
      <c r="E29" s="3" t="s">
        <v>247</v>
      </c>
      <c r="F29" s="3" t="s">
        <v>183</v>
      </c>
      <c r="G29" s="3" t="s">
        <v>248</v>
      </c>
      <c r="J29" s="50" t="n">
        <v>2749.60588523624</v>
      </c>
      <c r="K29" s="50" t="n">
        <v>1755.25521274836</v>
      </c>
      <c r="L29" s="50" t="n">
        <v>3019.17204395157</v>
      </c>
      <c r="M29" s="51" t="n">
        <v>7035.0622011941</v>
      </c>
      <c r="N29" s="51" t="n">
        <v>8752.27647053984</v>
      </c>
      <c r="O29" s="51" t="n">
        <v>2494.94915394223</v>
      </c>
      <c r="P29" s="52" t="n">
        <v>11047.3667174245</v>
      </c>
      <c r="Q29" s="52" t="n">
        <v>7994.24170138868</v>
      </c>
      <c r="R29" s="52" t="n">
        <v>6065.19202692575</v>
      </c>
      <c r="S29" s="53" t="n">
        <v>3347.7671508386</v>
      </c>
      <c r="T29" s="53" t="n">
        <v>4075.08901441678</v>
      </c>
      <c r="U29" s="53" t="n">
        <v>5672.82945098644</v>
      </c>
      <c r="V29" s="54" t="n">
        <v>4851.12726930409</v>
      </c>
      <c r="W29" s="54" t="n">
        <v>5913.97487026005</v>
      </c>
      <c r="X29" s="54" t="n">
        <v>6907.56103077283</v>
      </c>
      <c r="Y29" s="55" t="n">
        <v>3440.19822623324</v>
      </c>
      <c r="Z29" s="55" t="n">
        <v>6220.92356508531</v>
      </c>
      <c r="AA29" s="55" t="n">
        <v>2657.34265528066</v>
      </c>
      <c r="AB29" s="56" t="n">
        <v>2166.68016188169</v>
      </c>
      <c r="AC29" s="56" t="n">
        <v>3583.76119572131</v>
      </c>
      <c r="AD29" s="56" t="n">
        <v>2122.62018129362</v>
      </c>
      <c r="AE29" s="57" t="n">
        <v>4798.88568497302</v>
      </c>
      <c r="AF29" s="57" t="n">
        <v>2746.18902655163</v>
      </c>
      <c r="AG29" s="57" t="n">
        <v>3208.03704229905</v>
      </c>
      <c r="AH29" s="58" t="n">
        <v>3704.93453264999</v>
      </c>
      <c r="AI29" s="58" t="n">
        <v>4537.86479999039</v>
      </c>
      <c r="AJ29" s="58" t="n">
        <v>2792.92929585411</v>
      </c>
      <c r="AK29" s="59" t="n">
        <v>4411.22969926898</v>
      </c>
      <c r="AL29" s="59" t="n">
        <v>2609.41893558248</v>
      </c>
      <c r="AM29" s="59" t="n">
        <v>2582.92505494215</v>
      </c>
      <c r="AN29" s="60" t="n">
        <v>16329.5413682323</v>
      </c>
      <c r="AO29" s="60" t="n">
        <v>12599.8361406493</v>
      </c>
      <c r="AP29" s="60" t="n">
        <v>17872.1400036327</v>
      </c>
      <c r="AQ29" s="61" t="n">
        <v>12699.3813199294</v>
      </c>
      <c r="AR29" s="61" t="n">
        <v>11908.4332610081</v>
      </c>
      <c r="AS29" s="61" t="n">
        <v>9164.08319478952</v>
      </c>
      <c r="AT29" s="62" t="n">
        <v>41639.1431422071</v>
      </c>
      <c r="AU29" s="62" t="n">
        <v>23830.3908925047</v>
      </c>
      <c r="AV29" s="62" t="n">
        <v>25429.2350858893</v>
      </c>
      <c r="AW29" s="63" t="n">
        <v>14862.6753502478</v>
      </c>
      <c r="AX29" s="63" t="n">
        <v>14903.01221963</v>
      </c>
      <c r="AY29" s="63" t="n">
        <v>15080.2184067368</v>
      </c>
      <c r="AZ29" s="64" t="n">
        <v>3681.32992022933</v>
      </c>
      <c r="BA29" s="64" t="n">
        <v>6095.62158368955</v>
      </c>
    </row>
    <row r="30" s="3" customFormat="true" ht="13" hidden="false" customHeight="false" outlineLevel="0" collapsed="false">
      <c r="A30" s="3" t="s">
        <v>29</v>
      </c>
      <c r="B30" s="3" t="s">
        <v>249</v>
      </c>
      <c r="C30" s="3" t="s">
        <v>27</v>
      </c>
      <c r="D30" s="3" t="s">
        <v>250</v>
      </c>
      <c r="E30" s="3" t="s">
        <v>251</v>
      </c>
      <c r="F30" s="3" t="s">
        <v>252</v>
      </c>
      <c r="G30" s="3" t="s">
        <v>253</v>
      </c>
      <c r="J30" s="50" t="n">
        <v>17584.4685990149</v>
      </c>
      <c r="K30" s="50" t="n">
        <v>25397.9236526113</v>
      </c>
      <c r="L30" s="50" t="n">
        <v>23933.1154928152</v>
      </c>
      <c r="M30" s="51" t="n">
        <v>55378.0237735546</v>
      </c>
      <c r="N30" s="51" t="n">
        <v>65348.2724632179</v>
      </c>
      <c r="O30" s="51" t="n">
        <v>57795.6292612256</v>
      </c>
      <c r="P30" s="52" t="n">
        <v>63337.4370415028</v>
      </c>
      <c r="Q30" s="52" t="n">
        <v>39293.6905589518</v>
      </c>
      <c r="R30" s="52" t="n">
        <v>45291.8984342368</v>
      </c>
      <c r="S30" s="53" t="n">
        <v>14166.0324013607</v>
      </c>
      <c r="T30" s="53" t="n">
        <v>14131.3626952438</v>
      </c>
      <c r="U30" s="53" t="n">
        <v>24149.6831322387</v>
      </c>
      <c r="V30" s="54" t="n">
        <v>39419.3690385744</v>
      </c>
      <c r="W30" s="54" t="n">
        <v>52413.8228757626</v>
      </c>
      <c r="X30" s="54" t="n">
        <v>44471.9930075315</v>
      </c>
      <c r="Y30" s="55" t="n">
        <v>77991.3215632757</v>
      </c>
      <c r="Z30" s="55" t="n">
        <v>65985.3827212991</v>
      </c>
      <c r="AA30" s="55" t="n">
        <v>46945.9120016811</v>
      </c>
      <c r="AB30" s="56" t="n">
        <v>62019.7917498878</v>
      </c>
      <c r="AC30" s="56" t="n">
        <v>58468.5578097692</v>
      </c>
      <c r="AD30" s="56" t="n">
        <v>54978.3227083215</v>
      </c>
      <c r="AE30" s="57" t="n">
        <v>50196.8969538139</v>
      </c>
      <c r="AF30" s="57" t="n">
        <v>45524.4843551039</v>
      </c>
      <c r="AG30" s="57" t="n">
        <v>52018.9247703399</v>
      </c>
      <c r="AH30" s="58" t="n">
        <v>66330.9125213055</v>
      </c>
      <c r="AI30" s="58" t="n">
        <v>63002.3606441253</v>
      </c>
      <c r="AJ30" s="58" t="n">
        <v>64850.0655246169</v>
      </c>
      <c r="AK30" s="59" t="n">
        <v>26830.2012894096</v>
      </c>
      <c r="AL30" s="59" t="n">
        <v>16328.1163084127</v>
      </c>
      <c r="AM30" s="59" t="n">
        <v>24000.5574587614</v>
      </c>
      <c r="AN30" s="60" t="n">
        <v>61313.6775655865</v>
      </c>
      <c r="AO30" s="60" t="n">
        <v>41289.5862298932</v>
      </c>
      <c r="AP30" s="60" t="n">
        <v>61365.2149806618</v>
      </c>
      <c r="AQ30" s="61" t="n">
        <v>79947.6244939454</v>
      </c>
      <c r="AR30" s="61" t="n">
        <v>91085.3663590288</v>
      </c>
      <c r="AS30" s="61" t="n">
        <v>71768.75506469</v>
      </c>
      <c r="AT30" s="62" t="n">
        <v>66429.6557357167</v>
      </c>
      <c r="AU30" s="62" t="n">
        <v>76859.8825218556</v>
      </c>
      <c r="AV30" s="62" t="n">
        <v>75505.9653235876</v>
      </c>
      <c r="AW30" s="63" t="n">
        <v>63872.2311842647</v>
      </c>
      <c r="AX30" s="63" t="n">
        <v>65790.7215484325</v>
      </c>
      <c r="AY30" s="63" t="n">
        <v>56862.3272022623</v>
      </c>
      <c r="AZ30" s="64" t="n">
        <v>64405.9668898617</v>
      </c>
      <c r="BA30" s="64" t="n">
        <v>57892.8318020381</v>
      </c>
    </row>
    <row r="31" s="3" customFormat="true" ht="13" hidden="false" customHeight="false" outlineLevel="0" collapsed="false">
      <c r="D31" s="3" t="s">
        <v>250</v>
      </c>
      <c r="E31" s="3" t="s">
        <v>254</v>
      </c>
      <c r="F31" s="3" t="s">
        <v>255</v>
      </c>
      <c r="G31" s="3" t="s">
        <v>256</v>
      </c>
      <c r="J31" s="50" t="n">
        <v>29793.3762227288</v>
      </c>
      <c r="K31" s="50" t="n">
        <v>33447.6002155586</v>
      </c>
      <c r="L31" s="50" t="n">
        <v>39169.7882551788</v>
      </c>
      <c r="M31" s="51" t="n">
        <v>63607.155975079</v>
      </c>
      <c r="N31" s="51" t="n">
        <v>74136.7621053396</v>
      </c>
      <c r="O31" s="51" t="n">
        <v>64941.9518190743</v>
      </c>
      <c r="P31" s="52" t="n">
        <v>64041.3397145707</v>
      </c>
      <c r="Q31" s="52" t="n">
        <v>46472.86502702</v>
      </c>
      <c r="R31" s="52" t="n">
        <v>54255.6021020664</v>
      </c>
      <c r="S31" s="53" t="n">
        <v>20284.9201608777</v>
      </c>
      <c r="T31" s="53" t="n">
        <v>20569.7480244226</v>
      </c>
      <c r="U31" s="53" t="n">
        <v>33307.3320905537</v>
      </c>
      <c r="V31" s="54" t="n">
        <v>47758.7816970992</v>
      </c>
      <c r="W31" s="54" t="n">
        <v>59639.9634550114</v>
      </c>
      <c r="X31" s="54" t="n">
        <v>56230.9490493826</v>
      </c>
      <c r="Y31" s="55" t="n">
        <v>77207.839764507</v>
      </c>
      <c r="Z31" s="55" t="n">
        <v>69037.087664216</v>
      </c>
      <c r="AA31" s="55" t="n">
        <v>60619.4325286569</v>
      </c>
      <c r="AB31" s="56" t="n">
        <v>69132.7026061009</v>
      </c>
      <c r="AC31" s="56" t="n">
        <v>64930.544805768</v>
      </c>
      <c r="AD31" s="56" t="n">
        <v>61444.7250971526</v>
      </c>
      <c r="AE31" s="57" t="n">
        <v>51383.2073680105</v>
      </c>
      <c r="AF31" s="57" t="n">
        <v>45728.9680857103</v>
      </c>
      <c r="AG31" s="57" t="n">
        <v>59292.9401311618</v>
      </c>
      <c r="AH31" s="58" t="n">
        <v>65948.5287075654</v>
      </c>
      <c r="AI31" s="58" t="n">
        <v>67737.4373530588</v>
      </c>
      <c r="AJ31" s="58" t="n">
        <v>64077.6105841514</v>
      </c>
      <c r="AK31" s="59" t="n">
        <v>36641.730905551</v>
      </c>
      <c r="AL31" s="59" t="n">
        <v>11367.6767627365</v>
      </c>
      <c r="AM31" s="59" t="n">
        <v>34495.0356014665</v>
      </c>
      <c r="AN31" s="60" t="n">
        <v>63732.8544076902</v>
      </c>
      <c r="AO31" s="60" t="n">
        <v>42215.249828145</v>
      </c>
      <c r="AP31" s="60" t="n">
        <v>67268.3754910008</v>
      </c>
      <c r="AQ31" s="61" t="n">
        <v>85709.333775496</v>
      </c>
      <c r="AR31" s="61" t="n">
        <v>83654.6462947288</v>
      </c>
      <c r="AS31" s="61" t="n">
        <v>70735.5907897017</v>
      </c>
      <c r="AT31" s="62" t="n">
        <v>76322.488449063</v>
      </c>
      <c r="AU31" s="62" t="n">
        <v>74429.0124751644</v>
      </c>
      <c r="AV31" s="62" t="n">
        <v>74607.9479282785</v>
      </c>
      <c r="AW31" s="63" t="n">
        <v>73975.3943124422</v>
      </c>
      <c r="AX31" s="63" t="n">
        <v>77227.8421577418</v>
      </c>
      <c r="AY31" s="63" t="n">
        <v>60342.8405473947</v>
      </c>
      <c r="AZ31" s="64" t="n">
        <v>74136.0390097583</v>
      </c>
      <c r="BA31" s="64" t="n">
        <v>66728.5049982227</v>
      </c>
    </row>
    <row r="32" s="3" customFormat="true" ht="13" hidden="false" customHeight="false" outlineLevel="0" collapsed="false">
      <c r="A32" s="3" t="s">
        <v>71</v>
      </c>
      <c r="B32" s="3" t="s">
        <v>257</v>
      </c>
      <c r="C32" s="3" t="s">
        <v>69</v>
      </c>
      <c r="D32" s="3" t="s">
        <v>258</v>
      </c>
      <c r="E32" s="3" t="s">
        <v>259</v>
      </c>
      <c r="F32" s="3" t="s">
        <v>252</v>
      </c>
      <c r="G32" s="3" t="s">
        <v>260</v>
      </c>
      <c r="J32" s="50" t="n">
        <v>5736.55470584853</v>
      </c>
      <c r="K32" s="50" t="n">
        <v>9043.62815786473</v>
      </c>
      <c r="L32" s="50" t="n">
        <v>5817.63161021878</v>
      </c>
      <c r="M32" s="51" t="n">
        <v>751.404859940876</v>
      </c>
      <c r="N32" s="51" t="n">
        <v>527.275042138197</v>
      </c>
      <c r="O32" s="51" t="n">
        <v>678.983857558788</v>
      </c>
      <c r="P32" s="52" t="n">
        <v>539.930885414426</v>
      </c>
      <c r="Q32" s="52" t="n">
        <v>482.561601216483</v>
      </c>
      <c r="R32" s="52" t="n">
        <v>708.509929471011</v>
      </c>
      <c r="S32" s="53" t="n">
        <v>1529.38666702633</v>
      </c>
      <c r="T32" s="53" t="n">
        <v>1074.61481746614</v>
      </c>
      <c r="U32" s="53" t="n">
        <v>1187.94807366284</v>
      </c>
      <c r="V32" s="54" t="n">
        <v>35066.0035068148</v>
      </c>
      <c r="W32" s="54" t="n">
        <v>54699.9365000473</v>
      </c>
      <c r="X32" s="54" t="n">
        <v>50516.8072793034</v>
      </c>
      <c r="Y32" s="55" t="n">
        <v>80151.271816439</v>
      </c>
      <c r="Z32" s="55" t="n">
        <v>61292.2171410003</v>
      </c>
      <c r="AA32" s="55" t="n">
        <v>64065.0512423492</v>
      </c>
      <c r="AB32" s="56" t="n">
        <v>63915.6481595687</v>
      </c>
      <c r="AC32" s="56" t="n">
        <v>56088.3746817426</v>
      </c>
      <c r="AD32" s="56" t="n">
        <v>50418.0714240544</v>
      </c>
      <c r="AE32" s="57" t="n">
        <v>36008.6760781879</v>
      </c>
      <c r="AF32" s="57" t="n">
        <v>27472.701350334</v>
      </c>
      <c r="AG32" s="57" t="n">
        <v>41377.9134451216</v>
      </c>
      <c r="AH32" s="58" t="n">
        <v>50397.0269338794</v>
      </c>
      <c r="AI32" s="58" t="n">
        <v>48085.5976700253</v>
      </c>
      <c r="AJ32" s="58" t="n">
        <v>47309.1219395535</v>
      </c>
      <c r="AK32" s="59" t="n">
        <v>9050.02836632407</v>
      </c>
      <c r="AL32" s="59" t="n">
        <v>13786.0256674227</v>
      </c>
      <c r="AM32" s="59" t="n">
        <v>8670.84282432652</v>
      </c>
      <c r="AN32" s="60" t="n">
        <v>31559.545586254</v>
      </c>
      <c r="AO32" s="60" t="n">
        <v>25593.7581612502</v>
      </c>
      <c r="AP32" s="60" t="n">
        <v>41319.4434048778</v>
      </c>
      <c r="AQ32" s="61" t="n">
        <v>38123.4032008234</v>
      </c>
      <c r="AR32" s="61" t="n">
        <v>50745.2754701376</v>
      </c>
      <c r="AS32" s="61" t="n">
        <v>31037.3500984873</v>
      </c>
      <c r="AT32" s="62" t="n">
        <v>65196.2793049357</v>
      </c>
      <c r="AU32" s="62" t="n">
        <v>68900.3719098571</v>
      </c>
      <c r="AV32" s="62" t="n">
        <v>84957.671079041</v>
      </c>
      <c r="AW32" s="63" t="n">
        <v>44503.2967409413</v>
      </c>
      <c r="AX32" s="63" t="n">
        <v>35526.4117035084</v>
      </c>
      <c r="AY32" s="63" t="n">
        <v>31081.0521872806</v>
      </c>
      <c r="AZ32" s="64" t="n">
        <v>6957.13098227573</v>
      </c>
      <c r="BA32" s="64" t="n">
        <v>9718.1389909407</v>
      </c>
    </row>
    <row r="33" s="3" customFormat="true" ht="13" hidden="false" customHeight="false" outlineLevel="0" collapsed="false">
      <c r="E33" s="3" t="s">
        <v>261</v>
      </c>
      <c r="F33" s="3" t="s">
        <v>262</v>
      </c>
      <c r="G33" s="3" t="s">
        <v>263</v>
      </c>
      <c r="J33" s="50" t="n">
        <v>3477.87275542939</v>
      </c>
      <c r="K33" s="50" t="n">
        <v>5650.77514079174</v>
      </c>
      <c r="L33" s="50" t="n">
        <v>2467.60120190369</v>
      </c>
      <c r="M33" s="51" t="n">
        <v>171.242150802985</v>
      </c>
      <c r="N33" s="51" t="n">
        <v>261.499904706564</v>
      </c>
      <c r="O33" s="51" t="n">
        <v>153.892293198755</v>
      </c>
      <c r="P33" s="52" t="n">
        <v>357.677819557907</v>
      </c>
      <c r="Q33" s="52" t="n">
        <v>308.914356317754</v>
      </c>
      <c r="R33" s="52" t="n">
        <v>228.404596149114</v>
      </c>
      <c r="S33" s="53" t="n">
        <v>117.602283014645</v>
      </c>
      <c r="T33" s="53" t="n">
        <v>155.570257424889</v>
      </c>
      <c r="U33" s="53" t="n">
        <v>270.449331926918</v>
      </c>
      <c r="V33" s="54" t="n">
        <v>37030.8603389492</v>
      </c>
      <c r="W33" s="54" t="n">
        <v>47355.8621394105</v>
      </c>
      <c r="X33" s="54" t="n">
        <v>47304.333251816</v>
      </c>
      <c r="Y33" s="55" t="n">
        <v>83093.662840798</v>
      </c>
      <c r="Z33" s="55" t="n">
        <v>59018.7116491401</v>
      </c>
      <c r="AA33" s="55" t="n">
        <v>56812.7074371684</v>
      </c>
      <c r="AB33" s="56" t="n">
        <v>53233.1800543402</v>
      </c>
      <c r="AC33" s="56" t="n">
        <v>40329.8252456108</v>
      </c>
      <c r="AD33" s="56" t="n">
        <v>44427.9771009698</v>
      </c>
      <c r="AE33" s="57" t="n">
        <v>23831.9880681551</v>
      </c>
      <c r="AF33" s="57" t="n">
        <v>23270.6365599472</v>
      </c>
      <c r="AG33" s="57" t="n">
        <v>27321.9175473089</v>
      </c>
      <c r="AH33" s="58" t="n">
        <v>20846.0673321621</v>
      </c>
      <c r="AI33" s="58" t="n">
        <v>21062.9302161081</v>
      </c>
      <c r="AJ33" s="58" t="n">
        <v>17490.7260034947</v>
      </c>
      <c r="AK33" s="59" t="n">
        <v>3450.07530277131</v>
      </c>
      <c r="AL33" s="59" t="n">
        <v>2894.16943638297</v>
      </c>
      <c r="AM33" s="59" t="n">
        <v>3591.08537239334</v>
      </c>
      <c r="AN33" s="60" t="n">
        <v>29100.9005947873</v>
      </c>
      <c r="AO33" s="60" t="n">
        <v>24730.4979123704</v>
      </c>
      <c r="AP33" s="60" t="n">
        <v>27276.2770644164</v>
      </c>
      <c r="AQ33" s="61" t="n">
        <v>10603.4972180596</v>
      </c>
      <c r="AR33" s="61" t="n">
        <v>17112.3278073241</v>
      </c>
      <c r="AS33" s="61" t="n">
        <v>10130.2640436143</v>
      </c>
      <c r="AT33" s="62" t="n">
        <v>48120.4873910586</v>
      </c>
      <c r="AU33" s="62" t="n">
        <v>40875.2034163633</v>
      </c>
      <c r="AV33" s="62" t="n">
        <v>39584.0955801612</v>
      </c>
      <c r="AW33" s="63" t="n">
        <v>21239.3318217765</v>
      </c>
      <c r="AX33" s="63" t="n">
        <v>20751.8264379086</v>
      </c>
      <c r="AY33" s="63" t="n">
        <v>17474.944386321</v>
      </c>
      <c r="AZ33" s="64" t="n">
        <v>4077.96112632766</v>
      </c>
      <c r="BA33" s="64" t="n">
        <v>5699.74157022959</v>
      </c>
    </row>
    <row r="34" s="3" customFormat="true" ht="13" hidden="false" customHeight="false" outlineLevel="0" collapsed="false">
      <c r="A34" s="3" t="s">
        <v>85</v>
      </c>
      <c r="B34" s="3" t="s">
        <v>264</v>
      </c>
      <c r="C34" s="3" t="s">
        <v>84</v>
      </c>
      <c r="D34" s="3" t="s">
        <v>265</v>
      </c>
      <c r="E34" s="3" t="s">
        <v>266</v>
      </c>
      <c r="F34" s="3" t="s">
        <v>183</v>
      </c>
      <c r="G34" s="3" t="s">
        <v>267</v>
      </c>
      <c r="J34" s="50" t="n">
        <v>14507.533221577</v>
      </c>
      <c r="K34" s="50" t="n">
        <v>11394.5425260033</v>
      </c>
      <c r="L34" s="50" t="n">
        <v>17731.2970397599</v>
      </c>
      <c r="M34" s="51" t="n">
        <v>12356.6672368626</v>
      </c>
      <c r="N34" s="51" t="n">
        <v>17666.671481502</v>
      </c>
      <c r="O34" s="51" t="n">
        <v>7090.3106888292</v>
      </c>
      <c r="P34" s="52" t="n">
        <v>10498.683519389</v>
      </c>
      <c r="Q34" s="52" t="n">
        <v>7579.30143478332</v>
      </c>
      <c r="R34" s="52" t="n">
        <v>6988.99659684492</v>
      </c>
      <c r="S34" s="53" t="n">
        <v>2395.56305687077</v>
      </c>
      <c r="T34" s="53" t="n">
        <v>2604.13618308914</v>
      </c>
      <c r="U34" s="53" t="n">
        <v>3540.78024766038</v>
      </c>
      <c r="V34" s="54" t="n">
        <v>4404.15910861117</v>
      </c>
      <c r="W34" s="54" t="n">
        <v>6836.77438816196</v>
      </c>
      <c r="X34" s="54" t="n">
        <v>6896.96423009057</v>
      </c>
      <c r="Y34" s="55" t="n">
        <v>4516.62718747346</v>
      </c>
      <c r="Z34" s="55" t="n">
        <v>6865.20125611828</v>
      </c>
      <c r="AA34" s="55" t="n">
        <v>3868.42114401797</v>
      </c>
      <c r="AB34" s="56" t="n">
        <v>6197.92997994355</v>
      </c>
      <c r="AC34" s="56" t="n">
        <v>9104.91635358503</v>
      </c>
      <c r="AD34" s="56" t="n">
        <v>5486.72663855002</v>
      </c>
      <c r="AE34" s="57" t="n">
        <v>8460.74788410396</v>
      </c>
      <c r="AF34" s="57" t="n">
        <v>4813.81091392658</v>
      </c>
      <c r="AG34" s="57" t="n">
        <v>6293.05672524028</v>
      </c>
      <c r="AH34" s="58" t="n">
        <v>5236.09352538362</v>
      </c>
      <c r="AI34" s="58" t="n">
        <v>7608.44787486992</v>
      </c>
      <c r="AJ34" s="58" t="n">
        <v>5211.14796673662</v>
      </c>
      <c r="AK34" s="59" t="n">
        <v>713.484989550857</v>
      </c>
      <c r="AL34" s="59" t="n">
        <v>441.862960737339</v>
      </c>
      <c r="AM34" s="59" t="n">
        <v>445.245901666018</v>
      </c>
      <c r="AN34" s="60" t="n">
        <v>15557.1577573557</v>
      </c>
      <c r="AO34" s="60" t="n">
        <v>12726.6125745837</v>
      </c>
      <c r="AP34" s="60" t="n">
        <v>12215.1794665084</v>
      </c>
      <c r="AQ34" s="61" t="n">
        <v>21839.4455737733</v>
      </c>
      <c r="AR34" s="61" t="n">
        <v>22265.0083056577</v>
      </c>
      <c r="AS34" s="61" t="n">
        <v>18984.4855489248</v>
      </c>
      <c r="AT34" s="62" t="n">
        <v>9989.278813257</v>
      </c>
      <c r="AU34" s="62" t="n">
        <v>6117.16021336418</v>
      </c>
      <c r="AV34" s="62" t="n">
        <v>5910.18043616372</v>
      </c>
      <c r="AW34" s="63" t="n">
        <v>8632.23756061812</v>
      </c>
      <c r="AX34" s="63" t="n">
        <v>5233.58687106831</v>
      </c>
      <c r="AY34" s="63" t="n">
        <v>1722.47612214458</v>
      </c>
      <c r="AZ34" s="64" t="n">
        <v>905.339842062498</v>
      </c>
      <c r="BA34" s="64" t="n">
        <v>1457.65909065036</v>
      </c>
    </row>
    <row r="35" s="3" customFormat="true" ht="13" hidden="false" customHeight="false" outlineLevel="0" collapsed="false">
      <c r="A35" s="3" t="s">
        <v>39</v>
      </c>
      <c r="B35" s="3" t="s">
        <v>195</v>
      </c>
      <c r="C35" s="3" t="s">
        <v>37</v>
      </c>
      <c r="D35" s="3" t="s">
        <v>268</v>
      </c>
      <c r="E35" s="3" t="s">
        <v>269</v>
      </c>
      <c r="F35" s="3" t="s">
        <v>188</v>
      </c>
      <c r="G35" s="3" t="s">
        <v>270</v>
      </c>
      <c r="J35" s="50" t="n">
        <v>282.511263888409</v>
      </c>
      <c r="K35" s="50" t="n">
        <v>303.86419255584</v>
      </c>
      <c r="L35" s="50" t="n">
        <v>285.118272903881</v>
      </c>
      <c r="M35" s="51" t="n">
        <v>360.222245267012</v>
      </c>
      <c r="N35" s="51" t="n">
        <v>140.307867337366</v>
      </c>
      <c r="O35" s="51" t="n">
        <v>251.236809679241</v>
      </c>
      <c r="P35" s="52" t="n">
        <v>322.281446754977</v>
      </c>
      <c r="Q35" s="52" t="n">
        <v>310.314001151786</v>
      </c>
      <c r="R35" s="52" t="n">
        <v>229.199906281967</v>
      </c>
      <c r="S35" s="53" t="n">
        <v>250.926249858004</v>
      </c>
      <c r="T35" s="53" t="n">
        <v>362.421678340013</v>
      </c>
      <c r="U35" s="53" t="n">
        <v>419.551509661283</v>
      </c>
      <c r="V35" s="54" t="n">
        <v>432.02438615113</v>
      </c>
      <c r="W35" s="54" t="n">
        <v>253.997669506763</v>
      </c>
      <c r="X35" s="54" t="n">
        <v>138.802848560575</v>
      </c>
      <c r="Y35" s="55" t="n">
        <v>556.351685298653</v>
      </c>
      <c r="Z35" s="55" t="n">
        <v>481.706132078857</v>
      </c>
      <c r="AA35" s="55" t="n">
        <v>308.16215590133</v>
      </c>
      <c r="AB35" s="56" t="n">
        <v>825.52553145317</v>
      </c>
      <c r="AC35" s="56" t="n">
        <v>715.528567649532</v>
      </c>
      <c r="AD35" s="56" t="n">
        <v>637.616011364003</v>
      </c>
      <c r="AE35" s="57" t="n">
        <v>2642.28325041376</v>
      </c>
      <c r="AF35" s="57" t="n">
        <v>2542.41929513679</v>
      </c>
      <c r="AG35" s="57" t="n">
        <v>3336.16974558167</v>
      </c>
      <c r="AH35" s="58" t="n">
        <v>7492.87738837868</v>
      </c>
      <c r="AI35" s="58" t="n">
        <v>6016.03872003302</v>
      </c>
      <c r="AJ35" s="58" t="n">
        <v>6680.4332823265</v>
      </c>
      <c r="AK35" s="59" t="n">
        <v>1460.1097194173</v>
      </c>
      <c r="AL35" s="59" t="n">
        <v>1229.45781012768</v>
      </c>
      <c r="AM35" s="59" t="n">
        <v>1052.40302507434</v>
      </c>
      <c r="AN35" s="60" t="n">
        <v>27870.2227067753</v>
      </c>
      <c r="AO35" s="60" t="n">
        <v>16123.2364020057</v>
      </c>
      <c r="AP35" s="60" t="n">
        <v>23073.5987540263</v>
      </c>
      <c r="AQ35" s="61" t="n">
        <v>11310.553464937</v>
      </c>
      <c r="AR35" s="61" t="n">
        <v>7707.3447370282</v>
      </c>
      <c r="AS35" s="61" t="n">
        <v>11482.9665170786</v>
      </c>
      <c r="AT35" s="62" t="n">
        <v>35487.0205535625</v>
      </c>
      <c r="AU35" s="62" t="n">
        <v>44773.2151763776</v>
      </c>
      <c r="AV35" s="62" t="n">
        <v>36653.9320323093</v>
      </c>
      <c r="AW35" s="63" t="n">
        <v>14564.4666785408</v>
      </c>
      <c r="AX35" s="63" t="n">
        <v>12904.3285413621</v>
      </c>
      <c r="AY35" s="63" t="n">
        <v>14303.2859597803</v>
      </c>
      <c r="AZ35" s="64" t="n">
        <v>2952.72258209906</v>
      </c>
      <c r="BA35" s="64" t="n">
        <v>4658.6461797891</v>
      </c>
    </row>
    <row r="36" s="3" customFormat="true" ht="13" hidden="false" customHeight="false" outlineLevel="0" collapsed="false">
      <c r="D36" s="3" t="s">
        <v>268</v>
      </c>
      <c r="E36" s="3" t="s">
        <v>271</v>
      </c>
      <c r="F36" s="3" t="s">
        <v>230</v>
      </c>
      <c r="G36" s="3" t="s">
        <v>270</v>
      </c>
      <c r="J36" s="50" t="n">
        <v>1322.49021061949</v>
      </c>
      <c r="K36" s="50" t="n">
        <v>2033.01182295772</v>
      </c>
      <c r="L36" s="50" t="n">
        <v>1063.56849896818</v>
      </c>
      <c r="M36" s="51" t="n">
        <v>1123.94233950563</v>
      </c>
      <c r="N36" s="51" t="n">
        <v>876.654602322744</v>
      </c>
      <c r="O36" s="51" t="n">
        <v>1430.26572267877</v>
      </c>
      <c r="P36" s="52" t="n">
        <v>857.213248500025</v>
      </c>
      <c r="Q36" s="52" t="n">
        <v>843.00976415586</v>
      </c>
      <c r="R36" s="52" t="n">
        <v>873.996425495695</v>
      </c>
      <c r="S36" s="53" t="n">
        <v>1092.69685343274</v>
      </c>
      <c r="T36" s="53" t="n">
        <v>615.81563167949</v>
      </c>
      <c r="U36" s="53" t="n">
        <v>488.829436496278</v>
      </c>
      <c r="V36" s="54" t="n">
        <v>311.624302481979</v>
      </c>
      <c r="W36" s="54" t="n">
        <v>399.162201139456</v>
      </c>
      <c r="X36" s="54" t="n">
        <v>504.003743903447</v>
      </c>
      <c r="Y36" s="55" t="n">
        <v>1689.07103155375</v>
      </c>
      <c r="Z36" s="55" t="n">
        <v>1666.59371344961</v>
      </c>
      <c r="AA36" s="55" t="n">
        <v>2504.73525522906</v>
      </c>
      <c r="AB36" s="56" t="n">
        <v>1916.7349817349</v>
      </c>
      <c r="AC36" s="56" t="n">
        <v>1772.63645511401</v>
      </c>
      <c r="AD36" s="56" t="n">
        <v>2057.19355357028</v>
      </c>
      <c r="AE36" s="57" t="n">
        <v>3054.76951818149</v>
      </c>
      <c r="AF36" s="57" t="n">
        <v>2576.23755752319</v>
      </c>
      <c r="AG36" s="57" t="n">
        <v>3847.88949480661</v>
      </c>
      <c r="AH36" s="58" t="n">
        <v>17546.7243434413</v>
      </c>
      <c r="AI36" s="58" t="n">
        <v>11175.9035514276</v>
      </c>
      <c r="AJ36" s="58" t="n">
        <v>10279.1254097329</v>
      </c>
      <c r="AK36" s="59" t="n">
        <v>5871.40177725087</v>
      </c>
      <c r="AL36" s="59" t="n">
        <v>6723.0118139904</v>
      </c>
      <c r="AM36" s="59" t="n">
        <v>5007.08861792124</v>
      </c>
      <c r="AN36" s="60" t="n">
        <v>23898.2011811641</v>
      </c>
      <c r="AO36" s="60" t="n">
        <v>16159.0325203619</v>
      </c>
      <c r="AP36" s="60" t="n">
        <v>28714.8283671354</v>
      </c>
      <c r="AQ36" s="61" t="n">
        <v>39028.552520094</v>
      </c>
      <c r="AR36" s="61" t="n">
        <v>53898.8376208811</v>
      </c>
      <c r="AS36" s="61" t="n">
        <v>30496.1659175754</v>
      </c>
      <c r="AT36" s="62" t="n">
        <v>33492.549765503</v>
      </c>
      <c r="AU36" s="62" t="n">
        <v>27237.1028776764</v>
      </c>
      <c r="AV36" s="62" t="n">
        <v>41472.8190059567</v>
      </c>
      <c r="AW36" s="63" t="n">
        <v>36243.0942290574</v>
      </c>
      <c r="AX36" s="63" t="n">
        <v>23389.4291734778</v>
      </c>
      <c r="AY36" s="63" t="n">
        <v>17437.3917232505</v>
      </c>
      <c r="AZ36" s="64" t="n">
        <v>2928.82584870176</v>
      </c>
      <c r="BA36" s="64" t="n">
        <v>3591.5312283987</v>
      </c>
    </row>
    <row r="37" s="3" customFormat="true" ht="13" hidden="false" customHeight="false" outlineLevel="0" collapsed="false">
      <c r="D37" s="3" t="s">
        <v>268</v>
      </c>
      <c r="E37" s="3" t="s">
        <v>272</v>
      </c>
      <c r="F37" s="3" t="s">
        <v>177</v>
      </c>
      <c r="G37" s="3" t="s">
        <v>273</v>
      </c>
      <c r="J37" s="50" t="n">
        <v>9126.99695275983</v>
      </c>
      <c r="K37" s="50" t="n">
        <v>9679.06297497257</v>
      </c>
      <c r="L37" s="50" t="n">
        <v>10090.3387442229</v>
      </c>
      <c r="M37" s="51" t="n">
        <v>35500.5318609396</v>
      </c>
      <c r="N37" s="51" t="n">
        <v>67048.4227076686</v>
      </c>
      <c r="O37" s="51" t="n">
        <v>32711.2373064986</v>
      </c>
      <c r="P37" s="52" t="n">
        <v>38200.4729938988</v>
      </c>
      <c r="Q37" s="52" t="n">
        <v>19492.3377695743</v>
      </c>
      <c r="R37" s="52" t="n">
        <v>28364.9365921174</v>
      </c>
      <c r="S37" s="53" t="n">
        <v>7768.74371732565</v>
      </c>
      <c r="T37" s="53" t="n">
        <v>8837.45223280709</v>
      </c>
      <c r="U37" s="53" t="n">
        <v>13414.4377262744</v>
      </c>
      <c r="V37" s="54" t="n">
        <v>4556.47157787915</v>
      </c>
      <c r="W37" s="54" t="n">
        <v>6217.73137322263</v>
      </c>
      <c r="X37" s="54" t="n">
        <v>5768.95741662425</v>
      </c>
      <c r="Y37" s="55" t="n">
        <v>6506.39720417079</v>
      </c>
      <c r="Z37" s="55" t="n">
        <v>8389.92336623617</v>
      </c>
      <c r="AA37" s="55" t="n">
        <v>5173.01417032226</v>
      </c>
      <c r="AB37" s="56" t="n">
        <v>19446.9611723055</v>
      </c>
      <c r="AC37" s="56" t="n">
        <v>22163.4336658004</v>
      </c>
      <c r="AD37" s="56" t="n">
        <v>14901.2297183194</v>
      </c>
      <c r="AE37" s="57" t="n">
        <v>40737.3064210511</v>
      </c>
      <c r="AF37" s="57" t="n">
        <v>27752.60723658</v>
      </c>
      <c r="AG37" s="57" t="n">
        <v>25949.8101168804</v>
      </c>
      <c r="AH37" s="58" t="n">
        <v>52985.9074074478</v>
      </c>
      <c r="AI37" s="58" t="n">
        <v>55622.0499213846</v>
      </c>
      <c r="AJ37" s="58" t="n">
        <v>47283.961022773</v>
      </c>
      <c r="AK37" s="59" t="n">
        <v>33543.9652866949</v>
      </c>
      <c r="AL37" s="59" t="n">
        <v>21259.4158101038</v>
      </c>
      <c r="AM37" s="59" t="n">
        <v>24682.6812012876</v>
      </c>
      <c r="AN37" s="60" t="n">
        <v>49190.7659312194</v>
      </c>
      <c r="AO37" s="60" t="n">
        <v>49957.972643327</v>
      </c>
      <c r="AP37" s="60" t="n">
        <v>65725.828348815</v>
      </c>
      <c r="AQ37" s="61" t="n">
        <v>69730.0920948964</v>
      </c>
      <c r="AR37" s="61" t="n">
        <v>81283.3609682932</v>
      </c>
      <c r="AS37" s="61" t="n">
        <v>68738.0731850209</v>
      </c>
      <c r="AT37" s="62" t="n">
        <v>84279.4532970822</v>
      </c>
      <c r="AU37" s="62" t="n">
        <v>72100.5110879007</v>
      </c>
      <c r="AV37" s="62" t="n">
        <v>77988.4224801227</v>
      </c>
      <c r="AW37" s="63" t="n">
        <v>70121.8426218926</v>
      </c>
      <c r="AX37" s="63" t="n">
        <v>64522.2641954706</v>
      </c>
      <c r="AY37" s="63" t="n">
        <v>64889.4457561571</v>
      </c>
      <c r="AZ37" s="64" t="n">
        <v>29462.6286229188</v>
      </c>
      <c r="BA37" s="64" t="n">
        <v>35855.4193851331</v>
      </c>
    </row>
    <row r="38" s="3" customFormat="true" ht="13" hidden="false" customHeight="false" outlineLevel="0" collapsed="false">
      <c r="D38" s="3" t="s">
        <v>268</v>
      </c>
      <c r="E38" s="3" t="s">
        <v>274</v>
      </c>
      <c r="F38" s="3" t="s">
        <v>183</v>
      </c>
      <c r="G38" s="3" t="s">
        <v>275</v>
      </c>
      <c r="J38" s="50" t="n">
        <v>1515.9807395897</v>
      </c>
      <c r="K38" s="50" t="n">
        <v>2792.26947325131</v>
      </c>
      <c r="L38" s="50" t="n">
        <v>1078.14537521662</v>
      </c>
      <c r="M38" s="51" t="n">
        <v>411.258874975389</v>
      </c>
      <c r="N38" s="51" t="n">
        <v>265.172143301959</v>
      </c>
      <c r="O38" s="51" t="n">
        <v>678.813857117412</v>
      </c>
      <c r="P38" s="52" t="n">
        <v>636.673169313108</v>
      </c>
      <c r="Q38" s="52" t="n">
        <v>609.467331725417</v>
      </c>
      <c r="R38" s="52" t="n">
        <v>651.896675812821</v>
      </c>
      <c r="S38" s="53" t="n">
        <v>560.78143261275</v>
      </c>
      <c r="T38" s="53" t="n">
        <v>282.779313733847</v>
      </c>
      <c r="U38" s="53" t="n">
        <v>390.203176887868</v>
      </c>
      <c r="V38" s="54" t="n">
        <v>417.640857534683</v>
      </c>
      <c r="W38" s="54" t="n">
        <v>349.117352150307</v>
      </c>
      <c r="X38" s="54" t="n">
        <v>593.271590053631</v>
      </c>
      <c r="Y38" s="55" t="n">
        <v>1162.50859184971</v>
      </c>
      <c r="Z38" s="55" t="n">
        <v>884.940308680382</v>
      </c>
      <c r="AA38" s="55" t="n">
        <v>2276.90705466148</v>
      </c>
      <c r="AB38" s="56" t="n">
        <v>2821.37625473706</v>
      </c>
      <c r="AC38" s="56" t="n">
        <v>2289.18071920831</v>
      </c>
      <c r="AD38" s="56" t="n">
        <v>3345.52459191694</v>
      </c>
      <c r="AE38" s="57" t="n">
        <v>3461.08802002655</v>
      </c>
      <c r="AF38" s="57" t="n">
        <v>2754.04632570953</v>
      </c>
      <c r="AG38" s="57" t="n">
        <v>6205.80278780158</v>
      </c>
      <c r="AH38" s="58" t="n">
        <v>32028.4745505523</v>
      </c>
      <c r="AI38" s="58" t="n">
        <v>21265.8860089683</v>
      </c>
      <c r="AJ38" s="58" t="n">
        <v>14854.4731680602</v>
      </c>
      <c r="AK38" s="59" t="n">
        <v>10829.5412057297</v>
      </c>
      <c r="AL38" s="59" t="n">
        <v>10474.6319552865</v>
      </c>
      <c r="AM38" s="59" t="n">
        <v>7924.34404195049</v>
      </c>
      <c r="AN38" s="60" t="n">
        <v>28189.6487751755</v>
      </c>
      <c r="AO38" s="60" t="n">
        <v>21888.2961686271</v>
      </c>
      <c r="AP38" s="60" t="n">
        <v>33151.3303736275</v>
      </c>
      <c r="AQ38" s="61" t="n">
        <v>49207.0362701454</v>
      </c>
      <c r="AR38" s="61" t="n">
        <v>56280.238780161</v>
      </c>
      <c r="AS38" s="61" t="n">
        <v>29594.7300996371</v>
      </c>
      <c r="AT38" s="62" t="n">
        <v>60611.05217516</v>
      </c>
      <c r="AU38" s="62" t="n">
        <v>47444.7034293226</v>
      </c>
      <c r="AV38" s="62" t="n">
        <v>66841.6284847694</v>
      </c>
      <c r="AW38" s="63" t="n">
        <v>36495.6621848185</v>
      </c>
      <c r="AX38" s="63" t="n">
        <v>34874.0316527477</v>
      </c>
      <c r="AY38" s="63" t="n">
        <v>26921.9568198652</v>
      </c>
      <c r="AZ38" s="64" t="n">
        <v>5845.84528368767</v>
      </c>
      <c r="BA38" s="64" t="n">
        <v>6491.09492691046</v>
      </c>
    </row>
    <row r="39" s="3" customFormat="true" ht="13" hidden="false" customHeight="false" outlineLevel="0" collapsed="false">
      <c r="A39" s="3" t="s">
        <v>97</v>
      </c>
      <c r="B39" s="3" t="s">
        <v>276</v>
      </c>
      <c r="C39" s="3" t="s">
        <v>96</v>
      </c>
      <c r="D39" s="3" t="s">
        <v>277</v>
      </c>
      <c r="E39" s="3" t="s">
        <v>37</v>
      </c>
      <c r="F39" s="3" t="s">
        <v>183</v>
      </c>
      <c r="G39" s="3" t="s">
        <v>278</v>
      </c>
      <c r="J39" s="50" t="n">
        <v>2521.13407931201</v>
      </c>
      <c r="K39" s="50" t="n">
        <v>6610.0707534802</v>
      </c>
      <c r="L39" s="50" t="n">
        <v>6790.08787779526</v>
      </c>
      <c r="M39" s="51" t="n">
        <v>3878.67721647649</v>
      </c>
      <c r="N39" s="51" t="n">
        <v>6015.90482578104</v>
      </c>
      <c r="O39" s="51" t="n">
        <v>5826.07161122402</v>
      </c>
      <c r="P39" s="52" t="n">
        <v>2754.98007091245</v>
      </c>
      <c r="Q39" s="52" t="n">
        <v>1865.66593366405</v>
      </c>
      <c r="R39" s="52" t="n">
        <v>3601.03840554225</v>
      </c>
      <c r="S39" s="53" t="n">
        <v>15189.1175617025</v>
      </c>
      <c r="T39" s="53" t="n">
        <v>10644.2566588105</v>
      </c>
      <c r="U39" s="53" t="n">
        <v>11654.2625676129</v>
      </c>
      <c r="V39" s="54" t="n">
        <v>4930.30528340491</v>
      </c>
      <c r="W39" s="54" t="n">
        <v>3956.5017155301</v>
      </c>
      <c r="X39" s="54" t="n">
        <v>5427.03729587745</v>
      </c>
      <c r="Y39" s="55" t="n">
        <v>1719.81856759963</v>
      </c>
      <c r="Z39" s="55" t="n">
        <v>2283.44496174228</v>
      </c>
      <c r="AA39" s="55" t="n">
        <v>2317.9852574445</v>
      </c>
      <c r="AB39" s="56" t="n">
        <v>4957.67110545656</v>
      </c>
      <c r="AC39" s="56" t="n">
        <v>7981.58946484461</v>
      </c>
      <c r="AD39" s="56" t="n">
        <v>5282.87383480894</v>
      </c>
      <c r="AE39" s="57" t="n">
        <v>4736.69679779292</v>
      </c>
      <c r="AF39" s="57" t="n">
        <v>4323.27119278022</v>
      </c>
      <c r="AG39" s="57" t="n">
        <v>1660.73228195692</v>
      </c>
      <c r="AH39" s="58" t="n">
        <v>8311.35077238911</v>
      </c>
      <c r="AI39" s="58" t="n">
        <v>4830.8878574384</v>
      </c>
      <c r="AJ39" s="58" t="n">
        <v>1476.38846801942</v>
      </c>
      <c r="AK39" s="59" t="n">
        <v>766.081982222843</v>
      </c>
      <c r="AL39" s="59" t="n">
        <v>873.755876530058</v>
      </c>
      <c r="AM39" s="59" t="n">
        <v>819.916326725477</v>
      </c>
      <c r="AN39" s="60" t="n">
        <v>6529.95507081556</v>
      </c>
      <c r="AO39" s="60" t="n">
        <v>12363.1377898008</v>
      </c>
      <c r="AP39" s="60" t="n">
        <v>8229.36305525652</v>
      </c>
      <c r="AQ39" s="61" t="n">
        <v>21331.7379315121</v>
      </c>
      <c r="AR39" s="61" t="n">
        <v>14870.243459374</v>
      </c>
      <c r="AS39" s="61" t="n">
        <v>14424.1757687966</v>
      </c>
      <c r="AT39" s="62" t="n">
        <v>12566.690373919</v>
      </c>
      <c r="AU39" s="62" t="n">
        <v>3106.60775568717</v>
      </c>
      <c r="AV39" s="62" t="n">
        <v>12111.1586985791</v>
      </c>
      <c r="AW39" s="63" t="n">
        <v>5017.77931347111</v>
      </c>
      <c r="AX39" s="63" t="n">
        <v>1349.45976723167</v>
      </c>
      <c r="AY39" s="63" t="n">
        <v>2234.24332165082</v>
      </c>
      <c r="AZ39" s="64" t="n">
        <v>949.980432525421</v>
      </c>
      <c r="BA39" s="64" t="n">
        <v>1143.06768653527</v>
      </c>
    </row>
    <row r="40" s="3" customFormat="true" ht="13" hidden="false" customHeight="false" outlineLevel="0" collapsed="false">
      <c r="D40" s="3" t="s">
        <v>277</v>
      </c>
      <c r="E40" s="3" t="s">
        <v>279</v>
      </c>
      <c r="F40" s="3" t="s">
        <v>215</v>
      </c>
      <c r="G40" s="3" t="s">
        <v>280</v>
      </c>
      <c r="J40" s="50" t="n">
        <v>1475.05079605129</v>
      </c>
      <c r="K40" s="50" t="n">
        <v>1398.94734577457</v>
      </c>
      <c r="L40" s="50" t="n">
        <v>1210.89155533401</v>
      </c>
      <c r="M40" s="51" t="n">
        <v>1242.4647053613</v>
      </c>
      <c r="N40" s="51" t="n">
        <v>1182.78738802707</v>
      </c>
      <c r="O40" s="51" t="n">
        <v>1444.11720610044</v>
      </c>
      <c r="P40" s="52" t="n">
        <v>1116.19321895405</v>
      </c>
      <c r="Q40" s="52" t="n">
        <v>1010.78990361686</v>
      </c>
      <c r="R40" s="52" t="n">
        <v>757.822202227984</v>
      </c>
      <c r="S40" s="53" t="n">
        <v>450.535299998414</v>
      </c>
      <c r="T40" s="53" t="n">
        <v>574.591334458944</v>
      </c>
      <c r="U40" s="53" t="n">
        <v>830.387373117314</v>
      </c>
      <c r="V40" s="54" t="n">
        <v>5237.64849448221</v>
      </c>
      <c r="W40" s="54" t="n">
        <v>1416.92683667385</v>
      </c>
      <c r="X40" s="54" t="n">
        <v>1680.65749510486</v>
      </c>
      <c r="Y40" s="55" t="n">
        <v>2768.47622793726</v>
      </c>
      <c r="Z40" s="55" t="n">
        <v>1378.35459871206</v>
      </c>
      <c r="AA40" s="55" t="n">
        <v>1834.53168986255</v>
      </c>
      <c r="AB40" s="56" t="n">
        <v>975.538169490689</v>
      </c>
      <c r="AC40" s="56" t="n">
        <v>1189.76244214766</v>
      </c>
      <c r="AD40" s="56" t="n">
        <v>908.373436899267</v>
      </c>
      <c r="AE40" s="57" t="n">
        <v>1119.82643424049</v>
      </c>
      <c r="AF40" s="57" t="n">
        <v>813.943931846195</v>
      </c>
      <c r="AG40" s="57" t="n">
        <v>1526.06815881227</v>
      </c>
      <c r="AH40" s="58" t="n">
        <v>2593.16752815912</v>
      </c>
      <c r="AI40" s="58" t="n">
        <v>1261.6198590436</v>
      </c>
      <c r="AJ40" s="58" t="n">
        <v>1061.4227119326</v>
      </c>
      <c r="AK40" s="59" t="n">
        <v>563.16841114766</v>
      </c>
      <c r="AL40" s="59" t="n">
        <v>396.92040606993</v>
      </c>
      <c r="AM40" s="59" t="n">
        <v>523.25139518359</v>
      </c>
      <c r="AN40" s="60" t="n">
        <v>5192.50354840625</v>
      </c>
      <c r="AO40" s="60" t="n">
        <v>7667.63877173942</v>
      </c>
      <c r="AP40" s="60" t="n">
        <v>5648.47469324249</v>
      </c>
      <c r="AQ40" s="61" t="n">
        <v>2550.35998651813</v>
      </c>
      <c r="AR40" s="61" t="n">
        <v>2271.34549534325</v>
      </c>
      <c r="AS40" s="61" t="n">
        <v>2654.93411363364</v>
      </c>
      <c r="AT40" s="62" t="n">
        <v>1173.61525989628</v>
      </c>
      <c r="AU40" s="62" t="n">
        <v>2118.90230776441</v>
      </c>
      <c r="AV40" s="62" t="n">
        <v>1319.49573887047</v>
      </c>
      <c r="AW40" s="63" t="n">
        <v>1337.86496976953</v>
      </c>
      <c r="AX40" s="63" t="n">
        <v>900.303703412952</v>
      </c>
      <c r="AY40" s="63" t="n">
        <v>1323.03498935358</v>
      </c>
      <c r="AZ40" s="64" t="n">
        <v>724.09061481834</v>
      </c>
      <c r="BA40" s="64" t="n">
        <v>364.601243838437</v>
      </c>
    </row>
    <row r="41" s="3" customFormat="true" ht="13" hidden="false" customHeight="false" outlineLevel="0" collapsed="false">
      <c r="A41" s="3" t="s">
        <v>101</v>
      </c>
      <c r="B41" s="3" t="s">
        <v>276</v>
      </c>
      <c r="C41" s="3" t="s">
        <v>100</v>
      </c>
      <c r="D41" s="3" t="s">
        <v>281</v>
      </c>
      <c r="E41" s="3" t="s">
        <v>240</v>
      </c>
    </row>
    <row r="42" s="3" customFormat="true" ht="13" hidden="false" customHeight="false" outlineLevel="0" collapsed="false">
      <c r="A42" s="3" t="s">
        <v>33</v>
      </c>
      <c r="B42" s="3" t="s">
        <v>282</v>
      </c>
      <c r="C42" s="3" t="s">
        <v>31</v>
      </c>
      <c r="D42" s="3" t="s">
        <v>283</v>
      </c>
      <c r="E42" s="3" t="s">
        <v>284</v>
      </c>
      <c r="F42" s="3" t="s">
        <v>215</v>
      </c>
      <c r="G42" s="3" t="s">
        <v>285</v>
      </c>
      <c r="J42" s="50" t="n">
        <v>20654.630174149</v>
      </c>
      <c r="K42" s="50" t="n">
        <v>18635.2124258082</v>
      </c>
      <c r="L42" s="50" t="n">
        <v>22641.6403152751</v>
      </c>
      <c r="M42" s="51" t="n">
        <v>53614.4746894253</v>
      </c>
      <c r="N42" s="51" t="n">
        <v>67984.440439037</v>
      </c>
      <c r="O42" s="51" t="n">
        <v>56972.4982525449</v>
      </c>
      <c r="P42" s="52" t="n">
        <v>19174.1395348545</v>
      </c>
      <c r="Q42" s="52" t="n">
        <v>14763.5680332934</v>
      </c>
      <c r="R42" s="52" t="n">
        <v>13787.5207848142</v>
      </c>
      <c r="S42" s="53" t="n">
        <v>2473.10399074814</v>
      </c>
      <c r="T42" s="53" t="n">
        <v>2700.71900573987</v>
      </c>
      <c r="U42" s="53" t="n">
        <v>4166.25823300159</v>
      </c>
      <c r="V42" s="54" t="n">
        <v>40118.8960750791</v>
      </c>
      <c r="W42" s="54" t="n">
        <v>55564.2347051549</v>
      </c>
      <c r="X42" s="54" t="n">
        <v>56849.450526198</v>
      </c>
      <c r="Y42" s="55" t="n">
        <v>61307.8932342871</v>
      </c>
      <c r="Z42" s="55" t="n">
        <v>54501.1992149067</v>
      </c>
      <c r="AA42" s="55" t="n">
        <v>35854.7715556125</v>
      </c>
      <c r="AB42" s="56" t="n">
        <v>19804.8165673873</v>
      </c>
      <c r="AC42" s="56" t="n">
        <v>29923.2158960966</v>
      </c>
      <c r="AD42" s="56" t="n">
        <v>23731.0669156283</v>
      </c>
      <c r="AE42" s="57" t="n">
        <v>41930.9778471548</v>
      </c>
      <c r="AF42" s="57" t="n">
        <v>26917.9889451039</v>
      </c>
      <c r="AG42" s="57" t="n">
        <v>34889.8769983496</v>
      </c>
      <c r="AH42" s="58" t="n">
        <v>12263.3949846319</v>
      </c>
      <c r="AI42" s="58" t="n">
        <v>21307.6545976283</v>
      </c>
      <c r="AJ42" s="58" t="n">
        <v>17686.6377273316</v>
      </c>
      <c r="AK42" s="59" t="n">
        <v>2409.24372579737</v>
      </c>
      <c r="AL42" s="59" t="n">
        <v>1538.33044886484</v>
      </c>
      <c r="AM42" s="59" t="n">
        <v>1779.98717488512</v>
      </c>
      <c r="AN42" s="60" t="n">
        <v>25149.1897986852</v>
      </c>
      <c r="AO42" s="60" t="n">
        <v>16964.9730578103</v>
      </c>
      <c r="AP42" s="60" t="n">
        <v>17864.4927535257</v>
      </c>
      <c r="AQ42" s="61" t="n">
        <v>43632.7372398154</v>
      </c>
      <c r="AR42" s="61" t="n">
        <v>47806.3055849734</v>
      </c>
      <c r="AS42" s="61" t="n">
        <v>37358.2825354194</v>
      </c>
      <c r="AT42" s="62" t="n">
        <v>40131.6455647364</v>
      </c>
      <c r="AU42" s="62" t="n">
        <v>44622.6859718235</v>
      </c>
      <c r="AV42" s="62" t="n">
        <v>29398.1989340197</v>
      </c>
      <c r="AW42" s="63" t="n">
        <v>13826.7536633127</v>
      </c>
      <c r="AX42" s="63" t="n">
        <v>12191.2866413278</v>
      </c>
      <c r="AY42" s="63" t="n">
        <v>8760.74132271402</v>
      </c>
      <c r="AZ42" s="64" t="n">
        <v>10334.2360167192</v>
      </c>
      <c r="BA42" s="64" t="n">
        <v>13396.6974771068</v>
      </c>
    </row>
    <row r="43" s="3" customFormat="true" ht="13" hidden="false" customHeight="false" outlineLevel="0" collapsed="false">
      <c r="A43" s="3" t="s">
        <v>91</v>
      </c>
      <c r="B43" s="3" t="s">
        <v>282</v>
      </c>
      <c r="C43" s="3" t="s">
        <v>90</v>
      </c>
      <c r="D43" s="3" t="s">
        <v>286</v>
      </c>
      <c r="E43" s="3" t="s">
        <v>287</v>
      </c>
      <c r="F43" s="3" t="s">
        <v>288</v>
      </c>
      <c r="G43" s="3" t="s">
        <v>289</v>
      </c>
      <c r="J43" s="50" t="n">
        <v>1285.61645108471</v>
      </c>
      <c r="K43" s="50" t="n">
        <v>1109.43975546232</v>
      </c>
      <c r="L43" s="50" t="n">
        <v>1372.54513761418</v>
      </c>
      <c r="M43" s="51" t="n">
        <v>606.692232399277</v>
      </c>
      <c r="N43" s="51" t="n">
        <v>519.032282000869</v>
      </c>
      <c r="O43" s="51" t="n">
        <v>461.740756846174</v>
      </c>
      <c r="P43" s="52" t="n">
        <v>409.273029142997</v>
      </c>
      <c r="Q43" s="52" t="n">
        <v>429.448978684121</v>
      </c>
      <c r="R43" s="52" t="n">
        <v>406.264713335976</v>
      </c>
      <c r="S43" s="53" t="n">
        <v>2806.93752936793</v>
      </c>
      <c r="T43" s="53" t="n">
        <v>2301.81260194446</v>
      </c>
      <c r="U43" s="53" t="n">
        <v>3582.28259825811</v>
      </c>
      <c r="V43" s="54" t="n">
        <v>9267.52007292754</v>
      </c>
      <c r="W43" s="54" t="n">
        <v>13715.6852915594</v>
      </c>
      <c r="X43" s="54" t="n">
        <v>16314.7003613964</v>
      </c>
      <c r="Y43" s="55" t="n">
        <v>13378.4914789715</v>
      </c>
      <c r="Z43" s="55" t="n">
        <v>13603.5570387589</v>
      </c>
      <c r="AA43" s="55" t="n">
        <v>10296.2727431547</v>
      </c>
      <c r="AB43" s="56" t="n">
        <v>8726.28010595495</v>
      </c>
      <c r="AC43" s="56" t="n">
        <v>15378.5091154567</v>
      </c>
      <c r="AD43" s="56" t="n">
        <v>10101.5925702679</v>
      </c>
      <c r="AE43" s="57" t="n">
        <v>6469.29689666442</v>
      </c>
      <c r="AF43" s="57" t="n">
        <v>3815.62943045318</v>
      </c>
      <c r="AG43" s="57" t="n">
        <v>7158.61985347899</v>
      </c>
      <c r="AH43" s="58" t="n">
        <v>4480.04455223148</v>
      </c>
      <c r="AI43" s="58" t="n">
        <v>5348.0441063546</v>
      </c>
      <c r="AJ43" s="58" t="n">
        <v>3374.69012234638</v>
      </c>
      <c r="AK43" s="59" t="n">
        <v>1608.37903280774</v>
      </c>
      <c r="AL43" s="59" t="n">
        <v>1104.05257849233</v>
      </c>
      <c r="AM43" s="59" t="n">
        <v>990.92107637988</v>
      </c>
      <c r="AN43" s="60" t="n">
        <v>4787.42913487739</v>
      </c>
      <c r="AO43" s="60" t="n">
        <v>2769.05311459918</v>
      </c>
      <c r="AP43" s="60" t="n">
        <v>3769.8378505897</v>
      </c>
      <c r="AQ43" s="61" t="n">
        <v>6456.9290860273</v>
      </c>
      <c r="AR43" s="61" t="n">
        <v>6473.79864085401</v>
      </c>
      <c r="AS43" s="61" t="n">
        <v>5267.13654549616</v>
      </c>
      <c r="AT43" s="62" t="n">
        <v>11374.6333623722</v>
      </c>
      <c r="AU43" s="62" t="n">
        <v>9851.13489751618</v>
      </c>
      <c r="AV43" s="62" t="n">
        <v>8325.62376659534</v>
      </c>
      <c r="AW43" s="63" t="n">
        <v>3933.20335985387</v>
      </c>
      <c r="AX43" s="63" t="n">
        <v>4458.15837550333</v>
      </c>
      <c r="AY43" s="63" t="n">
        <v>3858.351651183</v>
      </c>
      <c r="AZ43" s="64" t="n">
        <v>1687.86489825718</v>
      </c>
      <c r="BA43" s="64" t="n">
        <v>2239.51408556543</v>
      </c>
    </row>
    <row r="44" s="3" customFormat="true" ht="13" hidden="false" customHeight="false" outlineLevel="0" collapsed="false">
      <c r="D44" s="3" t="s">
        <v>286</v>
      </c>
      <c r="E44" s="3" t="s">
        <v>290</v>
      </c>
      <c r="F44" s="3" t="s">
        <v>255</v>
      </c>
      <c r="G44" s="3" t="s">
        <v>289</v>
      </c>
      <c r="J44" s="50" t="n">
        <v>1667.05169412305</v>
      </c>
      <c r="K44" s="50" t="n">
        <v>2085.17075325281</v>
      </c>
      <c r="L44" s="50" t="n">
        <v>2029.17314084396</v>
      </c>
      <c r="M44" s="51" t="n">
        <v>1724.35858448852</v>
      </c>
      <c r="N44" s="51" t="n">
        <v>1601.08561663595</v>
      </c>
      <c r="O44" s="51" t="n">
        <v>1798.2226415296</v>
      </c>
      <c r="P44" s="52" t="n">
        <v>1347.48311733035</v>
      </c>
      <c r="Q44" s="52" t="n">
        <v>1395.15823749341</v>
      </c>
      <c r="R44" s="52" t="n">
        <v>1329.73411125483</v>
      </c>
      <c r="S44" s="53" t="n">
        <v>3047.73110655641</v>
      </c>
      <c r="T44" s="53" t="n">
        <v>2614.0410837925</v>
      </c>
      <c r="U44" s="53" t="n">
        <v>5005.36037119912</v>
      </c>
      <c r="V44" s="54" t="n">
        <v>18360.2741207972</v>
      </c>
      <c r="W44" s="54" t="n">
        <v>31801.0203500804</v>
      </c>
      <c r="X44" s="54" t="n">
        <v>29280.3454959082</v>
      </c>
      <c r="Y44" s="55" t="n">
        <v>43416.1876967747</v>
      </c>
      <c r="Z44" s="55" t="n">
        <v>45792.8038896436</v>
      </c>
      <c r="AA44" s="55" t="n">
        <v>22478.9905934302</v>
      </c>
      <c r="AB44" s="56" t="n">
        <v>22353.1951742626</v>
      </c>
      <c r="AC44" s="56" t="n">
        <v>32530.9930232141</v>
      </c>
      <c r="AD44" s="56" t="n">
        <v>29269.6142884889</v>
      </c>
      <c r="AE44" s="57" t="n">
        <v>18969.0563942544</v>
      </c>
      <c r="AF44" s="57" t="n">
        <v>12578.1783280591</v>
      </c>
      <c r="AG44" s="57" t="n">
        <v>16138.7760473762</v>
      </c>
      <c r="AH44" s="58" t="n">
        <v>5493.38473125278</v>
      </c>
      <c r="AI44" s="58" t="n">
        <v>8004.8615244226</v>
      </c>
      <c r="AJ44" s="58" t="n">
        <v>6475.526199369</v>
      </c>
      <c r="AK44" s="59" t="n">
        <v>2364.26766919402</v>
      </c>
      <c r="AL44" s="59" t="n">
        <v>1816.30998705333</v>
      </c>
      <c r="AM44" s="59" t="n">
        <v>1926.79033551504</v>
      </c>
      <c r="AN44" s="60" t="n">
        <v>8880.72229547803</v>
      </c>
      <c r="AO44" s="60" t="n">
        <v>6013.19586591096</v>
      </c>
      <c r="AP44" s="60" t="n">
        <v>6060.85701216254</v>
      </c>
      <c r="AQ44" s="61" t="n">
        <v>9710.10093786906</v>
      </c>
      <c r="AR44" s="61" t="n">
        <v>12405.9317281628</v>
      </c>
      <c r="AS44" s="61" t="n">
        <v>9173.13325080184</v>
      </c>
      <c r="AT44" s="62" t="n">
        <v>20270.4055373406</v>
      </c>
      <c r="AU44" s="62" t="n">
        <v>23209.4871220414</v>
      </c>
      <c r="AV44" s="62" t="n">
        <v>14901.93570613</v>
      </c>
      <c r="AW44" s="63" t="n">
        <v>6922.96313769895</v>
      </c>
      <c r="AX44" s="63" t="n">
        <v>8229.45046439675</v>
      </c>
      <c r="AY44" s="63" t="n">
        <v>5595.9515155455</v>
      </c>
      <c r="AZ44" s="64" t="n">
        <v>2268.08264862329</v>
      </c>
      <c r="BA44" s="64" t="n">
        <v>2484.55087794352</v>
      </c>
    </row>
    <row r="45" s="3" customFormat="true" ht="13" hidden="false" customHeight="false" outlineLevel="0" collapsed="false">
      <c r="A45" s="3" t="s">
        <v>23</v>
      </c>
      <c r="B45" s="3" t="s">
        <v>291</v>
      </c>
      <c r="C45" s="68" t="s">
        <v>22</v>
      </c>
      <c r="D45" s="3" t="s">
        <v>292</v>
      </c>
      <c r="E45" s="3" t="s">
        <v>240</v>
      </c>
    </row>
    <row r="46" s="3" customFormat="true" ht="13" hidden="false" customHeight="false" outlineLevel="0" collapsed="false">
      <c r="A46" s="3" t="s">
        <v>83</v>
      </c>
      <c r="B46" s="3" t="s">
        <v>293</v>
      </c>
      <c r="C46" s="3" t="s">
        <v>81</v>
      </c>
      <c r="D46" s="3" t="s">
        <v>294</v>
      </c>
      <c r="E46" s="3" t="s">
        <v>295</v>
      </c>
      <c r="F46" s="3" t="s">
        <v>252</v>
      </c>
      <c r="G46" s="3" t="s">
        <v>296</v>
      </c>
      <c r="J46" s="50" t="n">
        <v>34138.5758923346</v>
      </c>
      <c r="K46" s="50" t="n">
        <v>41020.0292906584</v>
      </c>
      <c r="L46" s="50" t="n">
        <v>38762.2100257794</v>
      </c>
      <c r="M46" s="51" t="n">
        <v>68763.5136552633</v>
      </c>
      <c r="N46" s="51" t="n">
        <v>86541.2918827583</v>
      </c>
      <c r="O46" s="51" t="n">
        <v>82485.9346222478</v>
      </c>
      <c r="P46" s="52" t="n">
        <v>60815.5475493134</v>
      </c>
      <c r="Q46" s="52" t="n">
        <v>78426.307821241</v>
      </c>
      <c r="R46" s="52" t="n">
        <v>65693.3903887799</v>
      </c>
      <c r="S46" s="53" t="n">
        <v>45068.1745265928</v>
      </c>
      <c r="T46" s="53" t="n">
        <v>48181.0271913276</v>
      </c>
      <c r="U46" s="53" t="n">
        <v>55041.7645509139</v>
      </c>
      <c r="V46" s="54" t="n">
        <v>31499.1379747338</v>
      </c>
      <c r="W46" s="54" t="n">
        <v>39707.7460936827</v>
      </c>
      <c r="X46" s="54" t="n">
        <v>30592.4220475248</v>
      </c>
      <c r="Y46" s="55" t="n">
        <v>34539.5582208383</v>
      </c>
      <c r="Z46" s="55" t="n">
        <v>29200.8808935367</v>
      </c>
      <c r="AA46" s="55" t="n">
        <v>23181.489874333</v>
      </c>
      <c r="AB46" s="56" t="n">
        <v>30030.5373990206</v>
      </c>
      <c r="AC46" s="56" t="n">
        <v>46370.2280712629</v>
      </c>
      <c r="AD46" s="56" t="n">
        <v>38983.7055800145</v>
      </c>
      <c r="AE46" s="57" t="n">
        <v>37043.6256148254</v>
      </c>
      <c r="AF46" s="57" t="n">
        <v>27058.4749878023</v>
      </c>
      <c r="AG46" s="57" t="n">
        <v>40462.1859192599</v>
      </c>
      <c r="AH46" s="58" t="n">
        <v>45153.267668705</v>
      </c>
      <c r="AI46" s="58" t="n">
        <v>50142.6147332307</v>
      </c>
      <c r="AJ46" s="58" t="n">
        <v>57174.5376816214</v>
      </c>
      <c r="AK46" s="59" t="n">
        <v>27999.4709762529</v>
      </c>
      <c r="AL46" s="59" t="n">
        <v>19861.9131126445</v>
      </c>
      <c r="AM46" s="59" t="n">
        <v>29345.7292420765</v>
      </c>
      <c r="AN46" s="60" t="n">
        <v>52029.317800815</v>
      </c>
      <c r="AO46" s="60" t="n">
        <v>38838.9239199518</v>
      </c>
      <c r="AP46" s="60" t="n">
        <v>46147.7869684526</v>
      </c>
      <c r="AQ46" s="61" t="n">
        <v>58586.1940001479</v>
      </c>
      <c r="AR46" s="61" t="n">
        <v>56300.940412086</v>
      </c>
      <c r="AS46" s="61" t="n">
        <v>40137.7229421173</v>
      </c>
      <c r="AT46" s="62" t="n">
        <v>55819.3574263954</v>
      </c>
      <c r="AU46" s="62" t="n">
        <v>63932.7072304032</v>
      </c>
      <c r="AV46" s="62" t="n">
        <v>53123.6657144201</v>
      </c>
      <c r="AW46" s="63" t="n">
        <v>32200.6721837559</v>
      </c>
      <c r="AX46" s="63" t="n">
        <v>42976.333653383</v>
      </c>
      <c r="AY46" s="63" t="n">
        <v>30809.7865121852</v>
      </c>
      <c r="AZ46" s="64" t="n">
        <v>44365.3469260537</v>
      </c>
      <c r="BA46" s="64" t="n">
        <v>48889.976051938</v>
      </c>
    </row>
    <row r="47" s="3" customFormat="true" ht="13" hidden="false" customHeight="false" outlineLevel="0" collapsed="false">
      <c r="A47" s="3" t="s">
        <v>95</v>
      </c>
      <c r="B47" s="3" t="s">
        <v>297</v>
      </c>
      <c r="C47" s="3" t="s">
        <v>94</v>
      </c>
      <c r="D47" s="3" t="s">
        <v>298</v>
      </c>
      <c r="E47" s="3" t="s">
        <v>240</v>
      </c>
    </row>
    <row r="48" s="3" customFormat="true" ht="13" hidden="false" customHeight="false" outlineLevel="0" collapsed="false">
      <c r="A48" s="3" t="s">
        <v>88</v>
      </c>
      <c r="B48" s="3" t="s">
        <v>234</v>
      </c>
      <c r="C48" s="69" t="s">
        <v>87</v>
      </c>
      <c r="D48" s="3" t="s">
        <v>299</v>
      </c>
      <c r="E48" s="3" t="s">
        <v>300</v>
      </c>
      <c r="F48" s="3" t="s">
        <v>230</v>
      </c>
      <c r="G48" s="3" t="s">
        <v>301</v>
      </c>
      <c r="J48" s="50" t="n">
        <v>12252.2887009453</v>
      </c>
      <c r="K48" s="50" t="n">
        <v>10554.6273590656</v>
      </c>
      <c r="L48" s="50" t="n">
        <v>11677.2922130414</v>
      </c>
      <c r="M48" s="51" t="n">
        <v>995.269957616962</v>
      </c>
      <c r="N48" s="51" t="n">
        <v>642.069563738538</v>
      </c>
      <c r="O48" s="51" t="n">
        <v>1176.14814933874</v>
      </c>
      <c r="P48" s="52" t="n">
        <v>651.206322271575</v>
      </c>
      <c r="Q48" s="52" t="n">
        <v>968.478485250531</v>
      </c>
      <c r="R48" s="52" t="n">
        <v>1057.62338240445</v>
      </c>
      <c r="S48" s="53" t="n">
        <v>3470.4736401668</v>
      </c>
      <c r="T48" s="53" t="n">
        <v>3533.23821798687</v>
      </c>
      <c r="U48" s="53" t="n">
        <v>4415.79607877948</v>
      </c>
      <c r="V48" s="54" t="n">
        <v>1140.03498441761</v>
      </c>
      <c r="W48" s="54" t="n">
        <v>1603.84094931626</v>
      </c>
      <c r="X48" s="54" t="n">
        <v>1402.70369640222</v>
      </c>
      <c r="Y48" s="55" t="n">
        <v>2472.22789999752</v>
      </c>
      <c r="Z48" s="55" t="n">
        <v>2070.47247208531</v>
      </c>
      <c r="AA48" s="55" t="n">
        <v>2804.70876160518</v>
      </c>
      <c r="AB48" s="56" t="n">
        <v>1954.63466064289</v>
      </c>
      <c r="AC48" s="56" t="n">
        <v>1783.60469442804</v>
      </c>
      <c r="AD48" s="56" t="n">
        <v>1904.16874529126</v>
      </c>
      <c r="AE48" s="57" t="n">
        <v>1050.50687835752</v>
      </c>
      <c r="AF48" s="57" t="n">
        <v>716.451156748827</v>
      </c>
      <c r="AG48" s="57" t="n">
        <v>1484.15922822472</v>
      </c>
      <c r="AH48" s="58" t="n">
        <v>2847.60480221281</v>
      </c>
      <c r="AI48" s="58" t="n">
        <v>2083.72131646194</v>
      </c>
      <c r="AJ48" s="58" t="n">
        <v>1514.6339039317</v>
      </c>
      <c r="AK48" s="59" t="n">
        <v>3585.92921762863</v>
      </c>
      <c r="AL48" s="59" t="n">
        <v>3056.31042061715</v>
      </c>
      <c r="AM48" s="59" t="n">
        <v>3229.11105771083</v>
      </c>
      <c r="AN48" s="60" t="n">
        <v>12108.7788666747</v>
      </c>
      <c r="AO48" s="60" t="n">
        <v>7415.67204119398</v>
      </c>
      <c r="AP48" s="60" t="n">
        <v>13065.1091900616</v>
      </c>
      <c r="AQ48" s="61" t="n">
        <v>15596.683167897</v>
      </c>
      <c r="AR48" s="61" t="n">
        <v>13397.84921579</v>
      </c>
      <c r="AS48" s="61" t="n">
        <v>13253.3040580751</v>
      </c>
      <c r="AT48" s="62" t="n">
        <v>13658.3436193727</v>
      </c>
      <c r="AU48" s="62" t="n">
        <v>12052.6783236651</v>
      </c>
      <c r="AV48" s="62" t="n">
        <v>11456.6812607834</v>
      </c>
      <c r="AW48" s="63" t="n">
        <v>4585.36384540636</v>
      </c>
      <c r="AX48" s="63" t="n">
        <v>5591.30782952097</v>
      </c>
      <c r="AY48" s="63" t="n">
        <v>6048.99504890186</v>
      </c>
      <c r="AZ48" s="64" t="n">
        <v>771.25276168918</v>
      </c>
      <c r="BA48" s="64" t="n">
        <v>746.87805976433</v>
      </c>
    </row>
    <row r="49" s="3" customFormat="true" ht="13" hidden="false" customHeight="false" outlineLevel="0" collapsed="false">
      <c r="A49" s="3" t="s">
        <v>89</v>
      </c>
      <c r="B49" s="3" t="s">
        <v>234</v>
      </c>
      <c r="C49" s="69" t="s">
        <v>87</v>
      </c>
      <c r="D49" s="3" t="s">
        <v>302</v>
      </c>
      <c r="E49" s="3" t="s">
        <v>240</v>
      </c>
    </row>
    <row r="50" s="3" customFormat="true" ht="13" hidden="false" customHeight="false" outlineLevel="0" collapsed="false">
      <c r="A50" s="3" t="s">
        <v>26</v>
      </c>
      <c r="B50" s="3" t="s">
        <v>234</v>
      </c>
      <c r="C50" s="3" t="s">
        <v>25</v>
      </c>
      <c r="D50" s="3" t="s">
        <v>303</v>
      </c>
      <c r="E50" s="3" t="s">
        <v>240</v>
      </c>
    </row>
    <row r="51" s="3" customFormat="true" ht="13" hidden="false" customHeight="false" outlineLevel="0" collapsed="false">
      <c r="A51" s="3" t="s">
        <v>51</v>
      </c>
      <c r="B51" s="3" t="s">
        <v>304</v>
      </c>
      <c r="C51" s="70" t="s">
        <v>50</v>
      </c>
      <c r="D51" s="3" t="s">
        <v>305</v>
      </c>
      <c r="E51" s="3" t="s">
        <v>306</v>
      </c>
      <c r="F51" s="3" t="s">
        <v>252</v>
      </c>
      <c r="G51" s="3" t="s">
        <v>307</v>
      </c>
      <c r="J51" s="50" t="n">
        <v>1813.5029872828</v>
      </c>
      <c r="K51" s="50" t="n">
        <v>1860.5527069194</v>
      </c>
      <c r="L51" s="50" t="n">
        <v>1996.97536067773</v>
      </c>
      <c r="M51" s="51" t="n">
        <v>99.6798415035025</v>
      </c>
      <c r="N51" s="51" t="n">
        <v>42.5200562660702</v>
      </c>
      <c r="O51" s="51" t="n">
        <v>93.7036345954284</v>
      </c>
      <c r="P51" s="52" t="n">
        <v>53.7385444288956</v>
      </c>
      <c r="Q51" s="52" t="n">
        <v>117.970043007044</v>
      </c>
      <c r="R51" s="52" t="n">
        <v>74.1383415672477</v>
      </c>
      <c r="S51" s="53" t="n">
        <v>617.804970186674</v>
      </c>
      <c r="T51" s="53" t="n">
        <v>571.093480265599</v>
      </c>
      <c r="U51" s="53" t="n">
        <v>754.325869176156</v>
      </c>
      <c r="V51" s="54" t="n">
        <v>72.2116845192192</v>
      </c>
      <c r="W51" s="54" t="n">
        <v>89.6732779159418</v>
      </c>
      <c r="X51" s="54" t="n">
        <v>151.563233824124</v>
      </c>
      <c r="Y51" s="55" t="n">
        <v>163.682317838726</v>
      </c>
      <c r="Z51" s="55" t="n">
        <v>141.620878413439</v>
      </c>
      <c r="AA51" s="55" t="n">
        <v>96.68912932233</v>
      </c>
      <c r="AB51" s="56" t="n">
        <v>102.656008763141</v>
      </c>
      <c r="AC51" s="56" t="n">
        <v>93.31752794451</v>
      </c>
      <c r="AD51" s="56" t="n">
        <v>73.0100543783478</v>
      </c>
      <c r="AE51" s="57" t="n">
        <v>103.850766132779</v>
      </c>
      <c r="AF51" s="57" t="n">
        <v>78.0321607434327</v>
      </c>
      <c r="AG51" s="57" t="n">
        <v>113.901755587202</v>
      </c>
      <c r="AH51" s="58" t="n">
        <v>116.272693597776</v>
      </c>
      <c r="AI51" s="58" t="n">
        <v>119.592255433264</v>
      </c>
      <c r="AJ51" s="58" t="n">
        <v>63.5201758078395</v>
      </c>
      <c r="AK51" s="59" t="n">
        <v>126.024549846649</v>
      </c>
      <c r="AL51" s="59" t="n">
        <v>74.8142363163841</v>
      </c>
      <c r="AM51" s="59" t="n">
        <v>83.4139995062921</v>
      </c>
      <c r="AN51" s="60" t="n">
        <v>238.690248290288</v>
      </c>
      <c r="AO51" s="60" t="n">
        <v>60.7060959906701</v>
      </c>
      <c r="AP51" s="60" t="n">
        <v>100.385224927754</v>
      </c>
      <c r="AQ51" s="61" t="n">
        <v>74738.2118563428</v>
      </c>
      <c r="AR51" s="61" t="n">
        <v>62352.7378474561</v>
      </c>
      <c r="AS51" s="61" t="n">
        <v>63421.093247553</v>
      </c>
      <c r="AT51" s="62" t="n">
        <v>62529.6318548478</v>
      </c>
      <c r="AU51" s="62" t="n">
        <v>77976.3142940136</v>
      </c>
      <c r="AV51" s="62" t="n">
        <v>71092.1955926458</v>
      </c>
      <c r="AW51" s="63" t="n">
        <v>1108.98736788394</v>
      </c>
      <c r="AX51" s="63" t="n">
        <v>235.820732349464</v>
      </c>
      <c r="AY51" s="63" t="n">
        <v>279.162050358006</v>
      </c>
      <c r="AZ51" s="64" t="n">
        <v>72928.4583410177</v>
      </c>
      <c r="BA51" s="64" t="n">
        <v>51976.687688133</v>
      </c>
    </row>
    <row r="52" s="3" customFormat="true" ht="13" hidden="false" customHeight="false" outlineLevel="0" collapsed="false">
      <c r="A52" s="3" t="s">
        <v>52</v>
      </c>
      <c r="B52" s="3" t="s">
        <v>304</v>
      </c>
      <c r="C52" s="70" t="s">
        <v>50</v>
      </c>
      <c r="D52" s="3" t="s">
        <v>305</v>
      </c>
      <c r="E52" s="3" t="s">
        <v>308</v>
      </c>
      <c r="F52" s="3" t="s">
        <v>183</v>
      </c>
      <c r="G52" s="3" t="s">
        <v>307</v>
      </c>
      <c r="J52" s="50" t="n">
        <v>2041.76330144428</v>
      </c>
      <c r="K52" s="50" t="n">
        <v>3109.08699795521</v>
      </c>
      <c r="L52" s="50" t="n">
        <v>2029.13477262473</v>
      </c>
      <c r="M52" s="51" t="n">
        <v>315.619841854357</v>
      </c>
      <c r="N52" s="51" t="n">
        <v>235.304152941769</v>
      </c>
      <c r="O52" s="51" t="n">
        <v>292.135307304701</v>
      </c>
      <c r="P52" s="52" t="n">
        <v>312.714254101804</v>
      </c>
      <c r="Q52" s="52" t="n">
        <v>416.495126382293</v>
      </c>
      <c r="R52" s="52" t="n">
        <v>318.985665186132</v>
      </c>
      <c r="S52" s="53" t="n">
        <v>877.716003413543</v>
      </c>
      <c r="T52" s="53" t="n">
        <v>1122.22754369202</v>
      </c>
      <c r="U52" s="53" t="n">
        <v>1592.13484858921</v>
      </c>
      <c r="V52" s="54" t="n">
        <v>266.945554737718</v>
      </c>
      <c r="W52" s="54" t="n">
        <v>294.398091366371</v>
      </c>
      <c r="X52" s="54" t="n">
        <v>280.191812094265</v>
      </c>
      <c r="Y52" s="55" t="n">
        <v>874.035427257243</v>
      </c>
      <c r="Z52" s="55" t="n">
        <v>550.084028429094</v>
      </c>
      <c r="AA52" s="55" t="n">
        <v>484.754529858138</v>
      </c>
      <c r="AB52" s="56" t="n">
        <v>409.962837415239</v>
      </c>
      <c r="AC52" s="56" t="n">
        <v>238.616131954003</v>
      </c>
      <c r="AD52" s="56" t="n">
        <v>342.136406948523</v>
      </c>
      <c r="AE52" s="57" t="n">
        <v>404.156533444255</v>
      </c>
      <c r="AF52" s="57" t="n">
        <v>532.132022881733</v>
      </c>
      <c r="AG52" s="57" t="n">
        <v>529.701266431439</v>
      </c>
      <c r="AH52" s="58" t="n">
        <v>479.405031383783</v>
      </c>
      <c r="AI52" s="58" t="n">
        <v>458.144009743465</v>
      </c>
      <c r="AJ52" s="58" t="n">
        <v>300.896883199829</v>
      </c>
      <c r="AK52" s="59" t="n">
        <v>163.686399288416</v>
      </c>
      <c r="AL52" s="59" t="n">
        <v>230.611106217388</v>
      </c>
      <c r="AM52" s="59" t="n">
        <v>152.701471574779</v>
      </c>
      <c r="AN52" s="60" t="n">
        <v>301.311656652</v>
      </c>
      <c r="AO52" s="60" t="n">
        <v>197.691820480168</v>
      </c>
      <c r="AP52" s="60" t="n">
        <v>317.607421448654</v>
      </c>
      <c r="AQ52" s="61" t="n">
        <v>63231.2876986238</v>
      </c>
      <c r="AR52" s="61" t="n">
        <v>52155.9545942801</v>
      </c>
      <c r="AS52" s="61" t="n">
        <v>55329.707665619</v>
      </c>
      <c r="AT52" s="62" t="n">
        <v>57146.5043894247</v>
      </c>
      <c r="AU52" s="62" t="n">
        <v>65738.9988577605</v>
      </c>
      <c r="AV52" s="62" t="n">
        <v>73064.907559887</v>
      </c>
      <c r="AW52" s="63" t="n">
        <v>352.724448001831</v>
      </c>
      <c r="AX52" s="63" t="n">
        <v>514.920025787784</v>
      </c>
      <c r="AY52" s="63" t="n">
        <v>582.394355885941</v>
      </c>
      <c r="AZ52" s="64" t="n">
        <v>65311.8631084895</v>
      </c>
      <c r="BA52" s="64" t="n">
        <v>59731.6288855267</v>
      </c>
    </row>
    <row r="53" s="3" customFormat="true" ht="13" hidden="false" customHeight="false" outlineLevel="0" collapsed="false">
      <c r="A53" s="3" t="s">
        <v>21</v>
      </c>
      <c r="B53" s="3" t="s">
        <v>309</v>
      </c>
      <c r="C53" s="3" t="s">
        <v>19</v>
      </c>
      <c r="D53" s="3" t="s">
        <v>310</v>
      </c>
      <c r="E53" s="3" t="s">
        <v>311</v>
      </c>
      <c r="F53" s="3" t="s">
        <v>230</v>
      </c>
      <c r="G53" s="3" t="s">
        <v>312</v>
      </c>
      <c r="J53" s="50" t="n">
        <v>50086.4407536859</v>
      </c>
      <c r="K53" s="50" t="n">
        <v>48297.8500216762</v>
      </c>
      <c r="L53" s="50" t="n">
        <v>50467.650715768</v>
      </c>
      <c r="M53" s="51" t="n">
        <v>77255.2306995927</v>
      </c>
      <c r="N53" s="51" t="n">
        <v>82569.3799927086</v>
      </c>
      <c r="O53" s="51" t="n">
        <v>93047.0956823284</v>
      </c>
      <c r="P53" s="52" t="n">
        <v>66669.9031593697</v>
      </c>
      <c r="Q53" s="52" t="n">
        <v>63567.7130137085</v>
      </c>
      <c r="R53" s="52" t="n">
        <v>58119.6659512829</v>
      </c>
      <c r="S53" s="53" t="n">
        <v>41192.1691527197</v>
      </c>
      <c r="T53" s="53" t="n">
        <v>41998.5924275209</v>
      </c>
      <c r="U53" s="53" t="n">
        <v>58871.4917562007</v>
      </c>
      <c r="V53" s="54" t="n">
        <v>54536.2933445217</v>
      </c>
      <c r="W53" s="54" t="n">
        <v>61913.2780322793</v>
      </c>
      <c r="X53" s="54" t="n">
        <v>58735.5591018044</v>
      </c>
      <c r="Y53" s="55" t="n">
        <v>83438.3764261588</v>
      </c>
      <c r="Z53" s="55" t="n">
        <v>77236.6802536767</v>
      </c>
      <c r="AA53" s="55" t="n">
        <v>48462.0099235565</v>
      </c>
      <c r="AB53" s="56" t="n">
        <v>43532.5954036896</v>
      </c>
      <c r="AC53" s="56" t="n">
        <v>50482.5125280364</v>
      </c>
      <c r="AD53" s="56" t="n">
        <v>44835.6973165431</v>
      </c>
      <c r="AE53" s="57" t="n">
        <v>51630.8151406114</v>
      </c>
      <c r="AF53" s="57" t="n">
        <v>38992.2226985669</v>
      </c>
      <c r="AG53" s="57" t="n">
        <v>44551.5813437712</v>
      </c>
      <c r="AH53" s="58" t="n">
        <v>55586.5376695038</v>
      </c>
      <c r="AI53" s="58" t="n">
        <v>64840.1245610824</v>
      </c>
      <c r="AJ53" s="58" t="n">
        <v>54001.3983823656</v>
      </c>
      <c r="AK53" s="59" t="n">
        <v>29786.5133729997</v>
      </c>
      <c r="AL53" s="59" t="n">
        <v>19293.4904102402</v>
      </c>
      <c r="AM53" s="59" t="n">
        <v>25305.8397219874</v>
      </c>
      <c r="AN53" s="60" t="n">
        <v>52521.7588929461</v>
      </c>
      <c r="AO53" s="60" t="n">
        <v>42217.1326405944</v>
      </c>
      <c r="AP53" s="60" t="n">
        <v>46188.7047669133</v>
      </c>
      <c r="AQ53" s="61" t="n">
        <v>71574.4312640026</v>
      </c>
      <c r="AR53" s="61" t="n">
        <v>83226.7532189027</v>
      </c>
      <c r="AS53" s="61" t="n">
        <v>67974.1105617682</v>
      </c>
      <c r="AT53" s="62" t="n">
        <v>91940.3441310273</v>
      </c>
      <c r="AU53" s="62" t="n">
        <v>92182.1190917867</v>
      </c>
      <c r="AV53" s="62" t="n">
        <v>82734.388847451</v>
      </c>
      <c r="AW53" s="63" t="n">
        <v>43659.0866138385</v>
      </c>
      <c r="AX53" s="63" t="n">
        <v>45280.3947575414</v>
      </c>
      <c r="AY53" s="63" t="n">
        <v>30760.0359451745</v>
      </c>
      <c r="AZ53" s="64" t="n">
        <v>87152.0281948298</v>
      </c>
      <c r="BA53" s="64" t="n">
        <v>80488.8116278439</v>
      </c>
    </row>
    <row r="54" s="3" customFormat="true" ht="13" hidden="false" customHeight="false" outlineLevel="0" collapsed="false">
      <c r="A54" s="3" t="s">
        <v>99</v>
      </c>
      <c r="B54" s="3" t="s">
        <v>313</v>
      </c>
      <c r="C54" s="3" t="s">
        <v>98</v>
      </c>
      <c r="D54" s="3" t="s">
        <v>314</v>
      </c>
      <c r="E54" s="3" t="s">
        <v>240</v>
      </c>
    </row>
    <row r="55" s="3" customFormat="true" ht="13" hidden="false" customHeight="false" outlineLevel="0" collapsed="false">
      <c r="A55" s="3" t="s">
        <v>60</v>
      </c>
      <c r="B55" s="3" t="s">
        <v>249</v>
      </c>
      <c r="C55" s="3" t="s">
        <v>58</v>
      </c>
      <c r="D55" s="3" t="s">
        <v>315</v>
      </c>
      <c r="E55" s="3" t="s">
        <v>316</v>
      </c>
      <c r="F55" s="3" t="s">
        <v>230</v>
      </c>
      <c r="G55" s="3" t="s">
        <v>317</v>
      </c>
      <c r="J55" s="50" t="n">
        <v>9910.60862233008</v>
      </c>
      <c r="K55" s="50" t="n">
        <v>16069.8140841999</v>
      </c>
      <c r="L55" s="50" t="n">
        <v>10557.7894691074</v>
      </c>
      <c r="M55" s="51" t="n">
        <v>9603.15791722638</v>
      </c>
      <c r="N55" s="51" t="n">
        <v>7672.32063574665</v>
      </c>
      <c r="O55" s="51" t="n">
        <v>9986.208826779</v>
      </c>
      <c r="P55" s="52" t="n">
        <v>7958.0570077057</v>
      </c>
      <c r="Q55" s="52" t="n">
        <v>9016.94058156602</v>
      </c>
      <c r="R55" s="52" t="n">
        <v>6441.41370251569</v>
      </c>
      <c r="S55" s="53" t="n">
        <v>7523.56210450847</v>
      </c>
      <c r="T55" s="53" t="n">
        <v>6258.43489808603</v>
      </c>
      <c r="U55" s="53" t="n">
        <v>7785.80116301199</v>
      </c>
      <c r="V55" s="54" t="n">
        <v>5033.72679610222</v>
      </c>
      <c r="W55" s="54" t="n">
        <v>7534.54045112768</v>
      </c>
      <c r="X55" s="54" t="n">
        <v>6670.36161153089</v>
      </c>
      <c r="Y55" s="55" t="n">
        <v>8007.2429470057</v>
      </c>
      <c r="Z55" s="55" t="n">
        <v>9987.43190547378</v>
      </c>
      <c r="AA55" s="55" t="n">
        <v>6677.86480373115</v>
      </c>
      <c r="AB55" s="56" t="n">
        <v>15642.1884188525</v>
      </c>
      <c r="AC55" s="56" t="n">
        <v>17153.2820770352</v>
      </c>
      <c r="AD55" s="56" t="n">
        <v>18414.9413411204</v>
      </c>
      <c r="AE55" s="57" t="n">
        <v>23171.4449190031</v>
      </c>
      <c r="AF55" s="57" t="n">
        <v>16084.0284344948</v>
      </c>
      <c r="AG55" s="57" t="n">
        <v>30031.3380526048</v>
      </c>
      <c r="AH55" s="58" t="n">
        <v>44991.7921173412</v>
      </c>
      <c r="AI55" s="58" t="n">
        <v>45151.8297754506</v>
      </c>
      <c r="AJ55" s="58" t="n">
        <v>41127.9800037045</v>
      </c>
      <c r="AK55" s="59" t="n">
        <v>20607.2656164025</v>
      </c>
      <c r="AL55" s="59" t="n">
        <v>21964.4173693477</v>
      </c>
      <c r="AM55" s="59" t="n">
        <v>22386.7656702038</v>
      </c>
      <c r="AN55" s="60" t="n">
        <v>41366.6452974259</v>
      </c>
      <c r="AO55" s="60" t="n">
        <v>34141.8442729028</v>
      </c>
      <c r="AP55" s="60" t="n">
        <v>43420.7841009196</v>
      </c>
      <c r="AQ55" s="61" t="n">
        <v>56391.0136627285</v>
      </c>
      <c r="AR55" s="61" t="n">
        <v>64576.6840666143</v>
      </c>
      <c r="AS55" s="61" t="n">
        <v>50227.8891118621</v>
      </c>
      <c r="AT55" s="62" t="n">
        <v>49992.1489002699</v>
      </c>
      <c r="AU55" s="62" t="n">
        <v>59658.5945366113</v>
      </c>
      <c r="AV55" s="62" t="n">
        <v>61656.7426280896</v>
      </c>
      <c r="AW55" s="63" t="n">
        <v>46541.428289981</v>
      </c>
      <c r="AX55" s="63" t="n">
        <v>43337.6076305933</v>
      </c>
      <c r="AY55" s="63" t="n">
        <v>35618.3895751308</v>
      </c>
      <c r="AZ55" s="64" t="n">
        <v>22851.0571457439</v>
      </c>
      <c r="BA55" s="64" t="n">
        <v>27415.5168343687</v>
      </c>
    </row>
    <row r="56" s="3" customFormat="true" ht="13" hidden="false" customHeight="false" outlineLevel="0" collapsed="false">
      <c r="A56" s="3" t="s">
        <v>24</v>
      </c>
      <c r="B56" s="3" t="s">
        <v>257</v>
      </c>
      <c r="C56" s="68" t="s">
        <v>22</v>
      </c>
      <c r="D56" s="3" t="s">
        <v>318</v>
      </c>
      <c r="E56" s="3" t="s">
        <v>319</v>
      </c>
      <c r="F56" s="3" t="s">
        <v>252</v>
      </c>
      <c r="G56" s="3" t="s">
        <v>320</v>
      </c>
      <c r="J56" s="50" t="n">
        <v>5657.36110233192</v>
      </c>
      <c r="K56" s="50" t="n">
        <v>6273.9993235275</v>
      </c>
      <c r="L56" s="50" t="n">
        <v>5959.73861453022</v>
      </c>
      <c r="M56" s="51" t="n">
        <v>70640.6248138858</v>
      </c>
      <c r="N56" s="51" t="n">
        <v>85866.1944492838</v>
      </c>
      <c r="O56" s="51" t="n">
        <v>83828.5897761067</v>
      </c>
      <c r="P56" s="52" t="n">
        <v>58376.5415681785</v>
      </c>
      <c r="Q56" s="52" t="n">
        <v>56036.25433708</v>
      </c>
      <c r="R56" s="52" t="n">
        <v>51615.7422965762</v>
      </c>
      <c r="S56" s="53" t="n">
        <v>11214.0659775657</v>
      </c>
      <c r="T56" s="53" t="n">
        <v>9904.09995194821</v>
      </c>
      <c r="U56" s="53" t="n">
        <v>20719.8676695832</v>
      </c>
      <c r="V56" s="54" t="n">
        <v>12544.1073562096</v>
      </c>
      <c r="W56" s="54" t="n">
        <v>10410.1553836457</v>
      </c>
      <c r="X56" s="54" t="n">
        <v>15465.0057990043</v>
      </c>
      <c r="Y56" s="55" t="n">
        <v>12720.0491821397</v>
      </c>
      <c r="Z56" s="55" t="n">
        <v>9705.23668415932</v>
      </c>
      <c r="AA56" s="55" t="n">
        <v>18581.9030993784</v>
      </c>
      <c r="AB56" s="56" t="n">
        <v>2022.75466447632</v>
      </c>
      <c r="AC56" s="56" t="n">
        <v>3855.82728087305</v>
      </c>
      <c r="AD56" s="56" t="n">
        <v>4122.118453865</v>
      </c>
      <c r="AE56" s="57" t="n">
        <v>4196.59189385899</v>
      </c>
      <c r="AF56" s="57" t="n">
        <v>4259.74029679371</v>
      </c>
      <c r="AG56" s="57" t="n">
        <v>3077.87749452538</v>
      </c>
      <c r="AH56" s="58" t="n">
        <v>14609.828203156</v>
      </c>
      <c r="AI56" s="58" t="n">
        <v>5395.50030428444</v>
      </c>
      <c r="AJ56" s="58" t="n">
        <v>6751.42945818871</v>
      </c>
      <c r="AK56" s="59" t="n">
        <v>2198.52031228062</v>
      </c>
      <c r="AL56" s="59" t="n">
        <v>945.149149003744</v>
      </c>
      <c r="AM56" s="59" t="n">
        <v>1975.85204744443</v>
      </c>
      <c r="AN56" s="60" t="n">
        <v>5339.34430683437</v>
      </c>
      <c r="AO56" s="60" t="n">
        <v>11619.7103238448</v>
      </c>
      <c r="AP56" s="60" t="n">
        <v>3545.03577063974</v>
      </c>
      <c r="AQ56" s="61" t="n">
        <v>5873.40021603738</v>
      </c>
      <c r="AR56" s="61" t="n">
        <v>9738.03956346754</v>
      </c>
      <c r="AS56" s="61" t="n">
        <v>5518.7771566234</v>
      </c>
      <c r="AT56" s="62" t="n">
        <v>10296.2044554095</v>
      </c>
      <c r="AU56" s="62" t="n">
        <v>11959.2664595809</v>
      </c>
      <c r="AV56" s="62" t="n">
        <v>15994.2930400974</v>
      </c>
      <c r="AW56" s="63" t="n">
        <v>4544.43748356074</v>
      </c>
      <c r="AX56" s="63" t="n">
        <v>2924.03900295256</v>
      </c>
      <c r="AY56" s="63" t="n">
        <v>2236.80792252168</v>
      </c>
      <c r="AZ56" s="64" t="n">
        <v>6135.45009262353</v>
      </c>
      <c r="BA56" s="64" t="n">
        <v>13395.724037636</v>
      </c>
    </row>
    <row r="57" s="3" customFormat="true" ht="13" hidden="false" customHeight="false" outlineLevel="0" collapsed="false">
      <c r="A57" s="3" t="s">
        <v>18</v>
      </c>
      <c r="B57" s="3" t="s">
        <v>321</v>
      </c>
      <c r="C57" s="3" t="s">
        <v>15</v>
      </c>
      <c r="D57" s="3" t="s">
        <v>322</v>
      </c>
      <c r="E57" s="3" t="s">
        <v>323</v>
      </c>
      <c r="F57" s="3" t="s">
        <v>255</v>
      </c>
      <c r="G57" s="3" t="s">
        <v>324</v>
      </c>
      <c r="J57" s="50" t="n">
        <v>3298.88348799719</v>
      </c>
      <c r="K57" s="50" t="n">
        <v>4244.48160264797</v>
      </c>
      <c r="L57" s="50" t="n">
        <v>3976.38540247822</v>
      </c>
      <c r="M57" s="51" t="n">
        <v>1859.97734561363</v>
      </c>
      <c r="N57" s="51" t="n">
        <v>2406.8609109445</v>
      </c>
      <c r="O57" s="51" t="n">
        <v>1531.95713389884</v>
      </c>
      <c r="P57" s="52" t="n">
        <v>10647.8578293087</v>
      </c>
      <c r="Q57" s="52" t="n">
        <v>7911.7951327927</v>
      </c>
      <c r="R57" s="52" t="n">
        <v>6533.93105572807</v>
      </c>
      <c r="S57" s="53" t="n">
        <v>8048.54224921626</v>
      </c>
      <c r="T57" s="53" t="n">
        <v>8665.61698675617</v>
      </c>
      <c r="U57" s="53" t="n">
        <v>13398.6966883237</v>
      </c>
      <c r="V57" s="54" t="n">
        <v>54564.076219475</v>
      </c>
      <c r="W57" s="54" t="n">
        <v>63117.0447080991</v>
      </c>
      <c r="X57" s="54" t="n">
        <v>58065.5519399026</v>
      </c>
      <c r="Y57" s="55" t="n">
        <v>100213.519020324</v>
      </c>
      <c r="Z57" s="55" t="n">
        <v>112933.427664412</v>
      </c>
      <c r="AA57" s="55" t="n">
        <v>77282.113278422</v>
      </c>
      <c r="AB57" s="56" t="n">
        <v>75807.8197348404</v>
      </c>
      <c r="AC57" s="56" t="n">
        <v>64844.9770882589</v>
      </c>
      <c r="AD57" s="56" t="n">
        <v>65999.6772918995</v>
      </c>
      <c r="AE57" s="57" t="n">
        <v>75837.0953282687</v>
      </c>
      <c r="AF57" s="57" t="n">
        <v>59056.7530882755</v>
      </c>
      <c r="AG57" s="57" t="n">
        <v>70307.4166417335</v>
      </c>
      <c r="AH57" s="58" t="n">
        <v>61473.9587246593</v>
      </c>
      <c r="AI57" s="58" t="n">
        <v>96328.2040912511</v>
      </c>
      <c r="AJ57" s="58" t="n">
        <v>81958.8040863705</v>
      </c>
      <c r="AK57" s="59" t="n">
        <v>68428.1759676325</v>
      </c>
      <c r="AL57" s="59" t="n">
        <v>67341.3068639507</v>
      </c>
      <c r="AM57" s="59" t="n">
        <v>56330.7930507425</v>
      </c>
      <c r="AN57" s="60" t="n">
        <v>80222.9133871951</v>
      </c>
      <c r="AO57" s="60" t="n">
        <v>60607.614613945</v>
      </c>
      <c r="AP57" s="60" t="n">
        <v>87069.4753158732</v>
      </c>
      <c r="AQ57" s="61" t="n">
        <v>94520.2868082758</v>
      </c>
      <c r="AR57" s="61" t="n">
        <v>103855.94182403</v>
      </c>
      <c r="AS57" s="61" t="n">
        <v>84743.6645737084</v>
      </c>
      <c r="AT57" s="62" t="n">
        <v>97919.7513132679</v>
      </c>
      <c r="AU57" s="62" t="n">
        <v>76673.0727333307</v>
      </c>
      <c r="AV57" s="62" t="n">
        <v>84305.6647104507</v>
      </c>
      <c r="AW57" s="63" t="n">
        <v>102688.158423993</v>
      </c>
      <c r="AX57" s="63" t="n">
        <v>87927.8767704694</v>
      </c>
      <c r="AY57" s="63" t="n">
        <v>75259.1721235528</v>
      </c>
      <c r="AZ57" s="64" t="n">
        <v>70712.8912247208</v>
      </c>
      <c r="BA57" s="64" t="n">
        <v>60305.9419187895</v>
      </c>
    </row>
    <row r="58" s="3" customFormat="true" ht="13" hidden="false" customHeight="false" outlineLevel="0" collapsed="false">
      <c r="A58" s="3" t="s">
        <v>103</v>
      </c>
      <c r="B58" s="3" t="s">
        <v>325</v>
      </c>
      <c r="C58" s="3" t="s">
        <v>102</v>
      </c>
      <c r="D58" s="3" t="s">
        <v>326</v>
      </c>
      <c r="E58" s="3" t="s">
        <v>327</v>
      </c>
      <c r="F58" s="3" t="s">
        <v>328</v>
      </c>
      <c r="G58" s="3" t="s">
        <v>329</v>
      </c>
      <c r="J58" s="50" t="n">
        <v>838.527295021885</v>
      </c>
      <c r="K58" s="50" t="n">
        <v>693.906418542231</v>
      </c>
      <c r="L58" s="50" t="n">
        <v>17896.495939284</v>
      </c>
      <c r="M58" s="51" t="n">
        <v>102.064170170387</v>
      </c>
      <c r="N58" s="51" t="n">
        <v>166.358480956046</v>
      </c>
      <c r="O58" s="51" t="n">
        <v>248.076404256317</v>
      </c>
      <c r="P58" s="52" t="n">
        <v>44033.9014437376</v>
      </c>
      <c r="Q58" s="52" t="n">
        <v>67.8292471337042</v>
      </c>
      <c r="R58" s="52" t="n">
        <v>95.051336820098</v>
      </c>
      <c r="S58" s="53" t="n">
        <v>953.0755600616</v>
      </c>
      <c r="T58" s="53" t="n">
        <v>1440.3608241738</v>
      </c>
      <c r="U58" s="53" t="n">
        <v>108.65851922824</v>
      </c>
      <c r="V58" s="54" t="n">
        <v>91.6783012615095</v>
      </c>
      <c r="W58" s="54" t="n">
        <v>257.713317051316</v>
      </c>
      <c r="X58" s="54" t="n">
        <v>142.281692980014</v>
      </c>
      <c r="Y58" s="55" t="n">
        <v>118.863812602057</v>
      </c>
      <c r="Z58" s="55" t="n">
        <v>193.838012592576</v>
      </c>
      <c r="AA58" s="55" t="n">
        <v>86.3758763559998</v>
      </c>
      <c r="AB58" s="56" t="n">
        <v>132.74730647862</v>
      </c>
      <c r="AC58" s="56" t="n">
        <v>9428.4372825568</v>
      </c>
      <c r="AD58" s="56" t="n">
        <v>103.861416025801</v>
      </c>
      <c r="AE58" s="57" t="n">
        <v>9413.17515150744</v>
      </c>
      <c r="AF58" s="57" t="n">
        <v>7908.39393176709</v>
      </c>
      <c r="AG58" s="57" t="n">
        <v>6683.36799635783</v>
      </c>
      <c r="AH58" s="58" t="n">
        <v>19999.9495750752</v>
      </c>
      <c r="AI58" s="58" t="n">
        <v>22633.6743911794</v>
      </c>
      <c r="AJ58" s="58" t="n">
        <v>13616.703147941</v>
      </c>
      <c r="AK58" s="59" t="n">
        <v>2993.47598024925</v>
      </c>
      <c r="AL58" s="59" t="n">
        <v>2464.76992190415</v>
      </c>
      <c r="AM58" s="59" t="n">
        <v>2574.278442469</v>
      </c>
      <c r="AN58" s="60" t="n">
        <v>36660.3176842529</v>
      </c>
      <c r="AO58" s="60" t="n">
        <v>34336.2400555272</v>
      </c>
      <c r="AP58" s="60" t="n">
        <v>49809.7671157913</v>
      </c>
      <c r="AQ58" s="61" t="n">
        <v>21276.5138371189</v>
      </c>
      <c r="AR58" s="61" t="n">
        <v>27732.883172245</v>
      </c>
      <c r="AS58" s="61" t="n">
        <v>26282.2192925421</v>
      </c>
      <c r="AT58" s="62" t="n">
        <v>62444.6326500421</v>
      </c>
      <c r="AU58" s="62" t="n">
        <v>62696.8791178975</v>
      </c>
      <c r="AV58" s="62" t="n">
        <v>69621.1085225767</v>
      </c>
      <c r="AW58" s="63" t="n">
        <v>40568.1634761565</v>
      </c>
      <c r="AX58" s="63" t="n">
        <v>24137.6177503266</v>
      </c>
      <c r="AY58" s="63" t="n">
        <v>35811.8797443823</v>
      </c>
      <c r="AZ58" s="64" t="n">
        <v>11937.5480045853</v>
      </c>
      <c r="BA58" s="64" t="n">
        <v>18114.9082206869</v>
      </c>
    </row>
    <row r="59" s="3" customFormat="true" ht="13" hidden="false" customHeight="false" outlineLevel="0" collapsed="false">
      <c r="A59" s="3" t="s">
        <v>80</v>
      </c>
      <c r="B59" s="3" t="s">
        <v>325</v>
      </c>
      <c r="C59" s="3" t="s">
        <v>78</v>
      </c>
      <c r="D59" s="3" t="s">
        <v>326</v>
      </c>
      <c r="E59" s="3" t="s">
        <v>330</v>
      </c>
      <c r="F59" s="3" t="s">
        <v>188</v>
      </c>
      <c r="G59" s="3" t="s">
        <v>331</v>
      </c>
      <c r="J59" s="50" t="n">
        <v>447.426840462386</v>
      </c>
      <c r="K59" s="50" t="n">
        <v>489.553488791891</v>
      </c>
      <c r="L59" s="50" t="n">
        <v>363.165870555588</v>
      </c>
      <c r="M59" s="51" t="n">
        <v>90.6825566230465</v>
      </c>
      <c r="N59" s="51" t="n">
        <v>107.309803566243</v>
      </c>
      <c r="O59" s="51" t="n">
        <v>96.2132714717902</v>
      </c>
      <c r="P59" s="52" t="n">
        <v>101.540874764143</v>
      </c>
      <c r="Q59" s="52" t="n">
        <v>120.814492480336</v>
      </c>
      <c r="R59" s="52" t="n">
        <v>93.210450946345</v>
      </c>
      <c r="S59" s="53" t="n">
        <v>94.9836640075374</v>
      </c>
      <c r="T59" s="53" t="n">
        <v>230.831127733057</v>
      </c>
      <c r="U59" s="53" t="n">
        <v>438.961078664356</v>
      </c>
      <c r="V59" s="54" t="n">
        <v>407.711654345055</v>
      </c>
      <c r="W59" s="54" t="n">
        <v>226.025535915642</v>
      </c>
      <c r="X59" s="54" t="n">
        <v>366.219031524641</v>
      </c>
      <c r="Y59" s="55" t="n">
        <v>1482.91368720444</v>
      </c>
      <c r="Z59" s="55" t="n">
        <v>699.638311019091</v>
      </c>
      <c r="AA59" s="55" t="n">
        <v>856.181832810886</v>
      </c>
      <c r="AB59" s="56" t="n">
        <v>5879.22030558272</v>
      </c>
      <c r="AC59" s="56" t="n">
        <v>5966.26037321117</v>
      </c>
      <c r="AD59" s="56" t="n">
        <v>6083.68374229688</v>
      </c>
      <c r="AE59" s="57" t="n">
        <v>17454.2357989504</v>
      </c>
      <c r="AF59" s="57" t="n">
        <v>21055.061215683</v>
      </c>
      <c r="AG59" s="57" t="n">
        <v>22973.6629755771</v>
      </c>
      <c r="AH59" s="58" t="n">
        <v>41118.9655688997</v>
      </c>
      <c r="AI59" s="58" t="n">
        <v>21481.2030039966</v>
      </c>
      <c r="AJ59" s="58" t="n">
        <v>21430.2034523651</v>
      </c>
      <c r="AK59" s="59" t="n">
        <v>1861.31893312855</v>
      </c>
      <c r="AL59" s="59" t="n">
        <v>1175.13984589139</v>
      </c>
      <c r="AM59" s="59" t="n">
        <v>1412.4098645794</v>
      </c>
      <c r="AN59" s="60" t="n">
        <v>32768.8244343224</v>
      </c>
      <c r="AO59" s="60" t="n">
        <v>36503.360129661</v>
      </c>
      <c r="AP59" s="60" t="n">
        <v>23432.6840397804</v>
      </c>
      <c r="AQ59" s="61" t="n">
        <v>15836.0590799927</v>
      </c>
      <c r="AR59" s="61" t="n">
        <v>21283.2436309393</v>
      </c>
      <c r="AS59" s="61" t="n">
        <v>11999.1536614175</v>
      </c>
      <c r="AT59" s="62" t="n">
        <v>34774.6919333677</v>
      </c>
      <c r="AU59" s="62" t="n">
        <v>31051.0828328006</v>
      </c>
      <c r="AV59" s="62" t="n">
        <v>31950.0287079654</v>
      </c>
      <c r="AW59" s="63" t="n">
        <v>16151.3589057717</v>
      </c>
      <c r="AX59" s="63" t="n">
        <v>13981.3969829798</v>
      </c>
      <c r="AY59" s="63" t="n">
        <v>12699.8335633836</v>
      </c>
      <c r="AZ59" s="64" t="n">
        <v>5446.28379004173</v>
      </c>
      <c r="BA59" s="64" t="n">
        <v>4479.63693280747</v>
      </c>
    </row>
    <row r="61" customFormat="false" ht="13" hidden="false" customHeight="false" outlineLevel="0" collapsed="false">
      <c r="A61" s="0" t="s">
        <v>332</v>
      </c>
      <c r="C61" s="0" t="s">
        <v>61</v>
      </c>
      <c r="D61" s="0" t="s">
        <v>333</v>
      </c>
      <c r="E61" s="0" t="s">
        <v>334</v>
      </c>
      <c r="G61" s="0" t="s">
        <v>335</v>
      </c>
      <c r="J61" s="71" t="n">
        <v>39846.582922872</v>
      </c>
      <c r="K61" s="71" t="n">
        <v>39169.3143328887</v>
      </c>
      <c r="L61" s="71" t="n">
        <v>42533.8369738831</v>
      </c>
      <c r="M61" s="72" t="n">
        <v>66632.1947704641</v>
      </c>
      <c r="N61" s="72" t="n">
        <v>85207.3685739229</v>
      </c>
      <c r="O61" s="72" t="n">
        <v>66871.5094265819</v>
      </c>
      <c r="P61" s="73" t="n">
        <v>56607.863617905</v>
      </c>
      <c r="Q61" s="73" t="n">
        <v>46974.252366527</v>
      </c>
      <c r="R61" s="73" t="n">
        <v>42713.1753674852</v>
      </c>
      <c r="S61" s="74" t="n">
        <v>25201.0617220437</v>
      </c>
      <c r="T61" s="74" t="n">
        <v>30783.4768287104</v>
      </c>
      <c r="U61" s="74" t="n">
        <v>40349.2544592309</v>
      </c>
      <c r="V61" s="75" t="n">
        <v>42910.6703763105</v>
      </c>
      <c r="W61" s="75" t="n">
        <v>60396.4315958658</v>
      </c>
      <c r="X61" s="75" t="n">
        <v>55028.3051153662</v>
      </c>
      <c r="Y61" s="76" t="n">
        <v>84683.9958657601</v>
      </c>
      <c r="Z61" s="76" t="n">
        <v>75888.1108668902</v>
      </c>
      <c r="AA61" s="76" t="n">
        <v>52209.8150752439</v>
      </c>
      <c r="AB61" s="77" t="n">
        <v>66836.1050501415</v>
      </c>
      <c r="AC61" s="77" t="n">
        <v>58547.2935192158</v>
      </c>
      <c r="AD61" s="77" t="n">
        <v>60932.1671807951</v>
      </c>
      <c r="AE61" s="78" t="n">
        <v>54851.425677341</v>
      </c>
      <c r="AF61" s="78" t="n">
        <v>53905.0666368815</v>
      </c>
      <c r="AG61" s="78" t="n">
        <v>53768.5553251576</v>
      </c>
      <c r="AH61" s="79" t="n">
        <v>74722.4493326456</v>
      </c>
      <c r="AI61" s="79" t="n">
        <v>60154.3141981558</v>
      </c>
      <c r="AJ61" s="79" t="n">
        <v>69192.5564418571</v>
      </c>
      <c r="AK61" s="80" t="n">
        <v>24500.3933533781</v>
      </c>
      <c r="AL61" s="80" t="n">
        <v>19241.2792661378</v>
      </c>
      <c r="AM61" s="80" t="n">
        <v>20503.7786892178</v>
      </c>
      <c r="AN61" s="81" t="n">
        <v>41520.1569692717</v>
      </c>
      <c r="AO61" s="81" t="n">
        <v>45687.2231615999</v>
      </c>
      <c r="AP61" s="81" t="n">
        <v>57594.5600614964</v>
      </c>
      <c r="AQ61" s="82" t="n">
        <v>66090.94579635</v>
      </c>
      <c r="AR61" s="82" t="n">
        <v>60476.6212359041</v>
      </c>
      <c r="AS61" s="82" t="n">
        <v>54373.9222811641</v>
      </c>
      <c r="AT61" s="83" t="n">
        <v>66881.8573308322</v>
      </c>
      <c r="AU61" s="83" t="n">
        <v>67794.7479083547</v>
      </c>
      <c r="AV61" s="83" t="n">
        <v>78833.2777550774</v>
      </c>
      <c r="AW61" s="84" t="n">
        <v>54604.8464530924</v>
      </c>
      <c r="AX61" s="84" t="n">
        <v>53581.6437232642</v>
      </c>
      <c r="AY61" s="84" t="n">
        <v>57364.8031008358</v>
      </c>
      <c r="AZ61" s="85" t="n">
        <v>50407.1745455301</v>
      </c>
      <c r="BA61" s="85" t="n">
        <v>53856.9065167709</v>
      </c>
    </row>
    <row r="62" customFormat="false" ht="13" hidden="false" customHeight="false" outlineLevel="0" collapsed="false">
      <c r="A62" s="0" t="s">
        <v>336</v>
      </c>
      <c r="C62" s="0" t="s">
        <v>92</v>
      </c>
      <c r="D62" s="0" t="s">
        <v>337</v>
      </c>
      <c r="E62" s="0" t="s">
        <v>338</v>
      </c>
      <c r="G62" s="0" t="s">
        <v>339</v>
      </c>
      <c r="J62" s="71" t="n">
        <v>167.409020897297</v>
      </c>
      <c r="K62" s="71" t="n">
        <v>263.92080847231</v>
      </c>
      <c r="L62" s="71" t="n">
        <v>165.475902486107</v>
      </c>
      <c r="M62" s="72" t="n">
        <v>184.017019704356</v>
      </c>
      <c r="N62" s="72" t="n">
        <v>109.372586017968</v>
      </c>
      <c r="O62" s="72" t="n">
        <v>168.853506862093</v>
      </c>
      <c r="P62" s="73" t="n">
        <v>156.457787376849</v>
      </c>
      <c r="Q62" s="73" t="n">
        <v>83.2151421954195</v>
      </c>
      <c r="R62" s="73" t="n">
        <v>60.5187150027693</v>
      </c>
      <c r="S62" s="74" t="n">
        <v>684.977492389665</v>
      </c>
      <c r="T62" s="74" t="n">
        <v>504.941772796747</v>
      </c>
      <c r="U62" s="74" t="n">
        <v>709.052314770307</v>
      </c>
      <c r="V62" s="75" t="n">
        <v>37.0312681092618</v>
      </c>
      <c r="W62" s="75" t="n">
        <v>130.022015172102</v>
      </c>
      <c r="X62" s="75" t="n">
        <v>102.769844714001</v>
      </c>
      <c r="Y62" s="76" t="n">
        <v>185.472344944263</v>
      </c>
      <c r="Z62" s="76" t="n">
        <v>310.091336804309</v>
      </c>
      <c r="AA62" s="76" t="n">
        <v>147.631629257316</v>
      </c>
      <c r="AB62" s="77" t="n">
        <v>8641.99357571582</v>
      </c>
      <c r="AC62" s="77" t="n">
        <v>11059.3412626271</v>
      </c>
      <c r="AD62" s="77" t="n">
        <v>8603.68740847265</v>
      </c>
      <c r="AE62" s="78" t="n">
        <v>18761.1207389431</v>
      </c>
      <c r="AF62" s="78" t="n">
        <v>11956.9026526369</v>
      </c>
      <c r="AG62" s="78" t="n">
        <v>21658.063592788</v>
      </c>
      <c r="AH62" s="79" t="n">
        <v>12141.8077298211</v>
      </c>
      <c r="AI62" s="79" t="n">
        <v>17640.4055579687</v>
      </c>
      <c r="AJ62" s="79" t="n">
        <v>15947.0195812769</v>
      </c>
      <c r="AK62" s="80" t="n">
        <v>2369.97681637469</v>
      </c>
      <c r="AL62" s="80" t="n">
        <v>2380.84202480724</v>
      </c>
      <c r="AM62" s="80" t="n">
        <v>1677.39850978839</v>
      </c>
      <c r="AN62" s="81" t="n">
        <v>20639.0317167751</v>
      </c>
      <c r="AO62" s="81" t="n">
        <v>12322.6727025455</v>
      </c>
      <c r="AP62" s="81" t="n">
        <v>16078.4312607017</v>
      </c>
      <c r="AQ62" s="82" t="n">
        <v>9045.00288595865</v>
      </c>
      <c r="AR62" s="82" t="n">
        <v>10021.4621186593</v>
      </c>
      <c r="AS62" s="82" t="n">
        <v>7794.90844605697</v>
      </c>
      <c r="AT62" s="83" t="n">
        <v>33316.1508261022</v>
      </c>
      <c r="AU62" s="83" t="n">
        <v>33372.3455382827</v>
      </c>
      <c r="AV62" s="83" t="n">
        <v>25479.5977935851</v>
      </c>
      <c r="AW62" s="84" t="n">
        <v>8033.3864175275</v>
      </c>
      <c r="AX62" s="84" t="n">
        <v>7153.40170124844</v>
      </c>
      <c r="AY62" s="84" t="n">
        <v>5925.32626016742</v>
      </c>
      <c r="AZ62" s="85" t="n">
        <v>2289.17027702105</v>
      </c>
      <c r="BA62" s="85" t="n">
        <v>3550.294315318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customFormat="false" ht="13" hidden="false" customHeight="false" outlineLevel="0" collapsed="false">
      <c r="A3" s="0" t="s">
        <v>91</v>
      </c>
      <c r="B3" s="0" t="s">
        <v>90</v>
      </c>
      <c r="C3" s="0" t="s">
        <v>286</v>
      </c>
      <c r="D3" s="0" t="s">
        <v>287</v>
      </c>
      <c r="E3" s="0" t="s">
        <v>289</v>
      </c>
      <c r="G3" s="0" t="s">
        <v>288</v>
      </c>
      <c r="I3" s="71" t="n">
        <v>1285.61645108471</v>
      </c>
      <c r="J3" s="71" t="n">
        <v>1109.43975546232</v>
      </c>
      <c r="K3" s="71" t="n">
        <v>1372.54513761418</v>
      </c>
      <c r="L3" s="72" t="n">
        <v>606.692232399277</v>
      </c>
      <c r="M3" s="72" t="n">
        <v>519.032282000869</v>
      </c>
      <c r="N3" s="72" t="n">
        <v>461.740756846174</v>
      </c>
      <c r="O3" s="73" t="n">
        <v>409.273029142997</v>
      </c>
      <c r="P3" s="73" t="n">
        <v>429.448978684121</v>
      </c>
      <c r="Q3" s="73" t="n">
        <v>406.264713335976</v>
      </c>
      <c r="R3" s="74" t="n">
        <v>2806.93752936793</v>
      </c>
      <c r="S3" s="74" t="n">
        <v>2301.81260194446</v>
      </c>
      <c r="T3" s="74" t="n">
        <v>3582.28259825811</v>
      </c>
      <c r="U3" s="75" t="n">
        <v>9267.52007292754</v>
      </c>
      <c r="V3" s="75" t="n">
        <v>13715.6852915594</v>
      </c>
      <c r="W3" s="75" t="n">
        <v>16314.7003613964</v>
      </c>
      <c r="X3" s="76" t="n">
        <v>13378.4914789715</v>
      </c>
      <c r="Y3" s="76" t="n">
        <v>13603.5570387589</v>
      </c>
      <c r="Z3" s="76" t="n">
        <v>10296.2727431547</v>
      </c>
      <c r="AA3" s="77" t="n">
        <v>8726.28010595495</v>
      </c>
      <c r="AB3" s="77" t="n">
        <v>15378.5091154567</v>
      </c>
      <c r="AC3" s="77" t="n">
        <v>10101.5925702679</v>
      </c>
      <c r="AD3" s="78" t="n">
        <v>6469.29689666442</v>
      </c>
      <c r="AE3" s="78" t="n">
        <v>3815.62943045318</v>
      </c>
      <c r="AF3" s="78" t="n">
        <v>7158.61985347899</v>
      </c>
      <c r="AG3" s="79" t="n">
        <v>4480.04455223148</v>
      </c>
      <c r="AH3" s="79" t="n">
        <v>5348.0441063546</v>
      </c>
      <c r="AI3" s="79" t="n">
        <v>3374.69012234638</v>
      </c>
      <c r="AJ3" s="80" t="n">
        <v>1608.37903280774</v>
      </c>
      <c r="AK3" s="80" t="n">
        <v>1104.05257849233</v>
      </c>
      <c r="AL3" s="80" t="n">
        <v>990.92107637988</v>
      </c>
      <c r="AM3" s="81" t="n">
        <v>4787.42913487739</v>
      </c>
      <c r="AN3" s="81" t="n">
        <v>2769.05311459918</v>
      </c>
      <c r="AO3" s="81" t="n">
        <v>3769.8378505897</v>
      </c>
      <c r="AP3" s="82" t="n">
        <v>6456.9290860273</v>
      </c>
      <c r="AQ3" s="82" t="n">
        <v>6473.79864085401</v>
      </c>
      <c r="AR3" s="82" t="n">
        <v>5267.13654549616</v>
      </c>
      <c r="AS3" s="83" t="n">
        <v>11374.6333623722</v>
      </c>
      <c r="AT3" s="83" t="n">
        <v>9851.13489751618</v>
      </c>
      <c r="AU3" s="83" t="n">
        <v>8325.62376659534</v>
      </c>
      <c r="AV3" s="84" t="n">
        <v>3933.20335985387</v>
      </c>
      <c r="AW3" s="84" t="n">
        <v>4458.15837550333</v>
      </c>
      <c r="AX3" s="84" t="n">
        <v>3858.351651183</v>
      </c>
      <c r="AY3" s="85" t="n">
        <v>1687.86489825718</v>
      </c>
      <c r="AZ3" s="85" t="n">
        <v>2239.51408556543</v>
      </c>
    </row>
    <row r="4" customFormat="false" ht="13" hidden="false" customHeight="false" outlineLevel="0" collapsed="false">
      <c r="C4" s="0" t="s">
        <v>286</v>
      </c>
      <c r="D4" s="0" t="s">
        <v>290</v>
      </c>
      <c r="E4" s="0" t="s">
        <v>289</v>
      </c>
      <c r="G4" s="0" t="s">
        <v>255</v>
      </c>
      <c r="I4" s="71" t="n">
        <v>1667.05169412305</v>
      </c>
      <c r="J4" s="71" t="n">
        <v>2085.17075325281</v>
      </c>
      <c r="K4" s="71" t="n">
        <v>2029.17314084396</v>
      </c>
      <c r="L4" s="72" t="n">
        <v>1724.35858448852</v>
      </c>
      <c r="M4" s="72" t="n">
        <v>1601.08561663595</v>
      </c>
      <c r="N4" s="72" t="n">
        <v>1798.2226415296</v>
      </c>
      <c r="O4" s="73" t="n">
        <v>1347.48311733035</v>
      </c>
      <c r="P4" s="73" t="n">
        <v>1395.15823749341</v>
      </c>
      <c r="Q4" s="73" t="n">
        <v>1329.73411125483</v>
      </c>
      <c r="R4" s="74" t="n">
        <v>3047.73110655641</v>
      </c>
      <c r="S4" s="74" t="n">
        <v>2614.0410837925</v>
      </c>
      <c r="T4" s="74" t="n">
        <v>5005.36037119912</v>
      </c>
      <c r="U4" s="75" t="n">
        <v>18360.2741207972</v>
      </c>
      <c r="V4" s="75" t="n">
        <v>31801.0203500804</v>
      </c>
      <c r="W4" s="75" t="n">
        <v>29280.3454959082</v>
      </c>
      <c r="X4" s="76" t="n">
        <v>43416.1876967747</v>
      </c>
      <c r="Y4" s="76" t="n">
        <v>45792.8038896436</v>
      </c>
      <c r="Z4" s="76" t="n">
        <v>22478.9905934302</v>
      </c>
      <c r="AA4" s="77" t="n">
        <v>22353.1951742626</v>
      </c>
      <c r="AB4" s="77" t="n">
        <v>32530.9930232141</v>
      </c>
      <c r="AC4" s="77" t="n">
        <v>29269.6142884889</v>
      </c>
      <c r="AD4" s="78" t="n">
        <v>18969.0563942544</v>
      </c>
      <c r="AE4" s="78" t="n">
        <v>12578.1783280591</v>
      </c>
      <c r="AF4" s="78" t="n">
        <v>16138.7760473762</v>
      </c>
      <c r="AG4" s="79" t="n">
        <v>5493.38473125278</v>
      </c>
      <c r="AH4" s="79" t="n">
        <v>8004.8615244226</v>
      </c>
      <c r="AI4" s="79" t="n">
        <v>6475.526199369</v>
      </c>
      <c r="AJ4" s="80" t="n">
        <v>2364.26766919402</v>
      </c>
      <c r="AK4" s="80" t="n">
        <v>1816.30998705333</v>
      </c>
      <c r="AL4" s="80" t="n">
        <v>1926.79033551504</v>
      </c>
      <c r="AM4" s="81" t="n">
        <v>8880.72229547803</v>
      </c>
      <c r="AN4" s="81" t="n">
        <v>6013.19586591096</v>
      </c>
      <c r="AO4" s="81" t="n">
        <v>6060.85701216254</v>
      </c>
      <c r="AP4" s="82" t="n">
        <v>9710.10093786906</v>
      </c>
      <c r="AQ4" s="82" t="n">
        <v>12405.9317281628</v>
      </c>
      <c r="AR4" s="82" t="n">
        <v>9173.13325080184</v>
      </c>
      <c r="AS4" s="83" t="n">
        <v>20270.4055373406</v>
      </c>
      <c r="AT4" s="83" t="n">
        <v>23209.4871220414</v>
      </c>
      <c r="AU4" s="83" t="n">
        <v>14901.93570613</v>
      </c>
      <c r="AV4" s="84" t="n">
        <v>6922.96313769895</v>
      </c>
      <c r="AW4" s="84" t="n">
        <v>8229.45046439675</v>
      </c>
      <c r="AX4" s="84" t="n">
        <v>5595.9515155455</v>
      </c>
      <c r="AY4" s="85" t="n">
        <v>2268.08264862329</v>
      </c>
      <c r="AZ4" s="85" t="n">
        <v>2484.55087794352</v>
      </c>
    </row>
    <row r="10" customFormat="false" ht="13" hidden="false" customHeight="false" outlineLevel="0" collapsed="false">
      <c r="C10" s="0" t="s">
        <v>287</v>
      </c>
      <c r="D10" s="0" t="s">
        <v>370</v>
      </c>
      <c r="E10" s="0" t="s">
        <v>388</v>
      </c>
      <c r="F10" s="0" t="s">
        <v>372</v>
      </c>
      <c r="G10" s="0" t="s">
        <v>288</v>
      </c>
    </row>
    <row r="11" customFormat="false" ht="13" hidden="false" customHeight="false" outlineLevel="0" collapsed="false">
      <c r="D11" s="0" t="s">
        <v>373</v>
      </c>
      <c r="E11" s="0" t="n">
        <f aca="false">AVERAGE(I3:K3)</f>
        <v>1255.8671147204</v>
      </c>
      <c r="F11" s="0" t="n">
        <f aca="false">STDEV(I3:K3)</f>
        <v>134.051772796583</v>
      </c>
    </row>
    <row r="12" customFormat="false" ht="13" hidden="false" customHeight="false" outlineLevel="0" collapsed="false">
      <c r="D12" s="0" t="s">
        <v>374</v>
      </c>
      <c r="E12" s="0" t="n">
        <f aca="false">AVERAGE(L3:N3)</f>
        <v>529.15509041544</v>
      </c>
      <c r="F12" s="0" t="n">
        <f aca="false">STDEV(L3:N3)</f>
        <v>73.0040136150338</v>
      </c>
    </row>
    <row r="13" customFormat="false" ht="13" hidden="false" customHeight="false" outlineLevel="0" collapsed="false">
      <c r="D13" s="0" t="s">
        <v>375</v>
      </c>
      <c r="E13" s="0" t="n">
        <f aca="false">AVERAGE(O3:Q3)</f>
        <v>414.995573721031</v>
      </c>
      <c r="F13" s="0" t="n">
        <f aca="false">STDEV(O3:Q3)</f>
        <v>12.6070685438365</v>
      </c>
    </row>
    <row r="14" customFormat="false" ht="13" hidden="false" customHeight="false" outlineLevel="0" collapsed="false">
      <c r="D14" s="0" t="s">
        <v>376</v>
      </c>
      <c r="E14" s="0" t="n">
        <f aca="false">AVERAGE(R3:T3)</f>
        <v>2897.01090985683</v>
      </c>
      <c r="F14" s="0" t="n">
        <f aca="false">STDEV(R3:T3)</f>
        <v>644.969583212568</v>
      </c>
    </row>
    <row r="15" customFormat="false" ht="13" hidden="false" customHeight="false" outlineLevel="0" collapsed="false">
      <c r="D15" s="0" t="s">
        <v>377</v>
      </c>
      <c r="E15" s="0" t="n">
        <f aca="false">AVERAGE(U3:W3)</f>
        <v>13099.3019086278</v>
      </c>
      <c r="F15" s="0" t="n">
        <f aca="false">STDEV(U3:W3)</f>
        <v>3563.79486791983</v>
      </c>
    </row>
    <row r="16" customFormat="false" ht="13" hidden="false" customHeight="false" outlineLevel="0" collapsed="false">
      <c r="D16" s="0" t="s">
        <v>378</v>
      </c>
      <c r="E16" s="0" t="n">
        <f aca="false">AVERAGE(X3:Z3)</f>
        <v>12426.1070869617</v>
      </c>
      <c r="F16" s="0" t="n">
        <f aca="false">STDEV(X3:Z3)</f>
        <v>1847.9202838855</v>
      </c>
    </row>
    <row r="17" customFormat="false" ht="13" hidden="false" customHeight="false" outlineLevel="0" collapsed="false">
      <c r="D17" s="0" t="s">
        <v>379</v>
      </c>
      <c r="E17" s="0" t="n">
        <f aca="false">AVERAGE(AA3:AC3)</f>
        <v>11402.1272638932</v>
      </c>
      <c r="F17" s="0" t="n">
        <f aca="false">STDEV(AA3:AC3)</f>
        <v>3511.63502740624</v>
      </c>
    </row>
    <row r="18" customFormat="false" ht="13" hidden="false" customHeight="false" outlineLevel="0" collapsed="false">
      <c r="D18" s="0" t="s">
        <v>380</v>
      </c>
      <c r="E18" s="0" t="n">
        <f aca="false">AVERAGE(AD3:AF3)</f>
        <v>5814.5153935322</v>
      </c>
      <c r="F18" s="0" t="n">
        <f aca="false">STDEV(AD3:AF3)</f>
        <v>1765.06383871622</v>
      </c>
    </row>
    <row r="19" customFormat="false" ht="13" hidden="false" customHeight="false" outlineLevel="0" collapsed="false">
      <c r="D19" s="0" t="s">
        <v>381</v>
      </c>
      <c r="E19" s="0" t="n">
        <f aca="false">AVERAGE(AG3:AI3)</f>
        <v>4400.92626031082</v>
      </c>
      <c r="F19" s="0" t="n">
        <f aca="false">STDEV(AG3:AI3)</f>
        <v>989.05321628192</v>
      </c>
    </row>
    <row r="20" customFormat="false" ht="13" hidden="false" customHeight="false" outlineLevel="0" collapsed="false">
      <c r="D20" s="0" t="s">
        <v>382</v>
      </c>
      <c r="E20" s="0" t="n">
        <f aca="false">AVERAGE(AJ3:AL3)</f>
        <v>1234.45089589332</v>
      </c>
      <c r="F20" s="0" t="n">
        <f aca="false">STDEV(AJ3:AL3)</f>
        <v>328.734502105839</v>
      </c>
    </row>
    <row r="21" customFormat="false" ht="13" hidden="false" customHeight="false" outlineLevel="0" collapsed="false">
      <c r="D21" s="0" t="s">
        <v>383</v>
      </c>
      <c r="E21" s="0" t="n">
        <f aca="false">AVERAGE(AM3:AO3)</f>
        <v>3775.44003335542</v>
      </c>
      <c r="F21" s="0" t="n">
        <f aca="false">STDEV(AM3:AO3)</f>
        <v>1009.19967209038</v>
      </c>
    </row>
    <row r="22" customFormat="false" ht="13" hidden="false" customHeight="false" outlineLevel="0" collapsed="false">
      <c r="D22" s="0" t="s">
        <v>384</v>
      </c>
      <c r="E22" s="0" t="n">
        <f aca="false">AVERAGE(AP3:AR3)</f>
        <v>6065.95475745916</v>
      </c>
      <c r="F22" s="0" t="n">
        <f aca="false">STDEV(AP3:AR3)</f>
        <v>691.848283435633</v>
      </c>
    </row>
    <row r="23" customFormat="false" ht="13" hidden="false" customHeight="false" outlineLevel="0" collapsed="false">
      <c r="D23" s="0" t="s">
        <v>385</v>
      </c>
      <c r="E23" s="0" t="n">
        <f aca="false">AVERAGE(AS3:AU3)</f>
        <v>9850.46400882791</v>
      </c>
      <c r="F23" s="0" t="n">
        <f aca="false">STDEV(AS3:AU3)</f>
        <v>1524.50490860265</v>
      </c>
    </row>
    <row r="24" customFormat="false" ht="13" hidden="false" customHeight="false" outlineLevel="0" collapsed="false">
      <c r="D24" s="0" t="s">
        <v>386</v>
      </c>
      <c r="E24" s="0" t="n">
        <f aca="false">AVERAGE(AV3:AX3)</f>
        <v>4083.2377955134</v>
      </c>
      <c r="F24" s="0" t="n">
        <f aca="false">STDEV(AV3:AX3)</f>
        <v>326.840596541688</v>
      </c>
    </row>
    <row r="25" customFormat="false" ht="13" hidden="false" customHeight="false" outlineLevel="0" collapsed="false">
      <c r="D25" s="0" t="s">
        <v>387</v>
      </c>
      <c r="E25" s="0" t="n">
        <f aca="false">AVERAGE(AY3:AZ3)</f>
        <v>1963.68949191131</v>
      </c>
      <c r="F25" s="0" t="n">
        <f aca="false">STDEV(AY3:AZ3)</f>
        <v>390.074881181712</v>
      </c>
    </row>
    <row r="29" customFormat="false" ht="13" hidden="false" customHeight="false" outlineLevel="0" collapsed="false">
      <c r="C29" s="0" t="s">
        <v>290</v>
      </c>
      <c r="D29" s="0" t="s">
        <v>370</v>
      </c>
      <c r="E29" s="0" t="s">
        <v>388</v>
      </c>
      <c r="F29" s="0" t="s">
        <v>372</v>
      </c>
      <c r="G29" s="0" t="s">
        <v>255</v>
      </c>
    </row>
    <row r="30" customFormat="false" ht="13" hidden="false" customHeight="false" outlineLevel="0" collapsed="false">
      <c r="D30" s="0" t="s">
        <v>373</v>
      </c>
      <c r="E30" s="0" t="n">
        <f aca="false">AVERAGE(I4:K4)</f>
        <v>1927.13186273994</v>
      </c>
      <c r="F30" s="0" t="n">
        <f aca="false">STDEV(I4:K4)</f>
        <v>226.969609705166</v>
      </c>
    </row>
    <row r="31" customFormat="false" ht="13" hidden="false" customHeight="false" outlineLevel="0" collapsed="false">
      <c r="D31" s="0" t="s">
        <v>374</v>
      </c>
      <c r="E31" s="0" t="n">
        <f aca="false">AVERAGE(L4:N4)</f>
        <v>1707.88894755136</v>
      </c>
      <c r="F31" s="0" t="n">
        <f aca="false">STDEV(L4:N4)</f>
        <v>99.5951221275991</v>
      </c>
    </row>
    <row r="32" customFormat="false" ht="13" hidden="false" customHeight="false" outlineLevel="0" collapsed="false">
      <c r="D32" s="0" t="s">
        <v>375</v>
      </c>
      <c r="E32" s="0" t="n">
        <f aca="false">AVERAGE(O4:Q4)</f>
        <v>1357.45848869286</v>
      </c>
      <c r="F32" s="0" t="n">
        <f aca="false">STDEV(O4:Q4)</f>
        <v>33.8335646789613</v>
      </c>
    </row>
    <row r="33" customFormat="false" ht="13" hidden="false" customHeight="false" outlineLevel="0" collapsed="false">
      <c r="D33" s="0" t="s">
        <v>376</v>
      </c>
      <c r="E33" s="0" t="n">
        <f aca="false">AVERAGE(R4:T4)</f>
        <v>3555.71085384934</v>
      </c>
      <c r="F33" s="0" t="n">
        <f aca="false">STDEV(R4:T4)</f>
        <v>1274.02297911991</v>
      </c>
    </row>
    <row r="34" customFormat="false" ht="13" hidden="false" customHeight="false" outlineLevel="0" collapsed="false">
      <c r="D34" s="0" t="s">
        <v>377</v>
      </c>
      <c r="E34" s="0" t="n">
        <f aca="false">AVERAGE(U4:W4)</f>
        <v>26480.5466555953</v>
      </c>
      <c r="F34" s="0" t="n">
        <f aca="false">STDEV(U4:W4)</f>
        <v>7144.4083001786</v>
      </c>
    </row>
    <row r="35" customFormat="false" ht="13" hidden="false" customHeight="false" outlineLevel="0" collapsed="false">
      <c r="D35" s="0" t="s">
        <v>378</v>
      </c>
      <c r="E35" s="0" t="n">
        <f aca="false">AVERAGE(X4:Z4)</f>
        <v>37229.3273932828</v>
      </c>
      <c r="F35" s="0" t="n">
        <f aca="false">STDEV(X4:Z4)</f>
        <v>12829.3181001122</v>
      </c>
    </row>
    <row r="36" customFormat="false" ht="13" hidden="false" customHeight="false" outlineLevel="0" collapsed="false">
      <c r="D36" s="0" t="s">
        <v>379</v>
      </c>
      <c r="E36" s="0" t="n">
        <f aca="false">AVERAGE(AA4:AC4)</f>
        <v>28051.2674953219</v>
      </c>
      <c r="F36" s="0" t="n">
        <f aca="false">STDEV(AA4:AC4)</f>
        <v>5197.13083776479</v>
      </c>
    </row>
    <row r="37" customFormat="false" ht="13" hidden="false" customHeight="false" outlineLevel="0" collapsed="false">
      <c r="D37" s="0" t="s">
        <v>380</v>
      </c>
      <c r="E37" s="0" t="n">
        <f aca="false">AVERAGE(AD4:AF4)</f>
        <v>15895.3369232299</v>
      </c>
      <c r="F37" s="0" t="n">
        <f aca="false">STDEV(AD4:AF4)</f>
        <v>3202.38623055026</v>
      </c>
    </row>
    <row r="38" customFormat="false" ht="13" hidden="false" customHeight="false" outlineLevel="0" collapsed="false">
      <c r="D38" s="0" t="s">
        <v>381</v>
      </c>
      <c r="E38" s="0" t="n">
        <f aca="false">AVERAGE(AG4:AI4)</f>
        <v>6657.92415168146</v>
      </c>
      <c r="F38" s="0" t="n">
        <f aca="false">STDEV(AG4:AI4)</f>
        <v>1265.63449716475</v>
      </c>
    </row>
    <row r="39" customFormat="false" ht="13" hidden="false" customHeight="false" outlineLevel="0" collapsed="false">
      <c r="D39" s="0" t="s">
        <v>382</v>
      </c>
      <c r="E39" s="0" t="n">
        <f aca="false">AVERAGE(AJ4:AL4)</f>
        <v>2035.78933058746</v>
      </c>
      <c r="F39" s="0" t="n">
        <f aca="false">STDEV(AJ4:AL4)</f>
        <v>289.784387173202</v>
      </c>
    </row>
    <row r="40" customFormat="false" ht="13" hidden="false" customHeight="false" outlineLevel="0" collapsed="false">
      <c r="D40" s="0" t="s">
        <v>383</v>
      </c>
      <c r="E40" s="0" t="n">
        <f aca="false">AVERAGE(AM4:AO4)</f>
        <v>6984.92505785051</v>
      </c>
      <c r="F40" s="0" t="n">
        <f aca="false">STDEV(AM4:AO4)</f>
        <v>1641.9815074667</v>
      </c>
    </row>
    <row r="41" customFormat="false" ht="13" hidden="false" customHeight="false" outlineLevel="0" collapsed="false">
      <c r="D41" s="0" t="s">
        <v>384</v>
      </c>
      <c r="E41" s="0" t="n">
        <f aca="false">AVERAGE(AP4:AR4)</f>
        <v>10429.7219722779</v>
      </c>
      <c r="F41" s="0" t="n">
        <f aca="false">STDEV(AP4:AR4)</f>
        <v>1732.37909352415</v>
      </c>
    </row>
    <row r="42" customFormat="false" ht="13" hidden="false" customHeight="false" outlineLevel="0" collapsed="false">
      <c r="D42" s="0" t="s">
        <v>385</v>
      </c>
      <c r="E42" s="0" t="n">
        <f aca="false">AVERAGE(AS4:AU4)</f>
        <v>19460.6094551707</v>
      </c>
      <c r="F42" s="0" t="n">
        <f aca="false">STDEV(AS4:AU4)</f>
        <v>4212.56215420333</v>
      </c>
    </row>
    <row r="43" customFormat="false" ht="13" hidden="false" customHeight="false" outlineLevel="0" collapsed="false">
      <c r="D43" s="0" t="s">
        <v>386</v>
      </c>
      <c r="E43" s="0" t="n">
        <f aca="false">AVERAGE(AV4:AX4)</f>
        <v>6916.1217058804</v>
      </c>
      <c r="F43" s="0" t="n">
        <f aca="false">STDEV(AV4:AX4)</f>
        <v>1316.76280411172</v>
      </c>
    </row>
    <row r="44" customFormat="false" ht="13" hidden="false" customHeight="false" outlineLevel="0" collapsed="false">
      <c r="D44" s="0" t="s">
        <v>387</v>
      </c>
      <c r="E44" s="0" t="n">
        <f aca="false">AVERAGE(AY4:AZ4)</f>
        <v>2376.3167632834</v>
      </c>
      <c r="F44" s="0" t="n">
        <f aca="false">STDEV(AY4:AZ4)</f>
        <v>153.0661528637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customFormat="false" ht="13" hidden="false" customHeight="false" outlineLevel="0" collapsed="false">
      <c r="A3" s="0" t="s">
        <v>83</v>
      </c>
      <c r="B3" s="0" t="s">
        <v>81</v>
      </c>
      <c r="C3" s="0" t="s">
        <v>294</v>
      </c>
      <c r="D3" s="0" t="s">
        <v>295</v>
      </c>
      <c r="E3" s="0" t="s">
        <v>296</v>
      </c>
      <c r="G3" s="0" t="s">
        <v>252</v>
      </c>
      <c r="I3" s="71" t="n">
        <v>34138.5758923346</v>
      </c>
      <c r="J3" s="71" t="n">
        <v>41020.0292906584</v>
      </c>
      <c r="K3" s="71" t="n">
        <v>38762.2100257794</v>
      </c>
      <c r="L3" s="72" t="n">
        <v>68763.5136552633</v>
      </c>
      <c r="M3" s="72" t="n">
        <v>86541.2918827583</v>
      </c>
      <c r="N3" s="72" t="n">
        <v>82485.9346222478</v>
      </c>
      <c r="O3" s="73" t="n">
        <v>60815.5475493134</v>
      </c>
      <c r="P3" s="73" t="n">
        <v>78426.307821241</v>
      </c>
      <c r="Q3" s="73" t="n">
        <v>65693.3903887799</v>
      </c>
      <c r="R3" s="74" t="n">
        <v>45068.1745265928</v>
      </c>
      <c r="S3" s="74" t="n">
        <v>48181.0271913276</v>
      </c>
      <c r="T3" s="74" t="n">
        <v>55041.7645509139</v>
      </c>
      <c r="U3" s="75" t="n">
        <v>31499.1379747338</v>
      </c>
      <c r="V3" s="75" t="n">
        <v>39707.7460936827</v>
      </c>
      <c r="W3" s="75" t="n">
        <v>30592.4220475248</v>
      </c>
      <c r="X3" s="76" t="n">
        <v>34539.5582208383</v>
      </c>
      <c r="Y3" s="76" t="n">
        <v>29200.8808935367</v>
      </c>
      <c r="Z3" s="76" t="n">
        <v>23181.489874333</v>
      </c>
      <c r="AA3" s="77" t="n">
        <v>30030.5373990206</v>
      </c>
      <c r="AB3" s="77" t="n">
        <v>46370.2280712629</v>
      </c>
      <c r="AC3" s="77" t="n">
        <v>38983.7055800145</v>
      </c>
      <c r="AD3" s="78" t="n">
        <v>37043.6256148254</v>
      </c>
      <c r="AE3" s="78" t="n">
        <v>27058.4749878023</v>
      </c>
      <c r="AF3" s="78" t="n">
        <v>40462.1859192599</v>
      </c>
      <c r="AG3" s="79" t="n">
        <v>45153.267668705</v>
      </c>
      <c r="AH3" s="79" t="n">
        <v>50142.6147332307</v>
      </c>
      <c r="AI3" s="79" t="n">
        <v>57174.5376816214</v>
      </c>
      <c r="AJ3" s="80" t="n">
        <v>27999.4709762529</v>
      </c>
      <c r="AK3" s="80" t="n">
        <v>19861.9131126445</v>
      </c>
      <c r="AL3" s="80" t="n">
        <v>29345.7292420765</v>
      </c>
      <c r="AM3" s="81" t="n">
        <v>52029.317800815</v>
      </c>
      <c r="AN3" s="81" t="n">
        <v>38838.9239199518</v>
      </c>
      <c r="AO3" s="81" t="n">
        <v>46147.7869684526</v>
      </c>
      <c r="AP3" s="82" t="n">
        <v>58586.1940001479</v>
      </c>
      <c r="AQ3" s="82" t="n">
        <v>56300.940412086</v>
      </c>
      <c r="AR3" s="82" t="n">
        <v>40137.7229421173</v>
      </c>
      <c r="AS3" s="83" t="n">
        <v>55819.3574263954</v>
      </c>
      <c r="AT3" s="83" t="n">
        <v>63932.7072304032</v>
      </c>
      <c r="AU3" s="83" t="n">
        <v>53123.6657144201</v>
      </c>
      <c r="AV3" s="84" t="n">
        <v>32200.6721837559</v>
      </c>
      <c r="AW3" s="84" t="n">
        <v>42976.333653383</v>
      </c>
      <c r="AX3" s="84" t="n">
        <v>30809.7865121852</v>
      </c>
      <c r="AY3" s="85" t="n">
        <v>44365.3469260537</v>
      </c>
      <c r="AZ3" s="85" t="n">
        <v>48889.976051938</v>
      </c>
    </row>
    <row r="8" customFormat="false" ht="13" hidden="false" customHeight="false" outlineLevel="0" collapsed="false">
      <c r="C8" s="0" t="s">
        <v>295</v>
      </c>
      <c r="D8" s="0" t="s">
        <v>370</v>
      </c>
      <c r="E8" s="0" t="s">
        <v>388</v>
      </c>
      <c r="F8" s="0" t="s">
        <v>372</v>
      </c>
      <c r="G8" s="0" t="s">
        <v>252</v>
      </c>
    </row>
    <row r="9" customFormat="false" ht="13" hidden="false" customHeight="false" outlineLevel="0" collapsed="false">
      <c r="D9" s="0" t="s">
        <v>373</v>
      </c>
      <c r="E9" s="0" t="n">
        <f aca="false">AVERAGE(I3:K3)</f>
        <v>37973.6050695908</v>
      </c>
      <c r="F9" s="0" t="n">
        <f aca="false">STDEV(I3:K3)</f>
        <v>3507.85170026035</v>
      </c>
    </row>
    <row r="10" customFormat="false" ht="13" hidden="false" customHeight="false" outlineLevel="0" collapsed="false">
      <c r="D10" s="0" t="s">
        <v>374</v>
      </c>
      <c r="E10" s="0" t="n">
        <f aca="false">AVERAGE(L3:N3)</f>
        <v>79263.5800534231</v>
      </c>
      <c r="F10" s="0" t="n">
        <f aca="false">STDEV(L3:N3)</f>
        <v>9316.65317600251</v>
      </c>
    </row>
    <row r="11" customFormat="false" ht="13" hidden="false" customHeight="false" outlineLevel="0" collapsed="false">
      <c r="D11" s="0" t="s">
        <v>375</v>
      </c>
      <c r="E11" s="0" t="n">
        <f aca="false">AVERAGE(O3:Q3)</f>
        <v>68311.7485864448</v>
      </c>
      <c r="F11" s="0" t="n">
        <f aca="false">STDEV(O3:Q3)</f>
        <v>9092.6656749979</v>
      </c>
    </row>
    <row r="12" customFormat="false" ht="13" hidden="false" customHeight="false" outlineLevel="0" collapsed="false">
      <c r="D12" s="0" t="s">
        <v>376</v>
      </c>
      <c r="E12" s="0" t="n">
        <f aca="false">AVERAGE(R3:T3)</f>
        <v>49430.3220896114</v>
      </c>
      <c r="F12" s="0" t="n">
        <f aca="false">STDEV(R3:T3)</f>
        <v>5102.81077451123</v>
      </c>
    </row>
    <row r="13" customFormat="false" ht="13" hidden="false" customHeight="false" outlineLevel="0" collapsed="false">
      <c r="D13" s="0" t="s">
        <v>377</v>
      </c>
      <c r="E13" s="0" t="n">
        <f aca="false">AVERAGE(U3:W3)</f>
        <v>33933.1020386471</v>
      </c>
      <c r="F13" s="0" t="n">
        <f aca="false">STDEV(U3:W3)</f>
        <v>5021.49568504565</v>
      </c>
    </row>
    <row r="14" customFormat="false" ht="13" hidden="false" customHeight="false" outlineLevel="0" collapsed="false">
      <c r="D14" s="0" t="s">
        <v>378</v>
      </c>
      <c r="E14" s="0" t="n">
        <f aca="false">AVERAGE(X3:Z3)</f>
        <v>28973.9763295693</v>
      </c>
      <c r="F14" s="0" t="n">
        <f aca="false">STDEV(X3:Z3)</f>
        <v>5682.43287701961</v>
      </c>
    </row>
    <row r="15" customFormat="false" ht="13" hidden="false" customHeight="false" outlineLevel="0" collapsed="false">
      <c r="D15" s="0" t="s">
        <v>379</v>
      </c>
      <c r="E15" s="0" t="n">
        <f aca="false">AVERAGE(AA3:AC3)</f>
        <v>38461.4903500993</v>
      </c>
      <c r="F15" s="0" t="n">
        <f aca="false">STDEV(AA3:AC3)</f>
        <v>8182.35322971986</v>
      </c>
    </row>
    <row r="16" customFormat="false" ht="13" hidden="false" customHeight="false" outlineLevel="0" collapsed="false">
      <c r="D16" s="0" t="s">
        <v>380</v>
      </c>
      <c r="E16" s="0" t="n">
        <f aca="false">AVERAGE(AD3:AF3)</f>
        <v>34854.7621739625</v>
      </c>
      <c r="F16" s="0" t="n">
        <f aca="false">STDEV(AD3:AF3)</f>
        <v>6964.78348949761</v>
      </c>
    </row>
    <row r="17" customFormat="false" ht="13" hidden="false" customHeight="false" outlineLevel="0" collapsed="false">
      <c r="D17" s="0" t="s">
        <v>381</v>
      </c>
      <c r="E17" s="0" t="n">
        <f aca="false">AVERAGE(AG3:AI3)</f>
        <v>50823.4733611857</v>
      </c>
      <c r="F17" s="0" t="n">
        <f aca="false">STDEV(AG3:AI3)</f>
        <v>6039.4875224895</v>
      </c>
    </row>
    <row r="18" customFormat="false" ht="13" hidden="false" customHeight="false" outlineLevel="0" collapsed="false">
      <c r="D18" s="0" t="s">
        <v>382</v>
      </c>
      <c r="E18" s="0" t="n">
        <f aca="false">AVERAGE(AJ3:AL3)</f>
        <v>25735.704443658</v>
      </c>
      <c r="F18" s="0" t="n">
        <f aca="false">STDEV(AJ3:AL3)</f>
        <v>5131.19589177721</v>
      </c>
    </row>
    <row r="19" customFormat="false" ht="13" hidden="false" customHeight="false" outlineLevel="0" collapsed="false">
      <c r="D19" s="0" t="s">
        <v>383</v>
      </c>
      <c r="E19" s="0" t="n">
        <f aca="false">AVERAGE(AM3:AO3)</f>
        <v>45672.0095630731</v>
      </c>
      <c r="F19" s="0" t="n">
        <f aca="false">STDEV(AM3:AO3)</f>
        <v>6608.05537111188</v>
      </c>
    </row>
    <row r="20" customFormat="false" ht="13" hidden="false" customHeight="false" outlineLevel="0" collapsed="false">
      <c r="D20" s="0" t="s">
        <v>384</v>
      </c>
      <c r="E20" s="0" t="n">
        <f aca="false">AVERAGE(AP3:AR3)</f>
        <v>51674.9524514504</v>
      </c>
      <c r="F20" s="0" t="n">
        <f aca="false">STDEV(AP3:AR3)</f>
        <v>10056.6567284415</v>
      </c>
    </row>
    <row r="21" customFormat="false" ht="13" hidden="false" customHeight="false" outlineLevel="0" collapsed="false">
      <c r="D21" s="0" t="s">
        <v>385</v>
      </c>
      <c r="E21" s="0" t="n">
        <f aca="false">AVERAGE(AS3:AU3)</f>
        <v>57625.2434570729</v>
      </c>
      <c r="F21" s="0" t="n">
        <f aca="false">STDEV(AS3:AU3)</f>
        <v>5626.25656101894</v>
      </c>
    </row>
    <row r="22" customFormat="false" ht="13" hidden="false" customHeight="false" outlineLevel="0" collapsed="false">
      <c r="D22" s="0" t="s">
        <v>386</v>
      </c>
      <c r="E22" s="0" t="n">
        <f aca="false">AVERAGE(AV3:AX3)</f>
        <v>35328.930783108</v>
      </c>
      <c r="F22" s="0" t="n">
        <f aca="false">STDEV(AV3:AX3)</f>
        <v>6659.25812182277</v>
      </c>
    </row>
    <row r="23" customFormat="false" ht="13" hidden="false" customHeight="false" outlineLevel="0" collapsed="false">
      <c r="D23" s="0" t="s">
        <v>387</v>
      </c>
      <c r="E23" s="0" t="n">
        <f aca="false">AVERAGE(AY3:AZ3)</f>
        <v>46627.6614889959</v>
      </c>
      <c r="F23" s="0" t="n">
        <f aca="false">STDEV(AY3:AZ3)</f>
        <v>3199.395937266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customFormat="false" ht="13" hidden="false" customHeight="false" outlineLevel="0" collapsed="false">
      <c r="A3" s="0" t="s">
        <v>88</v>
      </c>
      <c r="B3" s="0" t="s">
        <v>87</v>
      </c>
      <c r="C3" s="0" t="s">
        <v>299</v>
      </c>
      <c r="D3" s="0" t="s">
        <v>300</v>
      </c>
      <c r="E3" s="0" t="s">
        <v>301</v>
      </c>
      <c r="G3" s="0" t="s">
        <v>230</v>
      </c>
      <c r="I3" s="71" t="n">
        <v>12252.2887009453</v>
      </c>
      <c r="J3" s="71" t="n">
        <v>10554.6273590656</v>
      </c>
      <c r="K3" s="71" t="n">
        <v>11677.2922130414</v>
      </c>
      <c r="L3" s="72" t="n">
        <v>995.269957616962</v>
      </c>
      <c r="M3" s="72" t="n">
        <v>642.069563738538</v>
      </c>
      <c r="N3" s="72" t="n">
        <v>1176.14814933874</v>
      </c>
      <c r="O3" s="73" t="n">
        <v>651.206322271575</v>
      </c>
      <c r="P3" s="73" t="n">
        <v>968.478485250531</v>
      </c>
      <c r="Q3" s="73" t="n">
        <v>1057.62338240445</v>
      </c>
      <c r="R3" s="74" t="n">
        <v>3470.4736401668</v>
      </c>
      <c r="S3" s="74" t="n">
        <v>3533.23821798687</v>
      </c>
      <c r="T3" s="74" t="n">
        <v>4415.79607877948</v>
      </c>
      <c r="U3" s="75" t="n">
        <v>1140.03498441761</v>
      </c>
      <c r="V3" s="75" t="n">
        <v>1603.84094931626</v>
      </c>
      <c r="W3" s="75" t="n">
        <v>1402.70369640222</v>
      </c>
      <c r="X3" s="76" t="n">
        <v>2472.22789999752</v>
      </c>
      <c r="Y3" s="76" t="n">
        <v>2070.47247208531</v>
      </c>
      <c r="Z3" s="76" t="n">
        <v>2804.70876160518</v>
      </c>
      <c r="AA3" s="77" t="n">
        <v>1954.63466064289</v>
      </c>
      <c r="AB3" s="77" t="n">
        <v>1783.60469442804</v>
      </c>
      <c r="AC3" s="77" t="n">
        <v>1904.16874529126</v>
      </c>
      <c r="AD3" s="78" t="n">
        <v>1050.50687835752</v>
      </c>
      <c r="AE3" s="78" t="n">
        <v>716.451156748827</v>
      </c>
      <c r="AF3" s="78" t="n">
        <v>1484.15922822472</v>
      </c>
      <c r="AG3" s="79" t="n">
        <v>2847.60480221281</v>
      </c>
      <c r="AH3" s="79" t="n">
        <v>2083.72131646194</v>
      </c>
      <c r="AI3" s="79" t="n">
        <v>1514.6339039317</v>
      </c>
      <c r="AJ3" s="80" t="n">
        <v>3585.92921762863</v>
      </c>
      <c r="AK3" s="80" t="n">
        <v>3056.31042061715</v>
      </c>
      <c r="AL3" s="80" t="n">
        <v>3229.11105771083</v>
      </c>
      <c r="AM3" s="81" t="n">
        <v>12108.7788666747</v>
      </c>
      <c r="AN3" s="81" t="n">
        <v>7415.67204119398</v>
      </c>
      <c r="AO3" s="81" t="n">
        <v>13065.1091900616</v>
      </c>
      <c r="AP3" s="82" t="n">
        <v>15596.683167897</v>
      </c>
      <c r="AQ3" s="82" t="n">
        <v>13397.84921579</v>
      </c>
      <c r="AR3" s="82" t="n">
        <v>13253.3040580751</v>
      </c>
      <c r="AS3" s="83" t="n">
        <v>13658.3436193727</v>
      </c>
      <c r="AT3" s="83" t="n">
        <v>12052.6783236651</v>
      </c>
      <c r="AU3" s="83" t="n">
        <v>11456.6812607834</v>
      </c>
      <c r="AV3" s="84" t="n">
        <v>4585.36384540636</v>
      </c>
      <c r="AW3" s="84" t="n">
        <v>5591.30782952097</v>
      </c>
      <c r="AX3" s="84" t="n">
        <v>6048.99504890186</v>
      </c>
      <c r="AY3" s="85" t="n">
        <v>771.25276168918</v>
      </c>
      <c r="AZ3" s="85" t="n">
        <v>746.87805976433</v>
      </c>
    </row>
    <row r="7" customFormat="false" ht="13" hidden="false" customHeight="false" outlineLevel="0" collapsed="false">
      <c r="C7" s="0" t="s">
        <v>300</v>
      </c>
      <c r="D7" s="0" t="s">
        <v>370</v>
      </c>
      <c r="E7" s="0" t="s">
        <v>388</v>
      </c>
      <c r="F7" s="0" t="s">
        <v>372</v>
      </c>
    </row>
    <row r="8" customFormat="false" ht="13" hidden="false" customHeight="false" outlineLevel="0" collapsed="false">
      <c r="D8" s="0" t="s">
        <v>373</v>
      </c>
      <c r="E8" s="0" t="n">
        <f aca="false">AVERAGE(I3:K3)</f>
        <v>11494.7360910174</v>
      </c>
      <c r="F8" s="0" t="n">
        <f aca="false">STDEV(I3:K3)</f>
        <v>863.428376412612</v>
      </c>
    </row>
    <row r="9" customFormat="false" ht="13" hidden="false" customHeight="false" outlineLevel="0" collapsed="false">
      <c r="D9" s="0" t="s">
        <v>374</v>
      </c>
      <c r="E9" s="0" t="n">
        <f aca="false">AVERAGE(L3:N3)</f>
        <v>937.829223564747</v>
      </c>
      <c r="F9" s="0" t="n">
        <f aca="false">STDEV(L3:N3)</f>
        <v>271.633139262353</v>
      </c>
    </row>
    <row r="10" customFormat="false" ht="13" hidden="false" customHeight="false" outlineLevel="0" collapsed="false">
      <c r="D10" s="0" t="s">
        <v>375</v>
      </c>
      <c r="E10" s="0" t="n">
        <f aca="false">AVERAGE(O3:Q3)</f>
        <v>892.436063308852</v>
      </c>
      <c r="F10" s="0" t="n">
        <f aca="false">STDEV(O3:Q3)</f>
        <v>213.613071095449</v>
      </c>
    </row>
    <row r="11" customFormat="false" ht="13" hidden="false" customHeight="false" outlineLevel="0" collapsed="false">
      <c r="D11" s="0" t="s">
        <v>376</v>
      </c>
      <c r="E11" s="0" t="n">
        <f aca="false">AVERAGE(R3:T3)</f>
        <v>3806.50264564438</v>
      </c>
      <c r="F11" s="0" t="n">
        <f aca="false">STDEV(R3:T3)</f>
        <v>528.595983529384</v>
      </c>
    </row>
    <row r="12" customFormat="false" ht="13" hidden="false" customHeight="false" outlineLevel="0" collapsed="false">
      <c r="D12" s="0" t="s">
        <v>377</v>
      </c>
      <c r="E12" s="0" t="n">
        <f aca="false">AVERAGE(U3:W3)</f>
        <v>1382.19321004536</v>
      </c>
      <c r="F12" s="0" t="n">
        <f aca="false">STDEV(U3:W3)</f>
        <v>232.582250627252</v>
      </c>
    </row>
    <row r="13" customFormat="false" ht="13" hidden="false" customHeight="false" outlineLevel="0" collapsed="false">
      <c r="D13" s="0" t="s">
        <v>378</v>
      </c>
      <c r="E13" s="0" t="n">
        <f aca="false">AVERAGE(AD3:AF3)</f>
        <v>1083.70575444369</v>
      </c>
      <c r="F13" s="0" t="n">
        <f aca="false">STDEV(X3:Z3)</f>
        <v>367.662407660479</v>
      </c>
    </row>
    <row r="14" customFormat="false" ht="13" hidden="false" customHeight="false" outlineLevel="0" collapsed="false">
      <c r="D14" s="0" t="s">
        <v>379</v>
      </c>
      <c r="E14" s="0" t="n">
        <f aca="false">AVERAGE(AA3:AC3)</f>
        <v>1880.80270012073</v>
      </c>
      <c r="F14" s="0" t="n">
        <f aca="false">STDEV(AA3:AC3)</f>
        <v>87.876569038889</v>
      </c>
    </row>
    <row r="15" customFormat="false" ht="13" hidden="false" customHeight="false" outlineLevel="0" collapsed="false">
      <c r="D15" s="0" t="s">
        <v>380</v>
      </c>
      <c r="E15" s="0" t="n">
        <f aca="false">AVERAGE(AD3:AF3)</f>
        <v>1083.70575444369</v>
      </c>
      <c r="F15" s="0" t="n">
        <f aca="false">STDEV(AD3:AF3)</f>
        <v>384.929272441506</v>
      </c>
    </row>
    <row r="16" customFormat="false" ht="13" hidden="false" customHeight="false" outlineLevel="0" collapsed="false">
      <c r="D16" s="0" t="s">
        <v>381</v>
      </c>
      <c r="E16" s="0" t="n">
        <f aca="false">AVERAGE(AG3:AI3)</f>
        <v>2148.65334086882</v>
      </c>
      <c r="F16" s="0" t="n">
        <f aca="false">STDEV(AG3:AI3)</f>
        <v>668.853481534834</v>
      </c>
    </row>
    <row r="17" customFormat="false" ht="13" hidden="false" customHeight="false" outlineLevel="0" collapsed="false">
      <c r="D17" s="0" t="s">
        <v>382</v>
      </c>
      <c r="E17" s="0" t="n">
        <f aca="false">AVERAGE(AJ3:AL3)</f>
        <v>3290.45023198554</v>
      </c>
      <c r="F17" s="0" t="n">
        <f aca="false">STDEV(AJ3:AL3)</f>
        <v>270.084964895306</v>
      </c>
    </row>
    <row r="18" customFormat="false" ht="13" hidden="false" customHeight="false" outlineLevel="0" collapsed="false">
      <c r="D18" s="0" t="s">
        <v>383</v>
      </c>
      <c r="E18" s="0" t="n">
        <f aca="false">AVERAGE(AM3:AO3)</f>
        <v>10863.1866993101</v>
      </c>
      <c r="F18" s="0" t="n">
        <f aca="false">STDEV(AM3:AO3)</f>
        <v>3023.68316962962</v>
      </c>
    </row>
    <row r="19" customFormat="false" ht="13" hidden="false" customHeight="false" outlineLevel="0" collapsed="false">
      <c r="D19" s="0" t="s">
        <v>384</v>
      </c>
      <c r="E19" s="0" t="n">
        <f aca="false">AVERAGE(AP3:AR3)</f>
        <v>14082.612147254</v>
      </c>
      <c r="F19" s="0" t="n">
        <f aca="false">STDEV(AP3:AR3)</f>
        <v>1313.21423131103</v>
      </c>
    </row>
    <row r="20" customFormat="false" ht="13" hidden="false" customHeight="false" outlineLevel="0" collapsed="false">
      <c r="D20" s="0" t="s">
        <v>385</v>
      </c>
      <c r="E20" s="0" t="n">
        <f aca="false">AVERAGE(AS3:AU3)</f>
        <v>12389.2344012737</v>
      </c>
      <c r="F20" s="0" t="n">
        <f aca="false">STDEV(AS3:AU3)</f>
        <v>1138.76326790898</v>
      </c>
    </row>
    <row r="21" customFormat="false" ht="13" hidden="false" customHeight="false" outlineLevel="0" collapsed="false">
      <c r="D21" s="0" t="s">
        <v>386</v>
      </c>
      <c r="E21" s="0" t="n">
        <f aca="false">AVERAGE(AV3:AX3)</f>
        <v>5408.55557460973</v>
      </c>
      <c r="F21" s="0" t="n">
        <f aca="false">STDEV(AV3:AX3)</f>
        <v>748.734175103406</v>
      </c>
    </row>
    <row r="22" customFormat="false" ht="13" hidden="false" customHeight="false" outlineLevel="0" collapsed="false">
      <c r="D22" s="0" t="s">
        <v>387</v>
      </c>
      <c r="E22" s="0" t="n">
        <f aca="false">AVERAGE(AY3:AZ3)</f>
        <v>759.065410726755</v>
      </c>
      <c r="F22" s="0" t="n">
        <f aca="false">STDEV(AY3:AZ3)</f>
        <v>17.2355170204622</v>
      </c>
    </row>
    <row r="30" customFormat="false" ht="13" hidden="false" customHeight="false" outlineLevel="0" collapsed="false">
      <c r="D30" s="0" t="s">
        <v>3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customFormat="false" ht="13" hidden="false" customHeight="false" outlineLevel="0" collapsed="false">
      <c r="A3" s="0" t="s">
        <v>51</v>
      </c>
      <c r="B3" s="0" t="s">
        <v>50</v>
      </c>
      <c r="C3" s="0" t="s">
        <v>305</v>
      </c>
      <c r="D3" s="0" t="s">
        <v>306</v>
      </c>
      <c r="F3" s="0" t="s">
        <v>307</v>
      </c>
      <c r="G3" s="0" t="s">
        <v>252</v>
      </c>
      <c r="I3" s="71" t="n">
        <v>1813.5029872828</v>
      </c>
      <c r="J3" s="71" t="n">
        <v>1860.5527069194</v>
      </c>
      <c r="K3" s="71" t="n">
        <v>1996.97536067773</v>
      </c>
      <c r="L3" s="72" t="n">
        <v>99.6798415035025</v>
      </c>
      <c r="M3" s="72" t="n">
        <v>42.5200562660702</v>
      </c>
      <c r="N3" s="72" t="n">
        <v>93.7036345954284</v>
      </c>
      <c r="O3" s="73" t="n">
        <v>53.7385444288956</v>
      </c>
      <c r="P3" s="73" t="n">
        <v>117.970043007044</v>
      </c>
      <c r="Q3" s="73" t="n">
        <v>74.1383415672477</v>
      </c>
      <c r="R3" s="74" t="n">
        <v>617.804970186674</v>
      </c>
      <c r="S3" s="74" t="n">
        <v>571.093480265599</v>
      </c>
      <c r="T3" s="74" t="n">
        <v>754.325869176156</v>
      </c>
      <c r="U3" s="75" t="n">
        <v>72.2116845192192</v>
      </c>
      <c r="V3" s="75" t="n">
        <v>89.6732779159418</v>
      </c>
      <c r="W3" s="75" t="n">
        <v>151.563233824124</v>
      </c>
      <c r="X3" s="76" t="n">
        <v>163.682317838726</v>
      </c>
      <c r="Y3" s="76" t="n">
        <v>141.620878413439</v>
      </c>
      <c r="Z3" s="76" t="n">
        <v>96.68912932233</v>
      </c>
      <c r="AA3" s="77" t="n">
        <v>102.656008763141</v>
      </c>
      <c r="AB3" s="77" t="n">
        <v>93.31752794451</v>
      </c>
      <c r="AC3" s="77" t="n">
        <v>73.0100543783478</v>
      </c>
      <c r="AD3" s="78" t="n">
        <v>103.850766132779</v>
      </c>
      <c r="AE3" s="78" t="n">
        <v>78.0321607434327</v>
      </c>
      <c r="AF3" s="78" t="n">
        <v>113.901755587202</v>
      </c>
      <c r="AG3" s="79" t="n">
        <v>116.272693597776</v>
      </c>
      <c r="AH3" s="79" t="n">
        <v>119.592255433264</v>
      </c>
      <c r="AI3" s="79" t="n">
        <v>63.5201758078395</v>
      </c>
      <c r="AJ3" s="80" t="n">
        <v>126.024549846649</v>
      </c>
      <c r="AK3" s="80" t="n">
        <v>74.8142363163841</v>
      </c>
      <c r="AL3" s="80" t="n">
        <v>83.4139995062921</v>
      </c>
      <c r="AM3" s="81" t="n">
        <v>238.690248290288</v>
      </c>
      <c r="AN3" s="81" t="n">
        <v>60.7060959906701</v>
      </c>
      <c r="AO3" s="81" t="n">
        <v>100.385224927754</v>
      </c>
      <c r="AP3" s="82" t="n">
        <v>74738.2118563428</v>
      </c>
      <c r="AQ3" s="82" t="n">
        <v>62352.7378474561</v>
      </c>
      <c r="AR3" s="82" t="n">
        <v>63421.093247553</v>
      </c>
      <c r="AS3" s="83" t="n">
        <v>62529.6318548478</v>
      </c>
      <c r="AT3" s="83" t="n">
        <v>77976.3142940136</v>
      </c>
      <c r="AU3" s="83" t="n">
        <v>71092.1955926458</v>
      </c>
      <c r="AV3" s="84" t="n">
        <v>1108.98736788394</v>
      </c>
      <c r="AW3" s="84" t="n">
        <v>235.820732349464</v>
      </c>
      <c r="AX3" s="84" t="n">
        <v>279.162050358006</v>
      </c>
      <c r="AY3" s="85" t="n">
        <v>72928.4583410177</v>
      </c>
      <c r="AZ3" s="85" t="n">
        <v>51976.687688133</v>
      </c>
    </row>
    <row r="4" customFormat="false" ht="13" hidden="false" customHeight="false" outlineLevel="0" collapsed="false">
      <c r="A4" s="0" t="s">
        <v>52</v>
      </c>
      <c r="B4" s="0" t="s">
        <v>50</v>
      </c>
      <c r="C4" s="0" t="s">
        <v>305</v>
      </c>
      <c r="D4" s="0" t="s">
        <v>308</v>
      </c>
      <c r="F4" s="0" t="s">
        <v>307</v>
      </c>
      <c r="G4" s="0" t="s">
        <v>183</v>
      </c>
      <c r="I4" s="71" t="n">
        <v>2041.76330144428</v>
      </c>
      <c r="J4" s="71" t="n">
        <v>3109.08699795521</v>
      </c>
      <c r="K4" s="71" t="n">
        <v>2029.13477262473</v>
      </c>
      <c r="L4" s="72" t="n">
        <v>315.619841854357</v>
      </c>
      <c r="M4" s="72" t="n">
        <v>235.304152941769</v>
      </c>
      <c r="N4" s="72" t="n">
        <v>292.135307304701</v>
      </c>
      <c r="O4" s="73" t="n">
        <v>312.714254101804</v>
      </c>
      <c r="P4" s="73" t="n">
        <v>416.495126382293</v>
      </c>
      <c r="Q4" s="73" t="n">
        <v>318.985665186132</v>
      </c>
      <c r="R4" s="74" t="n">
        <v>877.716003413543</v>
      </c>
      <c r="S4" s="74" t="n">
        <v>1122.22754369202</v>
      </c>
      <c r="T4" s="74" t="n">
        <v>1592.13484858921</v>
      </c>
      <c r="U4" s="75" t="n">
        <v>266.945554737718</v>
      </c>
      <c r="V4" s="75" t="n">
        <v>294.398091366371</v>
      </c>
      <c r="W4" s="75" t="n">
        <v>280.191812094265</v>
      </c>
      <c r="X4" s="76" t="n">
        <v>874.035427257243</v>
      </c>
      <c r="Y4" s="76" t="n">
        <v>550.084028429094</v>
      </c>
      <c r="Z4" s="76" t="n">
        <v>484.754529858138</v>
      </c>
      <c r="AA4" s="77" t="n">
        <v>409.962837415239</v>
      </c>
      <c r="AB4" s="77" t="n">
        <v>238.616131954003</v>
      </c>
      <c r="AC4" s="77" t="n">
        <v>342.136406948523</v>
      </c>
      <c r="AD4" s="78" t="n">
        <v>404.156533444255</v>
      </c>
      <c r="AE4" s="78" t="n">
        <v>532.132022881733</v>
      </c>
      <c r="AF4" s="78" t="n">
        <v>529.701266431439</v>
      </c>
      <c r="AG4" s="79" t="n">
        <v>479.405031383783</v>
      </c>
      <c r="AH4" s="79" t="n">
        <v>458.144009743465</v>
      </c>
      <c r="AI4" s="79" t="n">
        <v>300.896883199829</v>
      </c>
      <c r="AJ4" s="80" t="n">
        <v>163.686399288416</v>
      </c>
      <c r="AK4" s="80" t="n">
        <v>230.611106217388</v>
      </c>
      <c r="AL4" s="80" t="n">
        <v>152.701471574779</v>
      </c>
      <c r="AM4" s="81" t="n">
        <v>301.311656652</v>
      </c>
      <c r="AN4" s="81" t="n">
        <v>197.691820480168</v>
      </c>
      <c r="AO4" s="81" t="n">
        <v>317.607421448654</v>
      </c>
      <c r="AP4" s="82" t="n">
        <v>63231.2876986238</v>
      </c>
      <c r="AQ4" s="82" t="n">
        <v>52155.9545942801</v>
      </c>
      <c r="AR4" s="82" t="n">
        <v>55329.707665619</v>
      </c>
      <c r="AS4" s="83" t="n">
        <v>57146.5043894247</v>
      </c>
      <c r="AT4" s="83" t="n">
        <v>65738.9988577605</v>
      </c>
      <c r="AU4" s="83" t="n">
        <v>73064.907559887</v>
      </c>
      <c r="AV4" s="84" t="n">
        <v>352.724448001831</v>
      </c>
      <c r="AW4" s="84" t="n">
        <v>514.920025787784</v>
      </c>
      <c r="AX4" s="84" t="n">
        <v>582.394355885941</v>
      </c>
      <c r="AY4" s="85" t="n">
        <v>65311.8631084895</v>
      </c>
      <c r="AZ4" s="85" t="n">
        <v>59731.6288855267</v>
      </c>
    </row>
    <row r="8" customFormat="false" ht="13" hidden="false" customHeight="false" outlineLevel="0" collapsed="false">
      <c r="C8" s="0" t="s">
        <v>349</v>
      </c>
      <c r="D8" s="0" t="s">
        <v>370</v>
      </c>
      <c r="E8" s="0" t="s">
        <v>388</v>
      </c>
      <c r="F8" s="0" t="s">
        <v>372</v>
      </c>
      <c r="G8" s="0" t="s">
        <v>252</v>
      </c>
    </row>
    <row r="9" customFormat="false" ht="13" hidden="false" customHeight="false" outlineLevel="0" collapsed="false">
      <c r="D9" s="0" t="s">
        <v>373</v>
      </c>
      <c r="E9" s="0" t="n">
        <f aca="false">AVERAGE(I3:K3)</f>
        <v>1890.34368495998</v>
      </c>
      <c r="F9" s="0" t="n">
        <f aca="false">STDEV(I3:K3)</f>
        <v>95.2950928917787</v>
      </c>
    </row>
    <row r="10" customFormat="false" ht="13" hidden="false" customHeight="false" outlineLevel="0" collapsed="false">
      <c r="D10" s="0" t="s">
        <v>374</v>
      </c>
      <c r="E10" s="0" t="n">
        <f aca="false">AVERAGE(L3:N3)</f>
        <v>78.6345107883337</v>
      </c>
      <c r="F10" s="0" t="n">
        <f aca="false">STDEV(L3:N3)</f>
        <v>31.4184520836483</v>
      </c>
    </row>
    <row r="11" customFormat="false" ht="13" hidden="false" customHeight="false" outlineLevel="0" collapsed="false">
      <c r="D11" s="0" t="s">
        <v>375</v>
      </c>
      <c r="E11" s="0" t="n">
        <f aca="false">AVERAGE(O3:Q3)</f>
        <v>81.9489763343958</v>
      </c>
      <c r="F11" s="0" t="n">
        <f aca="false">STDEV(O3:Q3)</f>
        <v>32.8203574629833</v>
      </c>
    </row>
    <row r="12" customFormat="false" ht="13" hidden="false" customHeight="false" outlineLevel="0" collapsed="false">
      <c r="D12" s="0" t="s">
        <v>376</v>
      </c>
      <c r="E12" s="0" t="n">
        <f aca="false">AVERAGE(R3:T3)</f>
        <v>647.741439876143</v>
      </c>
      <c r="F12" s="0" t="n">
        <f aca="false">STDEV(R3:T3)</f>
        <v>95.2138185851653</v>
      </c>
    </row>
    <row r="13" customFormat="false" ht="13" hidden="false" customHeight="false" outlineLevel="0" collapsed="false">
      <c r="D13" s="0" t="s">
        <v>377</v>
      </c>
      <c r="E13" s="0" t="n">
        <f aca="false">AVERAGE(U3:W3)</f>
        <v>104.482732086428</v>
      </c>
      <c r="F13" s="0" t="n">
        <f aca="false">STDEV(U3:W3)</f>
        <v>41.6972066677492</v>
      </c>
    </row>
    <row r="14" customFormat="false" ht="13" hidden="false" customHeight="false" outlineLevel="0" collapsed="false">
      <c r="D14" s="0" t="s">
        <v>378</v>
      </c>
      <c r="E14" s="0" t="n">
        <f aca="false">AVERAGE(X3:Z3)</f>
        <v>133.997441858165</v>
      </c>
      <c r="F14" s="0" t="n">
        <f aca="false">STDEV(X3:Z3)</f>
        <v>34.1410224741814</v>
      </c>
    </row>
    <row r="15" customFormat="false" ht="13" hidden="false" customHeight="false" outlineLevel="0" collapsed="false">
      <c r="D15" s="0" t="s">
        <v>379</v>
      </c>
      <c r="E15" s="0" t="n">
        <f aca="false">AVERAGE(AA3:AC3)</f>
        <v>89.6611970286663</v>
      </c>
      <c r="F15" s="0" t="n">
        <f aca="false">STDEV(AA3:AC3)</f>
        <v>15.1574146763531</v>
      </c>
    </row>
    <row r="16" customFormat="false" ht="13" hidden="false" customHeight="false" outlineLevel="0" collapsed="false">
      <c r="D16" s="0" t="s">
        <v>380</v>
      </c>
      <c r="E16" s="0" t="n">
        <f aca="false">AVERAGE(AD3:AF3)</f>
        <v>98.5948941544712</v>
      </c>
      <c r="F16" s="0" t="n">
        <f aca="false">STDEV(AD3:AF3)</f>
        <v>18.5033808060395</v>
      </c>
    </row>
    <row r="17" customFormat="false" ht="13" hidden="false" customHeight="false" outlineLevel="0" collapsed="false">
      <c r="D17" s="0" t="s">
        <v>381</v>
      </c>
      <c r="E17" s="0" t="n">
        <f aca="false">AVERAGE(AG3:AI3)</f>
        <v>99.7950416129598</v>
      </c>
      <c r="F17" s="0" t="n">
        <f aca="false">STDEV(AG3:AI3)</f>
        <v>31.4587712662069</v>
      </c>
    </row>
    <row r="18" customFormat="false" ht="13" hidden="false" customHeight="false" outlineLevel="0" collapsed="false">
      <c r="D18" s="0" t="s">
        <v>382</v>
      </c>
      <c r="E18" s="0" t="n">
        <f aca="false">AVERAGE(AJ3:AL3)</f>
        <v>94.7509285564417</v>
      </c>
      <c r="F18" s="0" t="n">
        <f aca="false">STDEV(AJ3:AL3)</f>
        <v>27.4229561350177</v>
      </c>
    </row>
    <row r="19" customFormat="false" ht="13" hidden="false" customHeight="false" outlineLevel="0" collapsed="false">
      <c r="D19" s="0" t="s">
        <v>383</v>
      </c>
      <c r="E19" s="0" t="n">
        <f aca="false">AVERAGE(AM3:AO3)</f>
        <v>133.260523069571</v>
      </c>
      <c r="F19" s="0" t="n">
        <f aca="false">STDEV(AM3:AO3)</f>
        <v>93.4354244298617</v>
      </c>
    </row>
    <row r="20" customFormat="false" ht="13" hidden="false" customHeight="false" outlineLevel="0" collapsed="false">
      <c r="D20" s="0" t="s">
        <v>384</v>
      </c>
      <c r="E20" s="0" t="n">
        <f aca="false">AVERAGE(AP3:AR3)</f>
        <v>66837.3476504506</v>
      </c>
      <c r="F20" s="0" t="n">
        <f aca="false">STDEV(AP3:AR3)</f>
        <v>6863.16889018404</v>
      </c>
    </row>
    <row r="21" customFormat="false" ht="13" hidden="false" customHeight="false" outlineLevel="0" collapsed="false">
      <c r="D21" s="0" t="s">
        <v>385</v>
      </c>
      <c r="E21" s="0" t="n">
        <f aca="false">AVERAGE(AS3:AU3)</f>
        <v>70532.7139138358</v>
      </c>
      <c r="F21" s="0" t="n">
        <f aca="false">STDEV(AS3:AU3)</f>
        <v>7738.52469181312</v>
      </c>
    </row>
    <row r="22" customFormat="false" ht="13" hidden="false" customHeight="false" outlineLevel="0" collapsed="false">
      <c r="D22" s="0" t="s">
        <v>386</v>
      </c>
      <c r="E22" s="0" t="n">
        <f aca="false">AVERAGE(AV3:AX3)</f>
        <v>541.32338353047</v>
      </c>
      <c r="F22" s="0" t="n">
        <f aca="false">STDEV(AV3:AX3)</f>
        <v>492.088830203168</v>
      </c>
    </row>
    <row r="23" customFormat="false" ht="13" hidden="false" customHeight="false" outlineLevel="0" collapsed="false">
      <c r="D23" s="0" t="s">
        <v>387</v>
      </c>
      <c r="E23" s="0" t="n">
        <f aca="false">AVERAGE(AY3:AZ3)</f>
        <v>62452.5730145754</v>
      </c>
      <c r="F23" s="0" t="n">
        <f aca="false">STDEV(AY3:AZ3)</f>
        <v>14815.1391065201</v>
      </c>
    </row>
    <row r="28" customFormat="false" ht="13" hidden="false" customHeight="false" outlineLevel="0" collapsed="false">
      <c r="C28" s="0" t="s">
        <v>390</v>
      </c>
      <c r="D28" s="0" t="s">
        <v>370</v>
      </c>
      <c r="E28" s="0" t="s">
        <v>388</v>
      </c>
      <c r="F28" s="0" t="s">
        <v>372</v>
      </c>
      <c r="G28" s="0" t="s">
        <v>183</v>
      </c>
    </row>
    <row r="29" customFormat="false" ht="13" hidden="false" customHeight="false" outlineLevel="0" collapsed="false">
      <c r="D29" s="0" t="s">
        <v>373</v>
      </c>
      <c r="E29" s="0" t="n">
        <f aca="false">AVERAGE(I4:K4)</f>
        <v>2393.32835734141</v>
      </c>
      <c r="F29" s="0" t="n">
        <f aca="false">STDEV(I4:K4)</f>
        <v>619.897325082974</v>
      </c>
    </row>
    <row r="30" customFormat="false" ht="13" hidden="false" customHeight="false" outlineLevel="0" collapsed="false">
      <c r="D30" s="0" t="s">
        <v>374</v>
      </c>
      <c r="E30" s="0" t="n">
        <f aca="false">AVERAGE(L4:N4)</f>
        <v>281.019767366942</v>
      </c>
      <c r="F30" s="0" t="n">
        <f aca="false">STDEV(L4:N4)</f>
        <v>41.2955069281978</v>
      </c>
    </row>
    <row r="31" customFormat="false" ht="13" hidden="false" customHeight="false" outlineLevel="0" collapsed="false">
      <c r="D31" s="0" t="s">
        <v>375</v>
      </c>
      <c r="E31" s="0" t="n">
        <f aca="false">AVERAGE(O4:Q4)</f>
        <v>349.398348556743</v>
      </c>
      <c r="F31" s="0" t="n">
        <f aca="false">STDEV(O4:Q4)</f>
        <v>58.1920599839495</v>
      </c>
    </row>
    <row r="32" customFormat="false" ht="13" hidden="false" customHeight="false" outlineLevel="0" collapsed="false">
      <c r="D32" s="0" t="s">
        <v>376</v>
      </c>
      <c r="E32" s="0" t="n">
        <f aca="false">AVERAGE(R4:T4)</f>
        <v>1197.35946523159</v>
      </c>
      <c r="F32" s="0" t="n">
        <f aca="false">STDEV(R4:T4)</f>
        <v>363.087008596018</v>
      </c>
    </row>
    <row r="33" customFormat="false" ht="13" hidden="false" customHeight="false" outlineLevel="0" collapsed="false">
      <c r="D33" s="0" t="s">
        <v>377</v>
      </c>
      <c r="E33" s="0" t="n">
        <f aca="false">AVERAGE(U4:W4)</f>
        <v>280.511819399451</v>
      </c>
      <c r="F33" s="0" t="n">
        <f aca="false">STDEV(U4:W4)</f>
        <v>13.7290657126919</v>
      </c>
    </row>
    <row r="34" customFormat="false" ht="13" hidden="false" customHeight="false" outlineLevel="0" collapsed="false">
      <c r="D34" s="0" t="s">
        <v>378</v>
      </c>
      <c r="E34" s="0" t="n">
        <f aca="false">AVERAGE(X4:Z4)</f>
        <v>636.291328514825</v>
      </c>
      <c r="F34" s="0" t="n">
        <f aca="false">STDEV(X4:Z4)</f>
        <v>208.467451202859</v>
      </c>
    </row>
    <row r="35" customFormat="false" ht="13" hidden="false" customHeight="false" outlineLevel="0" collapsed="false">
      <c r="D35" s="0" t="s">
        <v>379</v>
      </c>
      <c r="E35" s="0" t="n">
        <f aca="false">AVERAGE(AA4:AC4)</f>
        <v>330.238458772588</v>
      </c>
      <c r="F35" s="0" t="n">
        <f aca="false">STDEV(AA4:AC4)</f>
        <v>86.2907541177084</v>
      </c>
    </row>
    <row r="36" customFormat="false" ht="13" hidden="false" customHeight="false" outlineLevel="0" collapsed="false">
      <c r="D36" s="0" t="s">
        <v>380</v>
      </c>
      <c r="E36" s="0" t="n">
        <f aca="false">AVERAGE(AD4:AF4)</f>
        <v>488.663274252476</v>
      </c>
      <c r="F36" s="0" t="n">
        <f aca="false">STDEV(AD4:AF4)</f>
        <v>73.1950754883893</v>
      </c>
    </row>
    <row r="37" customFormat="false" ht="13" hidden="false" customHeight="false" outlineLevel="0" collapsed="false">
      <c r="D37" s="0" t="s">
        <v>381</v>
      </c>
      <c r="E37" s="0" t="n">
        <f aca="false">AVERAGE(AG4:AI4)</f>
        <v>412.815308109026</v>
      </c>
      <c r="F37" s="0" t="n">
        <f aca="false">STDEV(AG4:AI4)</f>
        <v>97.5054261870289</v>
      </c>
    </row>
    <row r="38" customFormat="false" ht="13" hidden="false" customHeight="false" outlineLevel="0" collapsed="false">
      <c r="D38" s="0" t="s">
        <v>382</v>
      </c>
      <c r="E38" s="0" t="n">
        <f aca="false">AVERAGE(AJ4:AL4)</f>
        <v>182.332992360194</v>
      </c>
      <c r="F38" s="0" t="n">
        <f aca="false">STDEV(AJ4:AL4)</f>
        <v>42.1692941300252</v>
      </c>
    </row>
    <row r="39" customFormat="false" ht="13" hidden="false" customHeight="false" outlineLevel="0" collapsed="false">
      <c r="D39" s="0" t="s">
        <v>383</v>
      </c>
      <c r="E39" s="0" t="n">
        <f aca="false">AVERAGE(AM4:AO4)</f>
        <v>272.203632860274</v>
      </c>
      <c r="F39" s="0" t="n">
        <f aca="false">STDEV(AM4:AO4)</f>
        <v>65.0414915704049</v>
      </c>
    </row>
    <row r="40" customFormat="false" ht="13" hidden="false" customHeight="false" outlineLevel="0" collapsed="false">
      <c r="D40" s="0" t="s">
        <v>384</v>
      </c>
      <c r="E40" s="0" t="n">
        <f aca="false">AVERAGE(AP4:AR4)</f>
        <v>56905.6499861743</v>
      </c>
      <c r="F40" s="0" t="n">
        <f aca="false">STDEV(AP4:AR4)</f>
        <v>5703.37150213194</v>
      </c>
    </row>
    <row r="41" customFormat="false" ht="13" hidden="false" customHeight="false" outlineLevel="0" collapsed="false">
      <c r="D41" s="0" t="s">
        <v>385</v>
      </c>
      <c r="E41" s="0" t="n">
        <f aca="false">AVERAGE(AS4:AU4)</f>
        <v>65316.8036023574</v>
      </c>
      <c r="F41" s="0" t="n">
        <f aca="false">STDEV(AS4:AU4)</f>
        <v>7967.59540260484</v>
      </c>
    </row>
    <row r="42" customFormat="false" ht="13" hidden="false" customHeight="false" outlineLevel="0" collapsed="false">
      <c r="D42" s="0" t="s">
        <v>386</v>
      </c>
      <c r="E42" s="0" t="n">
        <f aca="false">AVERAGE(AV4:AX4)</f>
        <v>483.346276558519</v>
      </c>
      <c r="F42" s="0" t="n">
        <f aca="false">STDEV(AV4:AX4)</f>
        <v>118.045511889137</v>
      </c>
    </row>
    <row r="43" customFormat="false" ht="13" hidden="false" customHeight="false" outlineLevel="0" collapsed="false">
      <c r="D43" s="0" t="s">
        <v>387</v>
      </c>
      <c r="E43" s="0" t="n">
        <f aca="false">AVERAGE(AY4:AZ4)</f>
        <v>62521.7459970081</v>
      </c>
      <c r="F43" s="0" t="n">
        <f aca="false">STDEV(AY4:AZ4)</f>
        <v>3945.821459666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s="3" customFormat="true" ht="13" hidden="false" customHeight="false" outlineLevel="0" collapsed="false">
      <c r="A3" s="3" t="s">
        <v>21</v>
      </c>
      <c r="B3" s="3" t="s">
        <v>19</v>
      </c>
      <c r="C3" s="3" t="s">
        <v>310</v>
      </c>
      <c r="D3" s="3" t="s">
        <v>311</v>
      </c>
      <c r="E3" s="3" t="s">
        <v>312</v>
      </c>
      <c r="G3" s="3" t="s">
        <v>230</v>
      </c>
      <c r="I3" s="50" t="n">
        <v>50086.4407536859</v>
      </c>
      <c r="J3" s="50" t="n">
        <v>48297.8500216762</v>
      </c>
      <c r="K3" s="50" t="n">
        <v>50467.650715768</v>
      </c>
      <c r="L3" s="51" t="n">
        <v>77255.2306995927</v>
      </c>
      <c r="M3" s="51" t="n">
        <v>82569.3799927086</v>
      </c>
      <c r="N3" s="51" t="n">
        <v>93047.0956823284</v>
      </c>
      <c r="O3" s="52" t="n">
        <v>66669.9031593697</v>
      </c>
      <c r="P3" s="52" t="n">
        <v>63567.7130137085</v>
      </c>
      <c r="Q3" s="52" t="n">
        <v>58119.6659512829</v>
      </c>
      <c r="R3" s="53" t="n">
        <v>41192.1691527197</v>
      </c>
      <c r="S3" s="53" t="n">
        <v>41998.5924275209</v>
      </c>
      <c r="T3" s="53" t="n">
        <v>58871.4917562007</v>
      </c>
      <c r="U3" s="54" t="n">
        <v>54536.2933445217</v>
      </c>
      <c r="V3" s="54" t="n">
        <v>61913.2780322793</v>
      </c>
      <c r="W3" s="54" t="n">
        <v>58735.5591018044</v>
      </c>
      <c r="X3" s="55" t="n">
        <v>83438.3764261588</v>
      </c>
      <c r="Y3" s="55" t="n">
        <v>77236.6802536767</v>
      </c>
      <c r="Z3" s="55" t="n">
        <v>48462.0099235565</v>
      </c>
      <c r="AA3" s="56" t="n">
        <v>43532.5954036896</v>
      </c>
      <c r="AB3" s="56" t="n">
        <v>50482.5125280364</v>
      </c>
      <c r="AC3" s="56" t="n">
        <v>44835.6973165431</v>
      </c>
      <c r="AD3" s="57" t="n">
        <v>51630.8151406114</v>
      </c>
      <c r="AE3" s="57" t="n">
        <v>38992.2226985669</v>
      </c>
      <c r="AF3" s="57" t="n">
        <v>44551.5813437712</v>
      </c>
      <c r="AG3" s="58" t="n">
        <v>55586.5376695038</v>
      </c>
      <c r="AH3" s="58" t="n">
        <v>64840.1245610824</v>
      </c>
      <c r="AI3" s="58" t="n">
        <v>54001.3983823656</v>
      </c>
      <c r="AJ3" s="59" t="n">
        <v>29786.5133729997</v>
      </c>
      <c r="AK3" s="59" t="n">
        <v>19293.4904102402</v>
      </c>
      <c r="AL3" s="59" t="n">
        <v>25305.8397219874</v>
      </c>
      <c r="AM3" s="60" t="n">
        <v>52521.7588929461</v>
      </c>
      <c r="AN3" s="60" t="n">
        <v>42217.1326405944</v>
      </c>
      <c r="AO3" s="60" t="n">
        <v>46188.7047669133</v>
      </c>
      <c r="AP3" s="61" t="n">
        <v>71574.4312640026</v>
      </c>
      <c r="AQ3" s="61" t="n">
        <v>83226.7532189027</v>
      </c>
      <c r="AR3" s="61" t="n">
        <v>67974.1105617682</v>
      </c>
      <c r="AS3" s="62" t="n">
        <v>91940.3441310273</v>
      </c>
      <c r="AT3" s="62" t="n">
        <v>92182.1190917867</v>
      </c>
      <c r="AU3" s="62" t="n">
        <v>82734.388847451</v>
      </c>
      <c r="AV3" s="63" t="n">
        <v>43659.0866138385</v>
      </c>
      <c r="AW3" s="63" t="n">
        <v>45280.3947575414</v>
      </c>
      <c r="AX3" s="63" t="n">
        <v>30760.0359451745</v>
      </c>
      <c r="AY3" s="64" t="n">
        <v>87152.0281948298</v>
      </c>
      <c r="AZ3" s="64" t="n">
        <v>80488.8116278439</v>
      </c>
    </row>
    <row r="8" customFormat="false" ht="13" hidden="false" customHeight="false" outlineLevel="0" collapsed="false">
      <c r="C8" s="3" t="s">
        <v>311</v>
      </c>
      <c r="D8" s="0" t="s">
        <v>370</v>
      </c>
      <c r="E8" s="0" t="s">
        <v>388</v>
      </c>
      <c r="F8" s="0" t="s">
        <v>372</v>
      </c>
      <c r="G8" s="3" t="s">
        <v>230</v>
      </c>
    </row>
    <row r="9" customFormat="false" ht="13" hidden="false" customHeight="false" outlineLevel="0" collapsed="false">
      <c r="D9" s="0" t="s">
        <v>373</v>
      </c>
      <c r="E9" s="0" t="n">
        <f aca="false">AVERAGE(I3:K3)</f>
        <v>49617.3138303767</v>
      </c>
      <c r="F9" s="0" t="n">
        <f aca="false">STDEV(I3:K3)</f>
        <v>1158.47693790187</v>
      </c>
    </row>
    <row r="10" customFormat="false" ht="13" hidden="false" customHeight="false" outlineLevel="0" collapsed="false">
      <c r="D10" s="0" t="s">
        <v>374</v>
      </c>
      <c r="E10" s="0" t="n">
        <f aca="false">AVERAGE(L3:N3)</f>
        <v>84290.5687915432</v>
      </c>
      <c r="F10" s="0" t="n">
        <f aca="false">STDEV(L3:N3)</f>
        <v>8035.3978164845</v>
      </c>
    </row>
    <row r="11" customFormat="false" ht="13" hidden="false" customHeight="false" outlineLevel="0" collapsed="false">
      <c r="D11" s="0" t="s">
        <v>375</v>
      </c>
      <c r="E11" s="0" t="n">
        <f aca="false">AVERAGE(O3:Q3)</f>
        <v>62785.7607081204</v>
      </c>
      <c r="F11" s="0" t="n">
        <f aca="false">STDEV(O3:Q3)</f>
        <v>4328.4207437354</v>
      </c>
    </row>
    <row r="12" customFormat="false" ht="13" hidden="false" customHeight="false" outlineLevel="0" collapsed="false">
      <c r="D12" s="0" t="s">
        <v>376</v>
      </c>
      <c r="E12" s="0" t="n">
        <f aca="false">AVERAGE(R3:T3)</f>
        <v>47354.0844454804</v>
      </c>
      <c r="F12" s="0" t="n">
        <f aca="false">STDEV(R3:T3)</f>
        <v>9982.51386151353</v>
      </c>
    </row>
    <row r="13" customFormat="false" ht="13" hidden="false" customHeight="false" outlineLevel="0" collapsed="false">
      <c r="D13" s="0" t="s">
        <v>377</v>
      </c>
      <c r="E13" s="0" t="n">
        <f aca="false">AVERAGE(U3:W3)</f>
        <v>58395.0434928685</v>
      </c>
      <c r="F13" s="0" t="n">
        <f aca="false">STDEV(U3:W3)</f>
        <v>3700.26200839877</v>
      </c>
    </row>
    <row r="14" customFormat="false" ht="13" hidden="false" customHeight="false" outlineLevel="0" collapsed="false">
      <c r="D14" s="0" t="s">
        <v>378</v>
      </c>
      <c r="E14" s="0" t="n">
        <f aca="false">AVERAGE(X3:Z3)</f>
        <v>69712.355534464</v>
      </c>
      <c r="F14" s="0" t="n">
        <f aca="false">STDEV(X3:Z3)</f>
        <v>18662.7476618853</v>
      </c>
    </row>
    <row r="15" customFormat="false" ht="13" hidden="false" customHeight="false" outlineLevel="0" collapsed="false">
      <c r="D15" s="0" t="s">
        <v>379</v>
      </c>
      <c r="E15" s="0" t="n">
        <f aca="false">AVERAGE(AA3:AC3)</f>
        <v>46283.601749423</v>
      </c>
      <c r="F15" s="0" t="n">
        <f aca="false">STDEV(AA3:AC3)</f>
        <v>3694.2736016553</v>
      </c>
    </row>
    <row r="16" customFormat="false" ht="13" hidden="false" customHeight="false" outlineLevel="0" collapsed="false">
      <c r="D16" s="0" t="s">
        <v>380</v>
      </c>
      <c r="E16" s="0" t="n">
        <f aca="false">AVERAGE(AD3:AF3)</f>
        <v>45058.2063943165</v>
      </c>
      <c r="F16" s="0" t="n">
        <f aca="false">STDEV(AD3:AF3)</f>
        <v>6334.50917083606</v>
      </c>
    </row>
    <row r="17" customFormat="false" ht="13" hidden="false" customHeight="false" outlineLevel="0" collapsed="false">
      <c r="D17" s="0" t="s">
        <v>381</v>
      </c>
      <c r="E17" s="0" t="n">
        <f aca="false">AVERAGE(AG3:AI3)</f>
        <v>58142.6868709839</v>
      </c>
      <c r="F17" s="0" t="n">
        <f aca="false">STDEV(AG3:AI3)</f>
        <v>5854.05161827865</v>
      </c>
    </row>
    <row r="18" customFormat="false" ht="13" hidden="false" customHeight="false" outlineLevel="0" collapsed="false">
      <c r="D18" s="0" t="s">
        <v>382</v>
      </c>
      <c r="E18" s="0" t="n">
        <f aca="false">AVERAGE(AJ3:AL3)</f>
        <v>24795.2811684091</v>
      </c>
      <c r="F18" s="0" t="n">
        <f aca="false">STDEV(AJ3:AL3)</f>
        <v>5265.11018419591</v>
      </c>
    </row>
    <row r="19" customFormat="false" ht="13" hidden="false" customHeight="false" outlineLevel="0" collapsed="false">
      <c r="D19" s="0" t="s">
        <v>383</v>
      </c>
      <c r="E19" s="0" t="n">
        <f aca="false">AVERAGE(AM3:AO3)</f>
        <v>46975.8654334846</v>
      </c>
      <c r="F19" s="0" t="n">
        <f aca="false">STDEV(AM3:AO3)</f>
        <v>5197.2153107613</v>
      </c>
    </row>
    <row r="20" customFormat="false" ht="13" hidden="false" customHeight="false" outlineLevel="0" collapsed="false">
      <c r="D20" s="0" t="s">
        <v>384</v>
      </c>
      <c r="E20" s="0" t="n">
        <f aca="false">AVERAGE(AP3:AR3)</f>
        <v>74258.4316815578</v>
      </c>
      <c r="F20" s="0" t="n">
        <f aca="false">STDEV(AP3:AR3)</f>
        <v>7972.68277856564</v>
      </c>
    </row>
    <row r="21" customFormat="false" ht="13" hidden="false" customHeight="false" outlineLevel="0" collapsed="false">
      <c r="D21" s="0" t="s">
        <v>385</v>
      </c>
      <c r="E21" s="0" t="n">
        <f aca="false">AVERAGE(AS3:AU3)</f>
        <v>88952.2840234217</v>
      </c>
      <c r="F21" s="0" t="n">
        <f aca="false">STDEV(AS3:AU3)</f>
        <v>5386.21194323358</v>
      </c>
    </row>
    <row r="22" customFormat="false" ht="13" hidden="false" customHeight="false" outlineLevel="0" collapsed="false">
      <c r="D22" s="0" t="s">
        <v>386</v>
      </c>
      <c r="E22" s="0" t="n">
        <f aca="false">AVERAGE(AV3:AX3)</f>
        <v>39899.8391055181</v>
      </c>
      <c r="F22" s="0" t="n">
        <f aca="false">STDEV(AV3:AX3)</f>
        <v>7956.70543513959</v>
      </c>
    </row>
    <row r="23" customFormat="false" ht="13" hidden="false" customHeight="false" outlineLevel="0" collapsed="false">
      <c r="D23" s="0" t="s">
        <v>387</v>
      </c>
      <c r="E23" s="0" t="n">
        <f aca="false">AVERAGE(AY3:AZ3)</f>
        <v>83820.4199113369</v>
      </c>
      <c r="F23" s="0" t="n">
        <f aca="false">STDEV(AY3:AZ3)</f>
        <v>4711.605619030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customFormat="false" ht="13" hidden="false" customHeight="false" outlineLevel="0" collapsed="false">
      <c r="A3" s="0" t="s">
        <v>60</v>
      </c>
      <c r="B3" s="0" t="s">
        <v>58</v>
      </c>
      <c r="C3" s="0" t="s">
        <v>315</v>
      </c>
      <c r="D3" s="0" t="s">
        <v>316</v>
      </c>
      <c r="E3" s="0" t="s">
        <v>317</v>
      </c>
      <c r="G3" s="0" t="s">
        <v>230</v>
      </c>
      <c r="I3" s="71" t="n">
        <v>9910.60862233008</v>
      </c>
      <c r="J3" s="71" t="n">
        <v>16069.8140841999</v>
      </c>
      <c r="K3" s="71" t="n">
        <v>10557.7894691074</v>
      </c>
      <c r="L3" s="72" t="n">
        <v>9603.15791722638</v>
      </c>
      <c r="M3" s="72" t="n">
        <v>7672.32063574665</v>
      </c>
      <c r="N3" s="72" t="n">
        <v>9986.208826779</v>
      </c>
      <c r="O3" s="73" t="n">
        <v>7958.0570077057</v>
      </c>
      <c r="P3" s="73" t="n">
        <v>9016.94058156602</v>
      </c>
      <c r="Q3" s="73" t="n">
        <v>6441.41370251569</v>
      </c>
      <c r="R3" s="74" t="n">
        <v>7523.56210450847</v>
      </c>
      <c r="S3" s="74" t="n">
        <v>6258.43489808603</v>
      </c>
      <c r="T3" s="74" t="n">
        <v>7785.80116301199</v>
      </c>
      <c r="U3" s="75" t="n">
        <v>5033.72679610222</v>
      </c>
      <c r="V3" s="75" t="n">
        <v>7534.54045112768</v>
      </c>
      <c r="W3" s="75" t="n">
        <v>6670.36161153089</v>
      </c>
      <c r="X3" s="76" t="n">
        <v>8007.2429470057</v>
      </c>
      <c r="Y3" s="76" t="n">
        <v>9987.43190547378</v>
      </c>
      <c r="Z3" s="76" t="n">
        <v>6677.86480373115</v>
      </c>
      <c r="AA3" s="77" t="n">
        <v>15642.1884188525</v>
      </c>
      <c r="AB3" s="77" t="n">
        <v>17153.2820770352</v>
      </c>
      <c r="AC3" s="77" t="n">
        <v>18414.9413411204</v>
      </c>
      <c r="AD3" s="78" t="n">
        <v>23171.4449190031</v>
      </c>
      <c r="AE3" s="78" t="n">
        <v>16084.0284344948</v>
      </c>
      <c r="AF3" s="78" t="n">
        <v>30031.3380526048</v>
      </c>
      <c r="AG3" s="79" t="n">
        <v>44991.7921173412</v>
      </c>
      <c r="AH3" s="79" t="n">
        <v>45151.8297754506</v>
      </c>
      <c r="AI3" s="79" t="n">
        <v>41127.9800037045</v>
      </c>
      <c r="AJ3" s="80" t="n">
        <v>20607.2656164025</v>
      </c>
      <c r="AK3" s="80" t="n">
        <v>21964.4173693477</v>
      </c>
      <c r="AL3" s="80" t="n">
        <v>22386.7656702038</v>
      </c>
      <c r="AM3" s="81" t="n">
        <v>41366.6452974259</v>
      </c>
      <c r="AN3" s="81" t="n">
        <v>34141.8442729028</v>
      </c>
      <c r="AO3" s="81" t="n">
        <v>43420.7841009196</v>
      </c>
      <c r="AP3" s="82" t="n">
        <v>56391.0136627285</v>
      </c>
      <c r="AQ3" s="82" t="n">
        <v>64576.6840666143</v>
      </c>
      <c r="AR3" s="82" t="n">
        <v>50227.8891118621</v>
      </c>
      <c r="AS3" s="83" t="n">
        <v>49992.1489002699</v>
      </c>
      <c r="AT3" s="83" t="n">
        <v>59658.5945366113</v>
      </c>
      <c r="AU3" s="83" t="n">
        <v>61656.7426280896</v>
      </c>
      <c r="AV3" s="84" t="n">
        <v>46541.428289981</v>
      </c>
      <c r="AW3" s="84" t="n">
        <v>43337.6076305933</v>
      </c>
      <c r="AX3" s="84" t="n">
        <v>35618.3895751308</v>
      </c>
      <c r="AY3" s="85" t="n">
        <v>22851.0571457439</v>
      </c>
      <c r="AZ3" s="85" t="n">
        <v>27415.5168343687</v>
      </c>
    </row>
    <row r="7" customFormat="false" ht="13" hidden="false" customHeight="false" outlineLevel="0" collapsed="false">
      <c r="B7" s="0" t="s">
        <v>58</v>
      </c>
      <c r="C7" s="0" t="s">
        <v>370</v>
      </c>
      <c r="D7" s="0" t="s">
        <v>388</v>
      </c>
      <c r="E7" s="0" t="s">
        <v>372</v>
      </c>
      <c r="F7" s="0" t="s">
        <v>230</v>
      </c>
    </row>
    <row r="8" customFormat="false" ht="13" hidden="false" customHeight="false" outlineLevel="0" collapsed="false">
      <c r="C8" s="0" t="s">
        <v>373</v>
      </c>
      <c r="D8" s="0" t="n">
        <f aca="false">AVERAGE(I3:K3)</f>
        <v>12179.4040585458</v>
      </c>
      <c r="E8" s="0" t="n">
        <f aca="false">STDEV(I3:K3)</f>
        <v>3384.69768042751</v>
      </c>
    </row>
    <row r="9" customFormat="false" ht="13" hidden="false" customHeight="false" outlineLevel="0" collapsed="false">
      <c r="C9" s="0" t="s">
        <v>374</v>
      </c>
      <c r="D9" s="0" t="n">
        <f aca="false">AVERAGE(L3:N3)</f>
        <v>9087.22912658401</v>
      </c>
      <c r="E9" s="0" t="n">
        <f aca="false">STDEV(L3:N3)</f>
        <v>1240.22438611326</v>
      </c>
    </row>
    <row r="10" customFormat="false" ht="13" hidden="false" customHeight="false" outlineLevel="0" collapsed="false">
      <c r="C10" s="0" t="s">
        <v>375</v>
      </c>
      <c r="D10" s="0" t="n">
        <f aca="false">AVERAGE(O3:Q3)</f>
        <v>7805.4704305958</v>
      </c>
      <c r="E10" s="0" t="n">
        <f aca="false">STDEV(O3:Q3)</f>
        <v>1294.52565591157</v>
      </c>
    </row>
    <row r="11" customFormat="false" ht="13" hidden="false" customHeight="false" outlineLevel="0" collapsed="false">
      <c r="C11" s="0" t="s">
        <v>376</v>
      </c>
      <c r="D11" s="0" t="n">
        <f aca="false">AVERAGE(R3:T3)</f>
        <v>7189.26605520216</v>
      </c>
      <c r="E11" s="0" t="n">
        <f aca="false">STDEV(R3:T3)</f>
        <v>816.717401090991</v>
      </c>
    </row>
    <row r="12" customFormat="false" ht="13" hidden="false" customHeight="false" outlineLevel="0" collapsed="false">
      <c r="C12" s="0" t="s">
        <v>377</v>
      </c>
      <c r="D12" s="0" t="n">
        <f aca="false">AVERAGE(U3:W3)</f>
        <v>6412.8762862536</v>
      </c>
      <c r="E12" s="0" t="n">
        <f aca="false">STDEV(U3:W3)</f>
        <v>1270.13434479992</v>
      </c>
    </row>
    <row r="13" customFormat="false" ht="13" hidden="false" customHeight="false" outlineLevel="0" collapsed="false">
      <c r="C13" s="0" t="s">
        <v>378</v>
      </c>
      <c r="D13" s="0" t="n">
        <f aca="false">AVERAGE(X3:Z3)</f>
        <v>8224.17988540354</v>
      </c>
      <c r="E13" s="0" t="n">
        <f aca="false">STDEV(X3:Z3)</f>
        <v>1665.41431081438</v>
      </c>
    </row>
    <row r="14" customFormat="false" ht="13" hidden="false" customHeight="false" outlineLevel="0" collapsed="false">
      <c r="C14" s="0" t="s">
        <v>379</v>
      </c>
      <c r="D14" s="0" t="n">
        <f aca="false">AVERAGE(AA3:AC3)</f>
        <v>17070.1372790027</v>
      </c>
      <c r="E14" s="0" t="n">
        <f aca="false">STDEV(AA3:AC3)</f>
        <v>1388.24510986576</v>
      </c>
    </row>
    <row r="15" customFormat="false" ht="13" hidden="false" customHeight="false" outlineLevel="0" collapsed="false">
      <c r="C15" s="0" t="s">
        <v>380</v>
      </c>
      <c r="D15" s="0" t="n">
        <f aca="false">AVERAGE(AD3:AF3)</f>
        <v>23095.6038020342</v>
      </c>
      <c r="E15" s="0" t="n">
        <f aca="false">STDEV(AD3:AF3)</f>
        <v>6973.96410244011</v>
      </c>
    </row>
    <row r="16" customFormat="false" ht="13" hidden="false" customHeight="false" outlineLevel="0" collapsed="false">
      <c r="C16" s="0" t="s">
        <v>381</v>
      </c>
      <c r="D16" s="0" t="n">
        <f aca="false">AVERAGE(AG3:AI3)</f>
        <v>43757.2006321654</v>
      </c>
      <c r="E16" s="0" t="n">
        <f aca="false">STDEV(AG3:AI3)</f>
        <v>2278.37745947564</v>
      </c>
    </row>
    <row r="17" customFormat="false" ht="13" hidden="false" customHeight="false" outlineLevel="0" collapsed="false">
      <c r="C17" s="0" t="s">
        <v>382</v>
      </c>
      <c r="D17" s="0" t="n">
        <f aca="false">AVERAGE(AJ3:AL3)</f>
        <v>21652.8162186513</v>
      </c>
      <c r="E17" s="0" t="n">
        <f aca="false">STDEV(AJ3:AL3)</f>
        <v>929.772320628111</v>
      </c>
    </row>
    <row r="18" customFormat="false" ht="13" hidden="false" customHeight="false" outlineLevel="0" collapsed="false">
      <c r="C18" s="0" t="s">
        <v>383</v>
      </c>
      <c r="D18" s="0" t="n">
        <f aca="false">AVERAGE(AM3:AO3)</f>
        <v>39643.0912237494</v>
      </c>
      <c r="E18" s="0" t="n">
        <f aca="false">STDEV(AM3:AO3)</f>
        <v>4873.67008184327</v>
      </c>
    </row>
    <row r="19" customFormat="false" ht="13" hidden="false" customHeight="false" outlineLevel="0" collapsed="false">
      <c r="C19" s="0" t="s">
        <v>384</v>
      </c>
      <c r="D19" s="0" t="n">
        <f aca="false">AVERAGE(AP3:AR3)</f>
        <v>57065.195613735</v>
      </c>
      <c r="E19" s="0" t="n">
        <f aca="false">STDEV(AP3:AR3)</f>
        <v>7198.11573543227</v>
      </c>
    </row>
    <row r="20" customFormat="false" ht="13" hidden="false" customHeight="false" outlineLevel="0" collapsed="false">
      <c r="C20" s="0" t="s">
        <v>385</v>
      </c>
      <c r="D20" s="0" t="n">
        <f aca="false">AVERAGE(AS3:AU3)</f>
        <v>57102.4953549903</v>
      </c>
      <c r="E20" s="0" t="n">
        <f aca="false">STDEV(AS3:AU3)</f>
        <v>6238.26249676025</v>
      </c>
    </row>
    <row r="21" customFormat="false" ht="13" hidden="false" customHeight="false" outlineLevel="0" collapsed="false">
      <c r="C21" s="0" t="s">
        <v>386</v>
      </c>
      <c r="D21" s="0" t="n">
        <f aca="false">AVERAGE(AV3:AX3)</f>
        <v>41832.475165235</v>
      </c>
      <c r="E21" s="0" t="n">
        <f aca="false">STDEV(AV3:AX3)</f>
        <v>5614.91420194785</v>
      </c>
    </row>
    <row r="22" customFormat="false" ht="13" hidden="false" customHeight="false" outlineLevel="0" collapsed="false">
      <c r="C22" s="0" t="s">
        <v>387</v>
      </c>
      <c r="D22" s="0" t="n">
        <f aca="false">AVERAGE(AY3:AZ3)</f>
        <v>25133.2869900563</v>
      </c>
      <c r="E22" s="0" t="n">
        <f aca="false">STDEV(AY3:AZ3)</f>
        <v>3227.560398279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customFormat="false" ht="13" hidden="false" customHeight="false" outlineLevel="0" collapsed="false">
      <c r="A3" s="0" t="s">
        <v>24</v>
      </c>
      <c r="B3" s="0" t="s">
        <v>22</v>
      </c>
      <c r="C3" s="0" t="s">
        <v>318</v>
      </c>
      <c r="D3" s="0" t="s">
        <v>319</v>
      </c>
      <c r="E3" s="0" t="s">
        <v>320</v>
      </c>
      <c r="G3" s="0" t="s">
        <v>252</v>
      </c>
      <c r="I3" s="71" t="n">
        <v>5657.36110233192</v>
      </c>
      <c r="J3" s="71" t="n">
        <v>6273.9993235275</v>
      </c>
      <c r="K3" s="71" t="n">
        <v>5959.73861453022</v>
      </c>
      <c r="L3" s="72" t="n">
        <v>70640.6248138858</v>
      </c>
      <c r="M3" s="72" t="n">
        <v>85866.1944492838</v>
      </c>
      <c r="N3" s="72" t="n">
        <v>83828.5897761067</v>
      </c>
      <c r="O3" s="73" t="n">
        <v>58376.5415681785</v>
      </c>
      <c r="P3" s="73" t="n">
        <v>56036.25433708</v>
      </c>
      <c r="Q3" s="73" t="n">
        <v>51615.7422965762</v>
      </c>
      <c r="R3" s="74" t="n">
        <v>11214.0659775657</v>
      </c>
      <c r="S3" s="74" t="n">
        <v>9904.09995194821</v>
      </c>
      <c r="T3" s="74" t="n">
        <v>20719.8676695832</v>
      </c>
      <c r="U3" s="75" t="n">
        <v>12544.1073562096</v>
      </c>
      <c r="V3" s="75" t="n">
        <v>10410.1553836457</v>
      </c>
      <c r="W3" s="75" t="n">
        <v>15465.0057990043</v>
      </c>
      <c r="X3" s="76" t="n">
        <v>12720.0491821397</v>
      </c>
      <c r="Y3" s="76" t="n">
        <v>9705.23668415932</v>
      </c>
      <c r="Z3" s="76" t="n">
        <v>18581.9030993784</v>
      </c>
      <c r="AA3" s="77" t="n">
        <v>2022.75466447632</v>
      </c>
      <c r="AB3" s="77" t="n">
        <v>3855.82728087305</v>
      </c>
      <c r="AC3" s="77" t="n">
        <v>4122.118453865</v>
      </c>
      <c r="AD3" s="78" t="n">
        <v>4196.59189385899</v>
      </c>
      <c r="AE3" s="78" t="n">
        <v>4259.74029679371</v>
      </c>
      <c r="AF3" s="78" t="n">
        <v>3077.87749452538</v>
      </c>
      <c r="AG3" s="79" t="n">
        <v>14609.828203156</v>
      </c>
      <c r="AH3" s="79" t="n">
        <v>5395.50030428444</v>
      </c>
      <c r="AI3" s="79" t="n">
        <v>6751.42945818871</v>
      </c>
      <c r="AJ3" s="80" t="n">
        <v>2198.52031228062</v>
      </c>
      <c r="AK3" s="80" t="n">
        <v>945.149149003744</v>
      </c>
      <c r="AL3" s="80" t="n">
        <v>1975.85204744443</v>
      </c>
      <c r="AM3" s="81" t="n">
        <v>5339.34430683437</v>
      </c>
      <c r="AN3" s="81" t="n">
        <v>11619.7103238448</v>
      </c>
      <c r="AO3" s="81" t="n">
        <v>3545.03577063974</v>
      </c>
      <c r="AP3" s="82" t="n">
        <v>5873.40021603738</v>
      </c>
      <c r="AQ3" s="82" t="n">
        <v>9738.03956346754</v>
      </c>
      <c r="AR3" s="82" t="n">
        <v>5518.7771566234</v>
      </c>
      <c r="AS3" s="83" t="n">
        <v>10296.2044554095</v>
      </c>
      <c r="AT3" s="83" t="n">
        <v>11959.2664595809</v>
      </c>
      <c r="AU3" s="83" t="n">
        <v>15994.2930400974</v>
      </c>
      <c r="AV3" s="84" t="n">
        <v>4544.43748356074</v>
      </c>
      <c r="AW3" s="84" t="n">
        <v>2924.03900295256</v>
      </c>
      <c r="AX3" s="84" t="n">
        <v>2236.80792252168</v>
      </c>
      <c r="AY3" s="85" t="n">
        <v>6135.45009262353</v>
      </c>
      <c r="AZ3" s="85" t="n">
        <v>13395.724037636</v>
      </c>
    </row>
    <row r="8" customFormat="false" ht="13" hidden="false" customHeight="false" outlineLevel="0" collapsed="false">
      <c r="C8" s="0" t="s">
        <v>319</v>
      </c>
      <c r="D8" s="0" t="s">
        <v>370</v>
      </c>
      <c r="E8" s="0" t="s">
        <v>388</v>
      </c>
      <c r="F8" s="0" t="s">
        <v>372</v>
      </c>
      <c r="G8" s="0" t="s">
        <v>252</v>
      </c>
    </row>
    <row r="9" customFormat="false" ht="13" hidden="false" customHeight="false" outlineLevel="0" collapsed="false">
      <c r="D9" s="0" t="s">
        <v>373</v>
      </c>
      <c r="E9" s="0" t="n">
        <f aca="false">AVERAGE(I3:K3)</f>
        <v>5963.69968012988</v>
      </c>
      <c r="F9" s="0" t="n">
        <f aca="false">STDEV(I3:K3)</f>
        <v>308.338193369433</v>
      </c>
    </row>
    <row r="10" customFormat="false" ht="13" hidden="false" customHeight="false" outlineLevel="0" collapsed="false">
      <c r="D10" s="0" t="s">
        <v>374</v>
      </c>
      <c r="E10" s="0" t="n">
        <f aca="false">AVERAGE(L3:N3)</f>
        <v>80111.8030130921</v>
      </c>
      <c r="F10" s="0" t="n">
        <f aca="false">STDEV(L3:N3)</f>
        <v>8265.31128039826</v>
      </c>
    </row>
    <row r="11" customFormat="false" ht="13" hidden="false" customHeight="false" outlineLevel="0" collapsed="false">
      <c r="D11" s="0" t="s">
        <v>375</v>
      </c>
      <c r="E11" s="0" t="n">
        <f aca="false">AVERAGE(O3:Q3)</f>
        <v>55342.8460672782</v>
      </c>
      <c r="F11" s="0" t="n">
        <f aca="false">STDEV(O3:Q3)</f>
        <v>3433.32389517748</v>
      </c>
    </row>
    <row r="12" customFormat="false" ht="13" hidden="false" customHeight="false" outlineLevel="0" collapsed="false">
      <c r="D12" s="0" t="s">
        <v>376</v>
      </c>
      <c r="E12" s="0" t="n">
        <f aca="false">AVERAGE(R3:T3)</f>
        <v>13946.011199699</v>
      </c>
      <c r="F12" s="0" t="n">
        <f aca="false">STDEV(R3:T3)</f>
        <v>5902.78335643548</v>
      </c>
    </row>
    <row r="13" customFormat="false" ht="13" hidden="false" customHeight="false" outlineLevel="0" collapsed="false">
      <c r="D13" s="0" t="s">
        <v>377</v>
      </c>
      <c r="E13" s="0" t="n">
        <f aca="false">AVERAGE(U3:W3)</f>
        <v>12806.4228462865</v>
      </c>
      <c r="F13" s="0" t="n">
        <f aca="false">STDEV(U3:W3)</f>
        <v>2537.61408465974</v>
      </c>
    </row>
    <row r="14" customFormat="false" ht="13" hidden="false" customHeight="false" outlineLevel="0" collapsed="false">
      <c r="D14" s="0" t="s">
        <v>378</v>
      </c>
      <c r="E14" s="0" t="n">
        <f aca="false">AVERAGE(X3:Z3)</f>
        <v>13669.0629885591</v>
      </c>
      <c r="F14" s="0" t="n">
        <f aca="false">STDEV(X3:Z3)</f>
        <v>4513.78688745388</v>
      </c>
    </row>
    <row r="15" customFormat="false" ht="13" hidden="false" customHeight="false" outlineLevel="0" collapsed="false">
      <c r="D15" s="0" t="s">
        <v>379</v>
      </c>
      <c r="E15" s="0" t="n">
        <f aca="false">AVERAGE(AA3:AC3)</f>
        <v>3333.56679973812</v>
      </c>
      <c r="F15" s="0" t="n">
        <f aca="false">STDEV(AA3:AC3)</f>
        <v>1142.97816587438</v>
      </c>
    </row>
    <row r="16" customFormat="false" ht="13" hidden="false" customHeight="false" outlineLevel="0" collapsed="false">
      <c r="D16" s="0" t="s">
        <v>380</v>
      </c>
      <c r="E16" s="0" t="n">
        <f aca="false">AVERAGE(AD3:AF3)</f>
        <v>3844.73656172603</v>
      </c>
      <c r="F16" s="0" t="n">
        <f aca="false">STDEV(AD3:AF3)</f>
        <v>664.86957511168</v>
      </c>
    </row>
    <row r="17" customFormat="false" ht="13" hidden="false" customHeight="false" outlineLevel="0" collapsed="false">
      <c r="D17" s="0" t="s">
        <v>381</v>
      </c>
      <c r="E17" s="0" t="n">
        <f aca="false">AVERAGE(AG3:AI3)</f>
        <v>8918.91932187638</v>
      </c>
      <c r="F17" s="0" t="n">
        <f aca="false">STDEV(AG3:AI3)</f>
        <v>4974.88380656999</v>
      </c>
    </row>
    <row r="18" customFormat="false" ht="13" hidden="false" customHeight="false" outlineLevel="0" collapsed="false">
      <c r="D18" s="0" t="s">
        <v>382</v>
      </c>
      <c r="E18" s="0" t="n">
        <f aca="false">AVERAGE(AJ3:AL3)</f>
        <v>1706.50716957626</v>
      </c>
      <c r="F18" s="0" t="n">
        <f aca="false">STDEV(AJ3:AL3)</f>
        <v>668.688878073256</v>
      </c>
    </row>
    <row r="19" customFormat="false" ht="13" hidden="false" customHeight="false" outlineLevel="0" collapsed="false">
      <c r="D19" s="0" t="s">
        <v>383</v>
      </c>
      <c r="E19" s="0" t="n">
        <f aca="false">AVERAGE(AM3:AO3)</f>
        <v>6834.69680043964</v>
      </c>
      <c r="F19" s="0" t="n">
        <f aca="false">STDEV(AM3:AO3)</f>
        <v>4239.94712173901</v>
      </c>
    </row>
    <row r="20" customFormat="false" ht="13" hidden="false" customHeight="false" outlineLevel="0" collapsed="false">
      <c r="D20" s="0" t="s">
        <v>384</v>
      </c>
      <c r="E20" s="0" t="n">
        <f aca="false">AVERAGE(AP3:AR3)</f>
        <v>7043.40564537611</v>
      </c>
      <c r="F20" s="0" t="n">
        <f aca="false">STDEV(AP3:AR3)</f>
        <v>2340.34791066705</v>
      </c>
    </row>
    <row r="21" customFormat="false" ht="13" hidden="false" customHeight="false" outlineLevel="0" collapsed="false">
      <c r="D21" s="0" t="s">
        <v>385</v>
      </c>
      <c r="E21" s="0" t="n">
        <f aca="false">AVERAGE(AS3:AU3)</f>
        <v>12749.9213183626</v>
      </c>
      <c r="F21" s="0" t="n">
        <f aca="false">STDEV(AS3:AU3)</f>
        <v>2930.17144703582</v>
      </c>
    </row>
    <row r="22" customFormat="false" ht="13" hidden="false" customHeight="false" outlineLevel="0" collapsed="false">
      <c r="D22" s="0" t="s">
        <v>386</v>
      </c>
      <c r="E22" s="0" t="n">
        <f aca="false">AVERAGE(AV3:AX3)</f>
        <v>3235.09480301166</v>
      </c>
      <c r="F22" s="0" t="n">
        <f aca="false">STDEV(AV3:AX3)</f>
        <v>1184.84401117115</v>
      </c>
    </row>
    <row r="23" customFormat="false" ht="13" hidden="false" customHeight="false" outlineLevel="0" collapsed="false">
      <c r="D23" s="0" t="s">
        <v>387</v>
      </c>
      <c r="E23" s="0" t="n">
        <f aca="false">AVERAGE(AY3:AZ3)</f>
        <v>9765.58706512977</v>
      </c>
      <c r="F23" s="0" t="n">
        <f aca="false">STDEV(AY3:AZ3)</f>
        <v>5133.78893979033</v>
      </c>
    </row>
    <row r="32" customFormat="false" ht="13" hidden="false" customHeight="false" outlineLevel="0" collapsed="false">
      <c r="C32" s="0" t="s">
        <v>3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customFormat="false" ht="13" hidden="false" customHeight="false" outlineLevel="0" collapsed="false">
      <c r="A3" s="0" t="s">
        <v>18</v>
      </c>
      <c r="B3" s="0" t="s">
        <v>15</v>
      </c>
      <c r="C3" s="0" t="s">
        <v>322</v>
      </c>
      <c r="D3" s="0" t="s">
        <v>323</v>
      </c>
      <c r="E3" s="0" t="s">
        <v>324</v>
      </c>
      <c r="F3" s="0" t="s">
        <v>324</v>
      </c>
      <c r="G3" s="0" t="s">
        <v>354</v>
      </c>
      <c r="I3" s="71" t="n">
        <v>3298.88348799719</v>
      </c>
      <c r="J3" s="71" t="n">
        <v>4244.48160264797</v>
      </c>
      <c r="K3" s="71" t="n">
        <v>3976.38540247822</v>
      </c>
      <c r="L3" s="72" t="n">
        <v>1859.97734561363</v>
      </c>
      <c r="M3" s="72" t="n">
        <v>2406.8609109445</v>
      </c>
      <c r="N3" s="72" t="n">
        <v>1531.95713389884</v>
      </c>
      <c r="O3" s="73" t="n">
        <v>10647.8578293087</v>
      </c>
      <c r="P3" s="73" t="n">
        <v>7911.7951327927</v>
      </c>
      <c r="Q3" s="73" t="n">
        <v>6533.93105572807</v>
      </c>
      <c r="R3" s="74" t="n">
        <v>8048.54224921626</v>
      </c>
      <c r="S3" s="74" t="n">
        <v>8665.61698675617</v>
      </c>
      <c r="T3" s="74" t="n">
        <v>13398.6966883237</v>
      </c>
      <c r="U3" s="75" t="n">
        <v>54564.076219475</v>
      </c>
      <c r="V3" s="75" t="n">
        <v>63117.0447080991</v>
      </c>
      <c r="W3" s="75" t="n">
        <v>58065.5519399026</v>
      </c>
      <c r="X3" s="76" t="n">
        <v>100213.519020324</v>
      </c>
      <c r="Y3" s="76" t="n">
        <v>112933.427664412</v>
      </c>
      <c r="Z3" s="76" t="n">
        <v>77282.113278422</v>
      </c>
      <c r="AA3" s="77" t="n">
        <v>75807.8197348404</v>
      </c>
      <c r="AB3" s="77" t="n">
        <v>64844.9770882589</v>
      </c>
      <c r="AC3" s="77" t="n">
        <v>65999.6772918995</v>
      </c>
      <c r="AD3" s="78" t="n">
        <v>75837.0953282687</v>
      </c>
      <c r="AE3" s="78" t="n">
        <v>59056.7530882755</v>
      </c>
      <c r="AF3" s="78" t="n">
        <v>70307.4166417335</v>
      </c>
      <c r="AG3" s="79" t="n">
        <v>61473.9587246593</v>
      </c>
      <c r="AH3" s="79" t="n">
        <v>96328.2040912511</v>
      </c>
      <c r="AI3" s="79" t="n">
        <v>81958.8040863705</v>
      </c>
      <c r="AJ3" s="80" t="n">
        <v>68428.1759676325</v>
      </c>
      <c r="AK3" s="80" t="n">
        <v>67341.3068639507</v>
      </c>
      <c r="AL3" s="80" t="n">
        <v>56330.7930507425</v>
      </c>
      <c r="AM3" s="81" t="n">
        <v>80222.9133871951</v>
      </c>
      <c r="AN3" s="81" t="n">
        <v>60607.614613945</v>
      </c>
      <c r="AO3" s="81" t="n">
        <v>87069.4753158732</v>
      </c>
      <c r="AP3" s="82" t="n">
        <v>94520.2868082758</v>
      </c>
      <c r="AQ3" s="82" t="n">
        <v>103855.94182403</v>
      </c>
      <c r="AR3" s="82" t="n">
        <v>84743.6645737084</v>
      </c>
      <c r="AS3" s="83" t="n">
        <v>97919.7513132679</v>
      </c>
      <c r="AT3" s="83" t="n">
        <v>76673.0727333307</v>
      </c>
      <c r="AU3" s="83" t="n">
        <v>84305.6647104507</v>
      </c>
      <c r="AV3" s="84" t="n">
        <v>102688.158423993</v>
      </c>
      <c r="AW3" s="84" t="n">
        <v>87927.8767704694</v>
      </c>
      <c r="AX3" s="84" t="n">
        <v>75259.1721235528</v>
      </c>
      <c r="AY3" s="85" t="n">
        <v>70712.8912247208</v>
      </c>
      <c r="AZ3" s="85" t="n">
        <v>60305.9419187895</v>
      </c>
    </row>
    <row r="8" customFormat="false" ht="13" hidden="false" customHeight="false" outlineLevel="0" collapsed="false">
      <c r="C8" s="0" t="s">
        <v>323</v>
      </c>
      <c r="D8" s="0" t="s">
        <v>370</v>
      </c>
      <c r="E8" s="0" t="s">
        <v>388</v>
      </c>
      <c r="F8" s="0" t="s">
        <v>372</v>
      </c>
      <c r="G8" s="0" t="s">
        <v>354</v>
      </c>
    </row>
    <row r="9" customFormat="false" ht="13" hidden="false" customHeight="false" outlineLevel="0" collapsed="false">
      <c r="D9" s="0" t="s">
        <v>373</v>
      </c>
      <c r="E9" s="0" t="n">
        <f aca="false">AVERAGE(I3:K3)</f>
        <v>3839.91683104113</v>
      </c>
      <c r="F9" s="0" t="n">
        <f aca="false">STDEV(I3:K3)</f>
        <v>487.346593145308</v>
      </c>
    </row>
    <row r="10" customFormat="false" ht="13" hidden="false" customHeight="false" outlineLevel="0" collapsed="false">
      <c r="D10" s="0" t="s">
        <v>374</v>
      </c>
      <c r="E10" s="0" t="n">
        <f aca="false">AVERAGE(L3:N3)</f>
        <v>1932.93179681899</v>
      </c>
      <c r="F10" s="0" t="n">
        <f aca="false">STDEV(L3:N3)</f>
        <v>441.990858203195</v>
      </c>
    </row>
    <row r="11" customFormat="false" ht="13" hidden="false" customHeight="false" outlineLevel="0" collapsed="false">
      <c r="D11" s="0" t="s">
        <v>375</v>
      </c>
      <c r="E11" s="0" t="n">
        <f aca="false">AVERAGE(O3:Q3)</f>
        <v>8364.52800594316</v>
      </c>
      <c r="F11" s="0" t="n">
        <f aca="false">STDEV(O3:Q3)</f>
        <v>2093.99705477806</v>
      </c>
    </row>
    <row r="12" customFormat="false" ht="13" hidden="false" customHeight="false" outlineLevel="0" collapsed="false">
      <c r="D12" s="0" t="s">
        <v>376</v>
      </c>
      <c r="E12" s="0" t="n">
        <f aca="false">AVERAGE(R3:T3)</f>
        <v>10037.618641432</v>
      </c>
      <c r="F12" s="0" t="n">
        <f aca="false">STDEV(R3:T3)</f>
        <v>2927.08550197979</v>
      </c>
    </row>
    <row r="13" customFormat="false" ht="13" hidden="false" customHeight="false" outlineLevel="0" collapsed="false">
      <c r="D13" s="0" t="s">
        <v>377</v>
      </c>
      <c r="E13" s="0" t="n">
        <f aca="false">AVERAGE(U3:W3)</f>
        <v>58582.2242891589</v>
      </c>
      <c r="F13" s="0" t="n">
        <f aca="false">STDEV(U3:W3)</f>
        <v>4299.82909302378</v>
      </c>
    </row>
    <row r="14" customFormat="false" ht="13" hidden="false" customHeight="false" outlineLevel="0" collapsed="false">
      <c r="D14" s="0" t="s">
        <v>378</v>
      </c>
      <c r="E14" s="0" t="n">
        <f aca="false">AVERAGE(X3:Z3)</f>
        <v>96809.686654386</v>
      </c>
      <c r="F14" s="0" t="n">
        <f aca="false">STDEV(X3:Z3)</f>
        <v>18067.7505640223</v>
      </c>
    </row>
    <row r="15" customFormat="false" ht="13" hidden="false" customHeight="false" outlineLevel="0" collapsed="false">
      <c r="D15" s="0" t="s">
        <v>379</v>
      </c>
      <c r="E15" s="0" t="n">
        <f aca="false">AVERAGE(AA3:AC3)</f>
        <v>68884.1580383329</v>
      </c>
      <c r="F15" s="0" t="n">
        <f aca="false">STDEV(AA3:AC3)</f>
        <v>6023.79876870364</v>
      </c>
    </row>
    <row r="16" customFormat="false" ht="13" hidden="false" customHeight="false" outlineLevel="0" collapsed="false">
      <c r="D16" s="0" t="s">
        <v>380</v>
      </c>
      <c r="E16" s="0" t="n">
        <f aca="false">AVERAGE(AD3:AF3)</f>
        <v>68400.4216860926</v>
      </c>
      <c r="F16" s="0" t="n">
        <f aca="false">STDEV(AD3:AF3)</f>
        <v>8551.16622125046</v>
      </c>
    </row>
    <row r="17" customFormat="false" ht="13" hidden="false" customHeight="false" outlineLevel="0" collapsed="false">
      <c r="D17" s="0" t="s">
        <v>381</v>
      </c>
      <c r="E17" s="0" t="n">
        <f aca="false">AVERAGE(AG3:AI3)</f>
        <v>79920.3223007603</v>
      </c>
      <c r="F17" s="0" t="n">
        <f aca="false">STDEV(AG3:AI3)</f>
        <v>17516.3112843813</v>
      </c>
    </row>
    <row r="18" customFormat="false" ht="13" hidden="false" customHeight="false" outlineLevel="0" collapsed="false">
      <c r="D18" s="0" t="s">
        <v>382</v>
      </c>
      <c r="E18" s="0" t="n">
        <f aca="false">AVERAGE(AJ3:AL3)</f>
        <v>64033.4252941086</v>
      </c>
      <c r="F18" s="0" t="n">
        <f aca="false">STDEV(AJ3:AL3)</f>
        <v>6692.77436640004</v>
      </c>
    </row>
    <row r="19" customFormat="false" ht="13" hidden="false" customHeight="false" outlineLevel="0" collapsed="false">
      <c r="D19" s="0" t="s">
        <v>383</v>
      </c>
      <c r="E19" s="0" t="n">
        <f aca="false">AVERAGE(AM3:AO3)</f>
        <v>75966.6677723378</v>
      </c>
      <c r="F19" s="0" t="n">
        <f aca="false">STDEV(AM3:AO3)</f>
        <v>13734.7820515128</v>
      </c>
    </row>
    <row r="20" customFormat="false" ht="13" hidden="false" customHeight="false" outlineLevel="0" collapsed="false">
      <c r="D20" s="0" t="s">
        <v>384</v>
      </c>
      <c r="E20" s="0" t="n">
        <f aca="false">AVERAGE(AP3:AR3)</f>
        <v>94373.2977353381</v>
      </c>
      <c r="F20" s="0" t="n">
        <f aca="false">STDEV(AP3:AR3)</f>
        <v>9556.98643736416</v>
      </c>
    </row>
    <row r="21" customFormat="false" ht="13" hidden="false" customHeight="false" outlineLevel="0" collapsed="false">
      <c r="D21" s="0" t="s">
        <v>385</v>
      </c>
      <c r="E21" s="0" t="n">
        <f aca="false">AVERAGE(AS3:AU3)</f>
        <v>86299.4962523498</v>
      </c>
      <c r="F21" s="0" t="n">
        <f aca="false">STDEV(AS3:AU3)</f>
        <v>10762.7534038876</v>
      </c>
    </row>
    <row r="22" customFormat="false" ht="13" hidden="false" customHeight="false" outlineLevel="0" collapsed="false">
      <c r="D22" s="0" t="s">
        <v>386</v>
      </c>
      <c r="E22" s="0" t="n">
        <f aca="false">AVERAGE(AV3:AX3)</f>
        <v>88625.0691060051</v>
      </c>
      <c r="F22" s="0" t="n">
        <f aca="false">STDEV(AV3:AX3)</f>
        <v>13727.7776873018</v>
      </c>
    </row>
    <row r="23" customFormat="false" ht="13" hidden="false" customHeight="false" outlineLevel="0" collapsed="false">
      <c r="D23" s="0" t="s">
        <v>387</v>
      </c>
      <c r="E23" s="0" t="n">
        <f aca="false">AVERAGE(AY3:AZ3)</f>
        <v>65509.4165717552</v>
      </c>
      <c r="F23" s="0" t="n">
        <f aca="false">STDEV(AY3:AZ3)</f>
        <v>7358.824425688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customFormat="false" ht="13" hidden="false" customHeight="false" outlineLevel="0" collapsed="false">
      <c r="A3" s="0" t="s">
        <v>103</v>
      </c>
      <c r="B3" s="0" t="s">
        <v>102</v>
      </c>
      <c r="C3" s="0" t="s">
        <v>326</v>
      </c>
      <c r="D3" s="0" t="s">
        <v>327</v>
      </c>
      <c r="E3" s="0" t="s">
        <v>329</v>
      </c>
      <c r="G3" s="0" t="s">
        <v>328</v>
      </c>
      <c r="I3" s="71" t="n">
        <v>838.527295021885</v>
      </c>
      <c r="J3" s="71" t="n">
        <v>693.906418542231</v>
      </c>
      <c r="K3" s="71" t="n">
        <v>17896.495939284</v>
      </c>
      <c r="L3" s="72" t="n">
        <v>102.064170170387</v>
      </c>
      <c r="M3" s="72" t="n">
        <v>166.358480956046</v>
      </c>
      <c r="N3" s="72" t="n">
        <v>248.076404256317</v>
      </c>
      <c r="O3" s="73" t="n">
        <v>44033.9014437376</v>
      </c>
      <c r="P3" s="73" t="n">
        <v>67.8292471337042</v>
      </c>
      <c r="Q3" s="73" t="n">
        <v>95.051336820098</v>
      </c>
      <c r="R3" s="74" t="n">
        <v>953.0755600616</v>
      </c>
      <c r="S3" s="74" t="n">
        <v>1440.3608241738</v>
      </c>
      <c r="T3" s="74" t="n">
        <v>108.65851922824</v>
      </c>
      <c r="U3" s="75" t="n">
        <v>91.6783012615095</v>
      </c>
      <c r="V3" s="75" t="n">
        <v>257.713317051316</v>
      </c>
      <c r="W3" s="75" t="n">
        <v>142.281692980014</v>
      </c>
      <c r="X3" s="76" t="n">
        <v>118.863812602057</v>
      </c>
      <c r="Y3" s="76" t="n">
        <v>193.838012592576</v>
      </c>
      <c r="Z3" s="76" t="n">
        <v>86.3758763559998</v>
      </c>
      <c r="AA3" s="77" t="n">
        <v>132.74730647862</v>
      </c>
      <c r="AB3" s="77" t="n">
        <v>9428.4372825568</v>
      </c>
      <c r="AC3" s="77" t="n">
        <v>103.861416025801</v>
      </c>
      <c r="AD3" s="78" t="n">
        <v>9413.17515150744</v>
      </c>
      <c r="AE3" s="78" t="n">
        <v>7908.39393176709</v>
      </c>
      <c r="AF3" s="78" t="n">
        <v>6683.36799635783</v>
      </c>
      <c r="AG3" s="79" t="n">
        <v>19999.9495750752</v>
      </c>
      <c r="AH3" s="79" t="n">
        <v>22633.6743911794</v>
      </c>
      <c r="AI3" s="79" t="n">
        <v>13616.703147941</v>
      </c>
      <c r="AJ3" s="80" t="n">
        <v>2993.47598024925</v>
      </c>
      <c r="AK3" s="80" t="n">
        <v>2464.76992190415</v>
      </c>
      <c r="AL3" s="80" t="n">
        <v>2574.278442469</v>
      </c>
      <c r="AM3" s="81" t="n">
        <v>36660.3176842529</v>
      </c>
      <c r="AN3" s="81" t="n">
        <v>34336.2400555272</v>
      </c>
      <c r="AO3" s="81" t="n">
        <v>49809.7671157913</v>
      </c>
      <c r="AP3" s="82" t="n">
        <v>21276.5138371189</v>
      </c>
      <c r="AQ3" s="82" t="n">
        <v>27732.883172245</v>
      </c>
      <c r="AR3" s="82" t="n">
        <v>26282.2192925421</v>
      </c>
      <c r="AS3" s="83" t="n">
        <v>62444.6326500421</v>
      </c>
      <c r="AT3" s="83" t="n">
        <v>62696.8791178975</v>
      </c>
      <c r="AU3" s="83" t="n">
        <v>69621.1085225767</v>
      </c>
      <c r="AV3" s="84" t="n">
        <v>40568.1634761565</v>
      </c>
      <c r="AW3" s="84" t="n">
        <v>24137.6177503266</v>
      </c>
      <c r="AX3" s="84" t="n">
        <v>35811.8797443823</v>
      </c>
      <c r="AY3" s="85" t="n">
        <v>11937.5480045853</v>
      </c>
      <c r="AZ3" s="85" t="n">
        <v>18114.9082206869</v>
      </c>
    </row>
    <row r="9" customFormat="false" ht="13" hidden="false" customHeight="false" outlineLevel="0" collapsed="false">
      <c r="C9" s="0" t="s">
        <v>327</v>
      </c>
      <c r="D9" s="0" t="s">
        <v>370</v>
      </c>
      <c r="E9" s="0" t="s">
        <v>388</v>
      </c>
      <c r="F9" s="0" t="s">
        <v>372</v>
      </c>
      <c r="G9" s="0" t="s">
        <v>328</v>
      </c>
    </row>
    <row r="10" customFormat="false" ht="13" hidden="false" customHeight="false" outlineLevel="0" collapsed="false">
      <c r="D10" s="0" t="s">
        <v>373</v>
      </c>
      <c r="E10" s="0" t="n">
        <f aca="false">AVERAGE(I3:K3)</f>
        <v>6476.30988428271</v>
      </c>
      <c r="F10" s="0" t="n">
        <f aca="false">STDEV(I3:K3)</f>
        <v>9890.43557926611</v>
      </c>
    </row>
    <row r="11" customFormat="false" ht="13" hidden="false" customHeight="false" outlineLevel="0" collapsed="false">
      <c r="D11" s="0" t="s">
        <v>374</v>
      </c>
      <c r="E11" s="0" t="n">
        <f aca="false">AVERAGE(L3:N3)</f>
        <v>172.16635179425</v>
      </c>
      <c r="F11" s="0" t="n">
        <f aca="false">STDEV(L3:N3)</f>
        <v>73.1791749642345</v>
      </c>
    </row>
    <row r="12" customFormat="false" ht="13" hidden="false" customHeight="false" outlineLevel="0" collapsed="false">
      <c r="D12" s="0" t="s">
        <v>375</v>
      </c>
      <c r="E12" s="0" t="n">
        <f aca="false">AVERAGE(O3:Q3)</f>
        <v>14732.2606758971</v>
      </c>
      <c r="F12" s="0" t="n">
        <f aca="false">STDEV(O3:Q3)</f>
        <v>25375.9689278305</v>
      </c>
    </row>
    <row r="13" customFormat="false" ht="13" hidden="false" customHeight="false" outlineLevel="0" collapsed="false">
      <c r="D13" s="0" t="s">
        <v>376</v>
      </c>
      <c r="E13" s="0" t="n">
        <f aca="false">AVERAGE(R3:T3)</f>
        <v>834.03163448788</v>
      </c>
      <c r="F13" s="0" t="n">
        <f aca="false">STDEV(R3:T3)</f>
        <v>673.785091413672</v>
      </c>
    </row>
    <row r="14" customFormat="false" ht="13" hidden="false" customHeight="false" outlineLevel="0" collapsed="false">
      <c r="D14" s="0" t="s">
        <v>377</v>
      </c>
      <c r="E14" s="0" t="n">
        <f aca="false">AVERAGE(U3:W3)</f>
        <v>163.89110376428</v>
      </c>
      <c r="F14" s="0" t="n">
        <f aca="false">STDEV(U3:W3)</f>
        <v>85.1007144089442</v>
      </c>
    </row>
    <row r="15" customFormat="false" ht="13" hidden="false" customHeight="false" outlineLevel="0" collapsed="false">
      <c r="D15" s="0" t="s">
        <v>378</v>
      </c>
      <c r="E15" s="0" t="n">
        <f aca="false">AVERAGE(X3:Z3)</f>
        <v>133.025900516878</v>
      </c>
      <c r="F15" s="0" t="n">
        <f aca="false">STDEV(X3:Z3)</f>
        <v>55.1130767759562</v>
      </c>
    </row>
    <row r="16" customFormat="false" ht="13" hidden="false" customHeight="false" outlineLevel="0" collapsed="false">
      <c r="D16" s="0" t="s">
        <v>379</v>
      </c>
      <c r="E16" s="0" t="n">
        <f aca="false">AVERAGE(AA3:AC3)</f>
        <v>3221.68200168707</v>
      </c>
      <c r="F16" s="0" t="n">
        <f aca="false">STDEV(X3:Z3)</f>
        <v>55.1130767759562</v>
      </c>
    </row>
    <row r="17" customFormat="false" ht="13" hidden="false" customHeight="false" outlineLevel="0" collapsed="false">
      <c r="D17" s="0" t="s">
        <v>380</v>
      </c>
      <c r="E17" s="0" t="n">
        <f aca="false">AVERAGE(AD3:AF3)</f>
        <v>8001.64569321079</v>
      </c>
      <c r="F17" s="0" t="n">
        <f aca="false">STDEV(AD3:AF3)</f>
        <v>1367.29064003809</v>
      </c>
    </row>
    <row r="18" customFormat="false" ht="13" hidden="false" customHeight="false" outlineLevel="0" collapsed="false">
      <c r="D18" s="0" t="s">
        <v>381</v>
      </c>
      <c r="E18" s="0" t="n">
        <f aca="false">AVERAGE(AG3:AI3)</f>
        <v>18750.1090380652</v>
      </c>
      <c r="F18" s="0" t="n">
        <f aca="false">STDEV(AG3:AI3)</f>
        <v>4636.59558580562</v>
      </c>
    </row>
    <row r="19" customFormat="false" ht="13" hidden="false" customHeight="false" outlineLevel="0" collapsed="false">
      <c r="D19" s="0" t="s">
        <v>382</v>
      </c>
      <c r="E19" s="0" t="n">
        <f aca="false">AVERAGE(AJ3:AL3)</f>
        <v>2677.50811487413</v>
      </c>
      <c r="F19" s="0" t="n">
        <f aca="false">STDEV(AJ3:AL3)</f>
        <v>279.060563285743</v>
      </c>
    </row>
    <row r="20" customFormat="false" ht="13" hidden="false" customHeight="false" outlineLevel="0" collapsed="false">
      <c r="D20" s="0" t="s">
        <v>383</v>
      </c>
      <c r="E20" s="0" t="n">
        <f aca="false">AVERAGE(AM3:AO3)</f>
        <v>40268.7749518571</v>
      </c>
      <c r="F20" s="0" t="n">
        <f aca="false">STDEV(AM3:AO3)</f>
        <v>8344.0537396565</v>
      </c>
    </row>
    <row r="21" customFormat="false" ht="13" hidden="false" customHeight="false" outlineLevel="0" collapsed="false">
      <c r="D21" s="0" t="s">
        <v>384</v>
      </c>
      <c r="E21" s="0" t="n">
        <f aca="false">AVERAGE(AP3:AR3)</f>
        <v>25097.2054339687</v>
      </c>
      <c r="F21" s="0" t="n">
        <f aca="false">STDEV(AP3:AR3)</f>
        <v>3387.38389198028</v>
      </c>
    </row>
    <row r="22" customFormat="false" ht="13" hidden="false" customHeight="false" outlineLevel="0" collapsed="false">
      <c r="D22" s="0" t="s">
        <v>385</v>
      </c>
      <c r="E22" s="0" t="n">
        <f aca="false">AVERAGE(AS3:AU3)</f>
        <v>64920.8734301721</v>
      </c>
      <c r="F22" s="0" t="n">
        <f aca="false">STDEV(AS3:AU3)</f>
        <v>4072.47645948263</v>
      </c>
    </row>
    <row r="23" customFormat="false" ht="13" hidden="false" customHeight="false" outlineLevel="0" collapsed="false">
      <c r="D23" s="0" t="s">
        <v>386</v>
      </c>
      <c r="E23" s="0" t="n">
        <f aca="false">AVERAGE(AV3:AX3)</f>
        <v>33505.8869902885</v>
      </c>
      <c r="F23" s="0" t="n">
        <f aca="false">STDEV(AV3:AX3)</f>
        <v>8454.52010161409</v>
      </c>
    </row>
    <row r="24" customFormat="false" ht="13" hidden="false" customHeight="false" outlineLevel="0" collapsed="false">
      <c r="D24" s="0" t="s">
        <v>387</v>
      </c>
      <c r="E24" s="0" t="n">
        <f aca="false">AVERAGE(AY3:AZ3)</f>
        <v>15026.2281126361</v>
      </c>
      <c r="F24" s="0" t="n">
        <f aca="false">STDEV(AY3:AZ3)</f>
        <v>4368.053298637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C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customFormat="false" ht="13" hidden="false" customHeight="false" outlineLevel="0" collapsed="false">
      <c r="A3" s="0" t="s">
        <v>80</v>
      </c>
      <c r="B3" s="0" t="s">
        <v>78</v>
      </c>
      <c r="C3" s="0" t="s">
        <v>326</v>
      </c>
      <c r="D3" s="0" t="s">
        <v>330</v>
      </c>
      <c r="E3" s="0" t="s">
        <v>331</v>
      </c>
      <c r="G3" s="0" t="s">
        <v>188</v>
      </c>
      <c r="I3" s="71" t="n">
        <v>447.426840462386</v>
      </c>
      <c r="J3" s="71" t="n">
        <v>489.553488791891</v>
      </c>
      <c r="K3" s="71" t="n">
        <v>363.165870555588</v>
      </c>
      <c r="L3" s="72" t="n">
        <v>90.6825566230465</v>
      </c>
      <c r="M3" s="72" t="n">
        <v>107.309803566243</v>
      </c>
      <c r="N3" s="72" t="n">
        <v>96.2132714717902</v>
      </c>
      <c r="O3" s="73" t="n">
        <v>101.540874764143</v>
      </c>
      <c r="P3" s="73" t="n">
        <v>120.814492480336</v>
      </c>
      <c r="Q3" s="73" t="n">
        <v>93.210450946345</v>
      </c>
      <c r="R3" s="74" t="n">
        <v>94.9836640075374</v>
      </c>
      <c r="S3" s="74" t="n">
        <v>230.831127733057</v>
      </c>
      <c r="T3" s="74" t="n">
        <v>438.961078664356</v>
      </c>
      <c r="U3" s="75" t="n">
        <v>407.711654345055</v>
      </c>
      <c r="V3" s="75" t="n">
        <v>226.025535915642</v>
      </c>
      <c r="W3" s="75" t="n">
        <v>366.219031524641</v>
      </c>
      <c r="X3" s="76" t="n">
        <v>1482.91368720444</v>
      </c>
      <c r="Y3" s="76" t="n">
        <v>699.638311019091</v>
      </c>
      <c r="Z3" s="76" t="n">
        <v>856.181832810886</v>
      </c>
      <c r="AA3" s="77" t="n">
        <v>5879.22030558272</v>
      </c>
      <c r="AB3" s="77" t="n">
        <v>5966.26037321117</v>
      </c>
      <c r="AC3" s="77" t="n">
        <v>6083.68374229688</v>
      </c>
      <c r="AD3" s="78" t="n">
        <v>17454.2357989504</v>
      </c>
      <c r="AE3" s="78" t="n">
        <v>21055.061215683</v>
      </c>
      <c r="AF3" s="78" t="n">
        <v>22973.6629755771</v>
      </c>
      <c r="AG3" s="79" t="n">
        <v>41118.9655688997</v>
      </c>
      <c r="AH3" s="79" t="n">
        <v>21481.2030039966</v>
      </c>
      <c r="AI3" s="79" t="n">
        <v>21430.2034523651</v>
      </c>
      <c r="AJ3" s="80" t="n">
        <v>1861.31893312855</v>
      </c>
      <c r="AK3" s="80" t="n">
        <v>1175.13984589139</v>
      </c>
      <c r="AL3" s="80" t="n">
        <v>1412.4098645794</v>
      </c>
      <c r="AM3" s="81" t="n">
        <v>32768.8244343224</v>
      </c>
      <c r="AN3" s="81" t="n">
        <v>36503.360129661</v>
      </c>
      <c r="AO3" s="81" t="n">
        <v>23432.6840397804</v>
      </c>
      <c r="AP3" s="82" t="n">
        <v>15836.0590799927</v>
      </c>
      <c r="AQ3" s="82" t="n">
        <v>21283.2436309393</v>
      </c>
      <c r="AR3" s="82" t="n">
        <v>11999.1536614175</v>
      </c>
      <c r="AS3" s="83" t="n">
        <v>34774.6919333677</v>
      </c>
      <c r="AT3" s="83" t="n">
        <v>31051.0828328006</v>
      </c>
      <c r="AU3" s="83" t="n">
        <v>31950.0287079654</v>
      </c>
      <c r="AV3" s="84" t="n">
        <v>16151.3589057717</v>
      </c>
      <c r="AW3" s="84" t="n">
        <v>13981.3969829798</v>
      </c>
      <c r="AX3" s="84" t="n">
        <v>12699.8335633836</v>
      </c>
      <c r="AY3" s="85" t="n">
        <v>5446.28379004173</v>
      </c>
      <c r="AZ3" s="85" t="n">
        <v>4479.63693280747</v>
      </c>
    </row>
    <row r="8" customFormat="false" ht="13" hidden="false" customHeight="false" outlineLevel="0" collapsed="false">
      <c r="C8" s="0" t="s">
        <v>330</v>
      </c>
      <c r="D8" s="0" t="s">
        <v>370</v>
      </c>
      <c r="E8" s="0" t="s">
        <v>388</v>
      </c>
      <c r="F8" s="0" t="s">
        <v>372</v>
      </c>
      <c r="G8" s="0" t="s">
        <v>188</v>
      </c>
    </row>
    <row r="9" customFormat="false" ht="13" hidden="false" customHeight="false" outlineLevel="0" collapsed="false">
      <c r="D9" s="0" t="s">
        <v>373</v>
      </c>
      <c r="E9" s="0" t="n">
        <f aca="false">AVERAGE(I3:K3)</f>
        <v>433.382066603288</v>
      </c>
      <c r="F9" s="0" t="n">
        <f aca="false">STDEV(I3:K3)</f>
        <v>64.353704364444</v>
      </c>
    </row>
    <row r="10" customFormat="false" ht="13" hidden="false" customHeight="false" outlineLevel="0" collapsed="false">
      <c r="D10" s="0" t="s">
        <v>374</v>
      </c>
      <c r="E10" s="0" t="n">
        <f aca="false">AVERAGE(L3:N3)</f>
        <v>98.0685438870266</v>
      </c>
      <c r="F10" s="0" t="n">
        <f aca="false">STDEV(L3:N3)</f>
        <v>8.46745900660654</v>
      </c>
    </row>
    <row r="11" customFormat="false" ht="13" hidden="false" customHeight="false" outlineLevel="0" collapsed="false">
      <c r="D11" s="0" t="s">
        <v>375</v>
      </c>
      <c r="E11" s="0" t="n">
        <f aca="false">AVERAGE(O3:Q3)</f>
        <v>105.188606063608</v>
      </c>
      <c r="F11" s="0" t="n">
        <f aca="false">STDEV(O3:Q3)</f>
        <v>14.1589277481523</v>
      </c>
    </row>
    <row r="12" customFormat="false" ht="13" hidden="false" customHeight="false" outlineLevel="0" collapsed="false">
      <c r="D12" s="0" t="s">
        <v>376</v>
      </c>
      <c r="E12" s="0" t="n">
        <f aca="false">AVERAGE(R3:T3)</f>
        <v>254.925290134983</v>
      </c>
      <c r="F12" s="0" t="n">
        <f aca="false">STDEV(R3:T3)</f>
        <v>173.249854097731</v>
      </c>
    </row>
    <row r="13" customFormat="false" ht="13" hidden="false" customHeight="false" outlineLevel="0" collapsed="false">
      <c r="D13" s="0" t="s">
        <v>377</v>
      </c>
      <c r="E13" s="0" t="n">
        <f aca="false">AVERAGE(U3:W3)</f>
        <v>333.318740595113</v>
      </c>
      <c r="F13" s="0" t="n">
        <f aca="false">STDEV(U3:W3)</f>
        <v>95.2065295288216</v>
      </c>
    </row>
    <row r="14" customFormat="false" ht="13" hidden="false" customHeight="false" outlineLevel="0" collapsed="false">
      <c r="D14" s="0" t="s">
        <v>378</v>
      </c>
      <c r="E14" s="0" t="n">
        <f aca="false">AVERAGE(X3:Z3)</f>
        <v>1012.91127701147</v>
      </c>
      <c r="F14" s="0" t="n">
        <f aca="false">STDEV(X3:Z3)</f>
        <v>414.491456780648</v>
      </c>
    </row>
    <row r="15" customFormat="false" ht="13" hidden="false" customHeight="false" outlineLevel="0" collapsed="false">
      <c r="D15" s="0" t="s">
        <v>379</v>
      </c>
      <c r="E15" s="0" t="n">
        <f aca="false">AVERAGE(AA3:AC3)</f>
        <v>5976.38814036359</v>
      </c>
      <c r="F15" s="0" t="n">
        <f aca="false">STDEV(AA3:AC3)</f>
        <v>102.60727551622</v>
      </c>
    </row>
    <row r="16" customFormat="false" ht="13" hidden="false" customHeight="false" outlineLevel="0" collapsed="false">
      <c r="D16" s="0" t="s">
        <v>380</v>
      </c>
      <c r="E16" s="0" t="n">
        <f aca="false">AVERAGE(AD3:AF3)</f>
        <v>20494.3199967368</v>
      </c>
      <c r="F16" s="0" t="n">
        <f aca="false">STDEV(AD3:AF3)</f>
        <v>2802.11386733128</v>
      </c>
    </row>
    <row r="17" customFormat="false" ht="13" hidden="false" customHeight="false" outlineLevel="0" collapsed="false">
      <c r="D17" s="0" t="s">
        <v>381</v>
      </c>
      <c r="E17" s="0" t="n">
        <f aca="false">AVERAGE(AG3:AI3)</f>
        <v>28010.1240084205</v>
      </c>
      <c r="F17" s="0" t="n">
        <f aca="false">STDEV(AG3:AI3)</f>
        <v>11352.6184438603</v>
      </c>
    </row>
    <row r="18" customFormat="false" ht="13" hidden="false" customHeight="false" outlineLevel="0" collapsed="false">
      <c r="D18" s="0" t="s">
        <v>382</v>
      </c>
      <c r="E18" s="0" t="n">
        <f aca="false">AVERAGE(AJ3:AL3)</f>
        <v>1482.95621453311</v>
      </c>
      <c r="F18" s="0" t="n">
        <f aca="false">STDEV(AJ3:AL3)</f>
        <v>348.486765256945</v>
      </c>
    </row>
    <row r="19" customFormat="false" ht="13" hidden="false" customHeight="false" outlineLevel="0" collapsed="false">
      <c r="D19" s="0" t="s">
        <v>383</v>
      </c>
      <c r="E19" s="0" t="n">
        <f aca="false">AVERAGE(AM3:AO3)</f>
        <v>30901.6228679213</v>
      </c>
      <c r="F19" s="0" t="n">
        <f aca="false">STDEV(AM3:AO3)</f>
        <v>6732.41967117486</v>
      </c>
    </row>
    <row r="20" customFormat="false" ht="13" hidden="false" customHeight="false" outlineLevel="0" collapsed="false">
      <c r="D20" s="0" t="s">
        <v>384</v>
      </c>
      <c r="E20" s="0" t="n">
        <f aca="false">AVERAGE(AP3:AR3)</f>
        <v>16372.8187907832</v>
      </c>
      <c r="F20" s="0" t="n">
        <f aca="false">STDEV(AP3:AR3)</f>
        <v>4665.26150187637</v>
      </c>
    </row>
    <row r="21" customFormat="false" ht="13" hidden="false" customHeight="false" outlineLevel="0" collapsed="false">
      <c r="D21" s="0" t="s">
        <v>385</v>
      </c>
      <c r="E21" s="0" t="n">
        <f aca="false">AVERAGE(AS3:AU3)</f>
        <v>32591.9344913779</v>
      </c>
      <c r="F21" s="0" t="n">
        <f aca="false">STDEV(AS3:AU3)</f>
        <v>1943.02559415473</v>
      </c>
    </row>
    <row r="22" customFormat="false" ht="13" hidden="false" customHeight="false" outlineLevel="0" collapsed="false">
      <c r="D22" s="0" t="s">
        <v>386</v>
      </c>
      <c r="E22" s="0" t="n">
        <f aca="false">AVERAGE(AV3:AX3)</f>
        <v>14277.5298173784</v>
      </c>
      <c r="F22" s="0" t="n">
        <f aca="false">STDEV(AV3:AX3)</f>
        <v>1744.71424278978</v>
      </c>
    </row>
    <row r="23" customFormat="false" ht="13" hidden="false" customHeight="false" outlineLevel="0" collapsed="false">
      <c r="D23" s="0" t="s">
        <v>387</v>
      </c>
      <c r="E23" s="0" t="n">
        <f aca="false">AVERAGE(AY3:AZ3)</f>
        <v>4962.9603614246</v>
      </c>
      <c r="F23" s="0" t="n">
        <f aca="false">STDEV(AY3:AZ3)</f>
        <v>683.522547763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11.0546875" defaultRowHeight="13" zeroHeight="false" outlineLevelRow="0" outlineLevelCol="0"/>
  <sheetData>
    <row r="1" s="1" customFormat="true" ht="13" hidden="false" customHeight="false" outlineLevel="0" collapsed="false">
      <c r="A1" s="1" t="s">
        <v>340</v>
      </c>
      <c r="B1" s="1" t="s">
        <v>127</v>
      </c>
      <c r="C1" s="1" t="s">
        <v>341</v>
      </c>
      <c r="D1" s="1" t="s">
        <v>342</v>
      </c>
      <c r="E1" s="1" t="s">
        <v>343</v>
      </c>
      <c r="F1" s="1" t="s">
        <v>344</v>
      </c>
      <c r="G1" s="1" t="s">
        <v>345</v>
      </c>
    </row>
    <row r="2" customFormat="false" ht="13" hidden="false" customHeight="false" outlineLevel="0" collapsed="false">
      <c r="A2" s="3" t="s">
        <v>346</v>
      </c>
      <c r="B2" s="0" t="s">
        <v>319</v>
      </c>
      <c r="C2" s="3" t="s">
        <v>24</v>
      </c>
      <c r="D2" s="3" t="n">
        <v>103</v>
      </c>
      <c r="E2" s="0" t="s">
        <v>347</v>
      </c>
      <c r="F2" s="0" t="s">
        <v>348</v>
      </c>
      <c r="G2" s="3" t="n">
        <v>58</v>
      </c>
    </row>
    <row r="3" customFormat="false" ht="13" hidden="false" customHeight="false" outlineLevel="0" collapsed="false">
      <c r="A3" s="3" t="s">
        <v>346</v>
      </c>
      <c r="B3" s="3" t="s">
        <v>349</v>
      </c>
      <c r="C3" s="3" t="s">
        <v>350</v>
      </c>
      <c r="D3" s="3" t="n">
        <v>178</v>
      </c>
      <c r="E3" s="0" t="s">
        <v>351</v>
      </c>
      <c r="F3" s="0" t="s">
        <v>352</v>
      </c>
      <c r="G3" s="3" t="n">
        <v>54.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customFormat="false" ht="13" hidden="false" customHeight="false" outlineLevel="0" collapsed="false">
      <c r="A3" s="0" t="s">
        <v>332</v>
      </c>
      <c r="B3" s="0" t="s">
        <v>61</v>
      </c>
      <c r="C3" s="0" t="s">
        <v>333</v>
      </c>
      <c r="D3" s="0" t="s">
        <v>334</v>
      </c>
      <c r="E3" s="0" t="s">
        <v>335</v>
      </c>
      <c r="I3" s="71" t="n">
        <v>39846.582922872</v>
      </c>
      <c r="J3" s="71" t="n">
        <v>39169.3143328887</v>
      </c>
      <c r="K3" s="71" t="n">
        <v>42533.8369738831</v>
      </c>
      <c r="L3" s="72" t="n">
        <v>66632.1947704641</v>
      </c>
      <c r="M3" s="72" t="n">
        <v>85207.3685739229</v>
      </c>
      <c r="N3" s="72" t="n">
        <v>66871.5094265819</v>
      </c>
      <c r="O3" s="73" t="n">
        <v>56607.863617905</v>
      </c>
      <c r="P3" s="73" t="n">
        <v>46974.252366527</v>
      </c>
      <c r="Q3" s="73" t="n">
        <v>42713.1753674852</v>
      </c>
      <c r="R3" s="74" t="n">
        <v>25201.0617220437</v>
      </c>
      <c r="S3" s="74" t="n">
        <v>30783.4768287104</v>
      </c>
      <c r="T3" s="74" t="n">
        <v>40349.2544592309</v>
      </c>
      <c r="U3" s="75" t="n">
        <v>42910.6703763105</v>
      </c>
      <c r="V3" s="75" t="n">
        <v>60396.4315958658</v>
      </c>
      <c r="W3" s="75" t="n">
        <v>55028.3051153662</v>
      </c>
      <c r="X3" s="76" t="n">
        <v>84683.9958657601</v>
      </c>
      <c r="Y3" s="76" t="n">
        <v>75888.1108668902</v>
      </c>
      <c r="Z3" s="76" t="n">
        <v>52209.8150752439</v>
      </c>
      <c r="AA3" s="77" t="n">
        <v>66836.1050501415</v>
      </c>
      <c r="AB3" s="77" t="n">
        <v>58547.2935192158</v>
      </c>
      <c r="AC3" s="77" t="n">
        <v>60932.1671807951</v>
      </c>
      <c r="AD3" s="78" t="n">
        <v>54851.425677341</v>
      </c>
      <c r="AE3" s="78" t="n">
        <v>53905.0666368815</v>
      </c>
      <c r="AF3" s="78" t="n">
        <v>53768.5553251576</v>
      </c>
      <c r="AG3" s="79" t="n">
        <v>74722.4493326456</v>
      </c>
      <c r="AH3" s="79" t="n">
        <v>60154.3141981558</v>
      </c>
      <c r="AI3" s="79" t="n">
        <v>69192.5564418571</v>
      </c>
      <c r="AJ3" s="80" t="n">
        <v>24500.3933533781</v>
      </c>
      <c r="AK3" s="80" t="n">
        <v>19241.2792661378</v>
      </c>
      <c r="AL3" s="80" t="n">
        <v>20503.7786892178</v>
      </c>
      <c r="AM3" s="81" t="n">
        <v>41520.1569692717</v>
      </c>
      <c r="AN3" s="81" t="n">
        <v>45687.2231615999</v>
      </c>
      <c r="AO3" s="81" t="n">
        <v>57594.5600614964</v>
      </c>
      <c r="AP3" s="82" t="n">
        <v>66090.94579635</v>
      </c>
      <c r="AQ3" s="82" t="n">
        <v>60476.6212359041</v>
      </c>
      <c r="AR3" s="82" t="n">
        <v>54373.9222811641</v>
      </c>
      <c r="AS3" s="83" t="n">
        <v>66881.8573308322</v>
      </c>
      <c r="AT3" s="83" t="n">
        <v>67794.7479083547</v>
      </c>
      <c r="AU3" s="83" t="n">
        <v>78833.2777550774</v>
      </c>
      <c r="AV3" s="84" t="n">
        <v>54604.8464530924</v>
      </c>
      <c r="AW3" s="84" t="n">
        <v>53581.6437232642</v>
      </c>
      <c r="AX3" s="84" t="n">
        <v>57364.8031008358</v>
      </c>
      <c r="AY3" s="85" t="n">
        <v>50407.1745455301</v>
      </c>
      <c r="AZ3" s="85" t="n">
        <v>53856.9065167709</v>
      </c>
    </row>
    <row r="7" customFormat="false" ht="13" hidden="false" customHeight="false" outlineLevel="0" collapsed="false">
      <c r="C7" s="0" t="s">
        <v>334</v>
      </c>
      <c r="D7" s="0" t="s">
        <v>370</v>
      </c>
      <c r="E7" s="0" t="s">
        <v>388</v>
      </c>
      <c r="F7" s="0" t="s">
        <v>372</v>
      </c>
    </row>
    <row r="8" customFormat="false" ht="13" hidden="false" customHeight="false" outlineLevel="0" collapsed="false">
      <c r="D8" s="0" t="s">
        <v>373</v>
      </c>
      <c r="E8" s="0" t="n">
        <f aca="false">AVERAGE(I3:K3)</f>
        <v>40516.5780765479</v>
      </c>
      <c r="F8" s="0" t="n">
        <f aca="false">STDEV(I3:K3)</f>
        <v>1779.51490016322</v>
      </c>
    </row>
    <row r="9" customFormat="false" ht="13" hidden="false" customHeight="false" outlineLevel="0" collapsed="false">
      <c r="D9" s="0" t="s">
        <v>374</v>
      </c>
      <c r="E9" s="0" t="n">
        <f aca="false">AVERAGE(L3:N3)</f>
        <v>72903.6909236563</v>
      </c>
      <c r="F9" s="0" t="n">
        <f aca="false">STDEV(L3:N3)</f>
        <v>10655.969250491</v>
      </c>
    </row>
    <row r="10" customFormat="false" ht="13" hidden="false" customHeight="false" outlineLevel="0" collapsed="false">
      <c r="D10" s="0" t="s">
        <v>375</v>
      </c>
      <c r="E10" s="0" t="n">
        <f aca="false">AVERAGE(O3:Q3)</f>
        <v>48765.0971173057</v>
      </c>
      <c r="F10" s="0" t="n">
        <f aca="false">STDEV(O3:Q3)</f>
        <v>7118.35192197831</v>
      </c>
    </row>
    <row r="11" customFormat="false" ht="13" hidden="false" customHeight="false" outlineLevel="0" collapsed="false">
      <c r="D11" s="0" t="s">
        <v>376</v>
      </c>
      <c r="E11" s="0" t="n">
        <f aca="false">AVERAGE(R3:T3)</f>
        <v>32111.2643366617</v>
      </c>
      <c r="F11" s="0" t="n">
        <f aca="false">STDEV(R3:T3)</f>
        <v>7660.88771295118</v>
      </c>
    </row>
    <row r="12" customFormat="false" ht="13" hidden="false" customHeight="false" outlineLevel="0" collapsed="false">
      <c r="D12" s="0" t="s">
        <v>377</v>
      </c>
      <c r="E12" s="0" t="n">
        <f aca="false">AVERAGE(U3:W3)</f>
        <v>52778.4690291808</v>
      </c>
      <c r="F12" s="0" t="n">
        <f aca="false">STDEV(U3:W3)</f>
        <v>8957.35916260213</v>
      </c>
    </row>
    <row r="13" customFormat="false" ht="13" hidden="false" customHeight="false" outlineLevel="0" collapsed="false">
      <c r="D13" s="0" t="s">
        <v>378</v>
      </c>
      <c r="E13" s="0" t="n">
        <f aca="false">AVERAGE(X3:Z3)</f>
        <v>70927.3072692981</v>
      </c>
      <c r="F13" s="0" t="n">
        <f aca="false">STDEV(X3:Z3)</f>
        <v>16795.8412636639</v>
      </c>
    </row>
    <row r="14" customFormat="false" ht="13" hidden="false" customHeight="false" outlineLevel="0" collapsed="false">
      <c r="D14" s="0" t="s">
        <v>379</v>
      </c>
      <c r="E14" s="0" t="n">
        <f aca="false">AVERAGE(AA3:AC3)</f>
        <v>62105.1885833841</v>
      </c>
      <c r="F14" s="0" t="n">
        <f aca="false">STDEV(AA3:AC3)</f>
        <v>4267.09310385896</v>
      </c>
    </row>
    <row r="15" customFormat="false" ht="13" hidden="false" customHeight="false" outlineLevel="0" collapsed="false">
      <c r="D15" s="0" t="s">
        <v>380</v>
      </c>
      <c r="E15" s="0" t="n">
        <f aca="false">AVERAGE(AD3:AF3)</f>
        <v>54175.0158797934</v>
      </c>
      <c r="F15" s="0" t="n">
        <f aca="false">STDEV(AD3:AF3)</f>
        <v>589.751214683759</v>
      </c>
    </row>
    <row r="16" customFormat="false" ht="13" hidden="false" customHeight="false" outlineLevel="0" collapsed="false">
      <c r="D16" s="0" t="s">
        <v>381</v>
      </c>
      <c r="E16" s="0" t="n">
        <f aca="false">AVERAGE(AG3:AI3)</f>
        <v>68023.1066575528</v>
      </c>
      <c r="F16" s="0" t="n">
        <f aca="false">STDEV(AG3:AI3)</f>
        <v>7354.13828552986</v>
      </c>
    </row>
    <row r="17" customFormat="false" ht="13" hidden="false" customHeight="false" outlineLevel="0" collapsed="false">
      <c r="D17" s="0" t="s">
        <v>382</v>
      </c>
      <c r="E17" s="0" t="n">
        <f aca="false">AVERAGE(AJ3:AL3)</f>
        <v>21415.1504362446</v>
      </c>
      <c r="F17" s="0" t="n">
        <f aca="false">STDEV(AJ3:AL3)</f>
        <v>2745.45425961011</v>
      </c>
    </row>
    <row r="18" customFormat="false" ht="13" hidden="false" customHeight="false" outlineLevel="0" collapsed="false">
      <c r="D18" s="0" t="s">
        <v>383</v>
      </c>
      <c r="E18" s="0" t="n">
        <f aca="false">AVERAGE(AM3:AO3)</f>
        <v>48267.313397456</v>
      </c>
      <c r="F18" s="0" t="n">
        <f aca="false">STDEV(AM3:AO3)</f>
        <v>8342.01761636241</v>
      </c>
    </row>
    <row r="19" customFormat="false" ht="13" hidden="false" customHeight="false" outlineLevel="0" collapsed="false">
      <c r="D19" s="0" t="s">
        <v>384</v>
      </c>
      <c r="E19" s="0" t="n">
        <f aca="false">AVERAGE(AP3:AR3)</f>
        <v>60313.8297711394</v>
      </c>
      <c r="F19" s="0" t="n">
        <f aca="false">STDEV(AP3:AR3)</f>
        <v>5860.20782989861</v>
      </c>
    </row>
    <row r="20" customFormat="false" ht="13" hidden="false" customHeight="false" outlineLevel="0" collapsed="false">
      <c r="D20" s="0" t="s">
        <v>385</v>
      </c>
      <c r="E20" s="0" t="n">
        <f aca="false">AVERAGE(AS3:AU3)</f>
        <v>71169.9609980881</v>
      </c>
      <c r="F20" s="0" t="n">
        <f aca="false">STDEV(AS3:AU3)</f>
        <v>6652.30487050144</v>
      </c>
    </row>
    <row r="21" customFormat="false" ht="13" hidden="false" customHeight="false" outlineLevel="0" collapsed="false">
      <c r="D21" s="0" t="s">
        <v>386</v>
      </c>
      <c r="E21" s="0" t="n">
        <f aca="false">AVERAGE(AV3:AX3)</f>
        <v>55183.7644257308</v>
      </c>
      <c r="F21" s="0" t="n">
        <f aca="false">STDEV(AV3:AX3)</f>
        <v>1956.89377159564</v>
      </c>
    </row>
    <row r="22" customFormat="false" ht="13" hidden="false" customHeight="false" outlineLevel="0" collapsed="false">
      <c r="D22" s="0" t="s">
        <v>387</v>
      </c>
      <c r="E22" s="0" t="n">
        <f aca="false">AVERAGE(AY3:AZ3)</f>
        <v>52132.0405311505</v>
      </c>
      <c r="F22" s="0" t="n">
        <f aca="false">STDEV(AY3:AZ3)</f>
        <v>2439.32887014041</v>
      </c>
    </row>
    <row r="27" customFormat="false" ht="13" hidden="false" customHeight="false" outlineLevel="0" collapsed="false">
      <c r="A27" s="1" t="s">
        <v>392</v>
      </c>
    </row>
    <row r="28" customFormat="false" ht="13" hidden="false" customHeight="false" outlineLevel="0" collapsed="false">
      <c r="A28" s="0" t="s">
        <v>393</v>
      </c>
    </row>
    <row r="29" customFormat="false" ht="13" hidden="false" customHeight="false" outlineLevel="0" collapsed="false">
      <c r="A29" s="0" t="s">
        <v>394</v>
      </c>
    </row>
    <row r="30" customFormat="false" ht="13" hidden="false" customHeight="false" outlineLevel="0" collapsed="false">
      <c r="A30" s="0" t="s">
        <v>395</v>
      </c>
    </row>
    <row r="31" customFormat="false" ht="13" hidden="false" customHeight="false" outlineLevel="0" collapsed="false">
      <c r="A31" s="0" t="s">
        <v>396</v>
      </c>
    </row>
    <row r="32" customFormat="false" ht="13" hidden="false" customHeight="false" outlineLevel="0" collapsed="false">
      <c r="A32" s="0" t="s">
        <v>397</v>
      </c>
    </row>
    <row r="33" customFormat="false" ht="13" hidden="false" customHeight="false" outlineLevel="0" collapsed="false">
      <c r="A33" s="0" t="s">
        <v>398</v>
      </c>
    </row>
    <row r="34" customFormat="false" ht="13" hidden="false" customHeight="false" outlineLevel="0" collapsed="false">
      <c r="A34" s="0" t="s">
        <v>399</v>
      </c>
    </row>
    <row r="35" customFormat="false" ht="13" hidden="false" customHeight="false" outlineLevel="0" collapsed="false">
      <c r="A35" s="0" t="s">
        <v>400</v>
      </c>
    </row>
    <row r="36" customFormat="false" ht="13" hidden="false" customHeight="false" outlineLevel="0" collapsed="false">
      <c r="A36" s="0" t="s">
        <v>401</v>
      </c>
    </row>
    <row r="37" customFormat="false" ht="13" hidden="false" customHeight="false" outlineLevel="0" collapsed="false">
      <c r="A37" s="0" t="s">
        <v>402</v>
      </c>
    </row>
    <row r="38" customFormat="false" ht="13" hidden="false" customHeight="false" outlineLevel="0" collapsed="false">
      <c r="A38" s="0" t="s">
        <v>403</v>
      </c>
    </row>
    <row r="39" customFormat="false" ht="13" hidden="false" customHeight="false" outlineLevel="0" collapsed="false">
      <c r="A39" s="0" t="s">
        <v>4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G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customFormat="false" ht="13" hidden="false" customHeight="false" outlineLevel="0" collapsed="false">
      <c r="A3" s="0" t="s">
        <v>336</v>
      </c>
      <c r="B3" s="0" t="s">
        <v>92</v>
      </c>
      <c r="C3" s="0" t="s">
        <v>337</v>
      </c>
      <c r="D3" s="0" t="s">
        <v>338</v>
      </c>
      <c r="E3" s="0" t="s">
        <v>339</v>
      </c>
      <c r="I3" s="71" t="n">
        <v>167.409020897297</v>
      </c>
      <c r="J3" s="71" t="n">
        <v>263.92080847231</v>
      </c>
      <c r="K3" s="71" t="n">
        <v>165.475902486107</v>
      </c>
      <c r="L3" s="72" t="n">
        <v>184.017019704356</v>
      </c>
      <c r="M3" s="72" t="n">
        <v>109.372586017968</v>
      </c>
      <c r="N3" s="72" t="n">
        <v>168.853506862093</v>
      </c>
      <c r="O3" s="73" t="n">
        <v>156.457787376849</v>
      </c>
      <c r="P3" s="73" t="n">
        <v>83.2151421954195</v>
      </c>
      <c r="Q3" s="73" t="n">
        <v>60.5187150027693</v>
      </c>
      <c r="R3" s="74" t="n">
        <v>684.977492389665</v>
      </c>
      <c r="S3" s="74" t="n">
        <v>504.941772796747</v>
      </c>
      <c r="T3" s="74" t="n">
        <v>709.052314770307</v>
      </c>
      <c r="U3" s="75" t="n">
        <v>37.0312681092618</v>
      </c>
      <c r="V3" s="75" t="n">
        <v>130.022015172102</v>
      </c>
      <c r="W3" s="75" t="n">
        <v>102.769844714001</v>
      </c>
      <c r="X3" s="76" t="n">
        <v>185.472344944263</v>
      </c>
      <c r="Y3" s="76" t="n">
        <v>310.091336804309</v>
      </c>
      <c r="Z3" s="76" t="n">
        <v>147.631629257316</v>
      </c>
      <c r="AA3" s="77" t="n">
        <v>8641.99357571582</v>
      </c>
      <c r="AB3" s="77" t="n">
        <v>11059.3412626271</v>
      </c>
      <c r="AC3" s="77" t="n">
        <v>8603.68740847265</v>
      </c>
      <c r="AD3" s="78" t="n">
        <v>18761.1207389431</v>
      </c>
      <c r="AE3" s="78" t="n">
        <v>11956.9026526369</v>
      </c>
      <c r="AF3" s="78" t="n">
        <v>21658.063592788</v>
      </c>
      <c r="AG3" s="79" t="n">
        <v>12141.8077298211</v>
      </c>
      <c r="AH3" s="79" t="n">
        <v>17640.4055579687</v>
      </c>
      <c r="AI3" s="79" t="n">
        <v>15947.0195812769</v>
      </c>
      <c r="AJ3" s="80" t="n">
        <v>2369.97681637469</v>
      </c>
      <c r="AK3" s="80" t="n">
        <v>2380.84202480724</v>
      </c>
      <c r="AL3" s="80" t="n">
        <v>1677.39850978839</v>
      </c>
      <c r="AM3" s="81" t="n">
        <v>20639.0317167751</v>
      </c>
      <c r="AN3" s="81" t="n">
        <v>12322.6727025455</v>
      </c>
      <c r="AO3" s="81" t="n">
        <v>16078.4312607017</v>
      </c>
      <c r="AP3" s="82" t="n">
        <v>9045.00288595865</v>
      </c>
      <c r="AQ3" s="82" t="n">
        <v>10021.4621186593</v>
      </c>
      <c r="AR3" s="82" t="n">
        <v>7794.90844605697</v>
      </c>
      <c r="AS3" s="83" t="n">
        <v>33316.1508261022</v>
      </c>
      <c r="AT3" s="83" t="n">
        <v>33372.3455382827</v>
      </c>
      <c r="AU3" s="83" t="n">
        <v>25479.5977935851</v>
      </c>
      <c r="AV3" s="84" t="n">
        <v>8033.3864175275</v>
      </c>
      <c r="AW3" s="84" t="n">
        <v>7153.40170124844</v>
      </c>
      <c r="AX3" s="84" t="n">
        <v>5925.32626016742</v>
      </c>
      <c r="AY3" s="85" t="n">
        <v>2289.17027702105</v>
      </c>
      <c r="AZ3" s="85" t="n">
        <v>3550.29431531871</v>
      </c>
    </row>
    <row r="7" customFormat="false" ht="13" hidden="false" customHeight="false" outlineLevel="0" collapsed="false">
      <c r="C7" s="0" t="s">
        <v>338</v>
      </c>
      <c r="D7" s="0" t="s">
        <v>370</v>
      </c>
      <c r="E7" s="0" t="s">
        <v>388</v>
      </c>
      <c r="F7" s="0" t="s">
        <v>372</v>
      </c>
    </row>
    <row r="8" customFormat="false" ht="13" hidden="false" customHeight="false" outlineLevel="0" collapsed="false">
      <c r="D8" s="0" t="s">
        <v>373</v>
      </c>
      <c r="E8" s="0" t="n">
        <f aca="false">AVERAGE(I3:K3)</f>
        <v>198.935243951905</v>
      </c>
      <c r="F8" s="0" t="n">
        <f aca="false">STDEV(I3:K3)</f>
        <v>56.2874491669746</v>
      </c>
    </row>
    <row r="9" customFormat="false" ht="13" hidden="false" customHeight="false" outlineLevel="0" collapsed="false">
      <c r="D9" s="0" t="s">
        <v>374</v>
      </c>
      <c r="E9" s="0" t="n">
        <f aca="false">AVERAGE(L3:N3)</f>
        <v>154.081037528139</v>
      </c>
      <c r="F9" s="0" t="n">
        <f aca="false">STDEV(L3:N3)</f>
        <v>39.4539891235012</v>
      </c>
    </row>
    <row r="10" customFormat="false" ht="13" hidden="false" customHeight="false" outlineLevel="0" collapsed="false">
      <c r="D10" s="0" t="s">
        <v>375</v>
      </c>
      <c r="E10" s="0" t="n">
        <f aca="false">AVERAGE(O3:Q3)</f>
        <v>100.063881525013</v>
      </c>
      <c r="F10" s="0" t="n">
        <f aca="false">STDEV(O3:Q3)</f>
        <v>50.1396690729722</v>
      </c>
    </row>
    <row r="11" customFormat="false" ht="13" hidden="false" customHeight="false" outlineLevel="0" collapsed="false">
      <c r="D11" s="0" t="s">
        <v>376</v>
      </c>
      <c r="E11" s="0" t="n">
        <f aca="false">AVERAGE(R3:T3)</f>
        <v>632.99052665224</v>
      </c>
      <c r="F11" s="0" t="n">
        <f aca="false">STDEV(R3:T3)</f>
        <v>111.544886889195</v>
      </c>
    </row>
    <row r="12" customFormat="false" ht="13" hidden="false" customHeight="false" outlineLevel="0" collapsed="false">
      <c r="D12" s="0" t="s">
        <v>377</v>
      </c>
      <c r="E12" s="0" t="n">
        <f aca="false">AVERAGE(U3:W3)</f>
        <v>89.9410426651216</v>
      </c>
      <c r="F12" s="0" t="n">
        <f aca="false">STDEV(U3:W3)</f>
        <v>47.8043238769599</v>
      </c>
    </row>
    <row r="13" customFormat="false" ht="13" hidden="false" customHeight="false" outlineLevel="0" collapsed="false">
      <c r="D13" s="0" t="s">
        <v>378</v>
      </c>
      <c r="E13" s="0" t="n">
        <f aca="false">AVERAGE(X3:Z3)</f>
        <v>214.398437001963</v>
      </c>
      <c r="F13" s="0" t="n">
        <f aca="false">STDEV(X3:Z3)</f>
        <v>85.0048718919187</v>
      </c>
    </row>
    <row r="14" customFormat="false" ht="13" hidden="false" customHeight="false" outlineLevel="0" collapsed="false">
      <c r="D14" s="0" t="s">
        <v>379</v>
      </c>
      <c r="E14" s="0" t="n">
        <f aca="false">AVERAGE(AA3:AC3)</f>
        <v>9435.00741560519</v>
      </c>
      <c r="F14" s="0" t="n">
        <f aca="false">STDEV(AA3:AC3)</f>
        <v>1406.84475886573</v>
      </c>
    </row>
    <row r="15" customFormat="false" ht="13" hidden="false" customHeight="false" outlineLevel="0" collapsed="false">
      <c r="D15" s="0" t="s">
        <v>380</v>
      </c>
      <c r="E15" s="0" t="n">
        <f aca="false">AVERAGE(AD3:AF3)</f>
        <v>17458.695661456</v>
      </c>
      <c r="F15" s="0" t="n">
        <f aca="false">STDEV(AD3:AF3)</f>
        <v>4979.9964064775</v>
      </c>
    </row>
    <row r="16" customFormat="false" ht="13" hidden="false" customHeight="false" outlineLevel="0" collapsed="false">
      <c r="D16" s="0" t="s">
        <v>381</v>
      </c>
      <c r="E16" s="0" t="n">
        <f aca="false">AVERAGE(AG3:AI3)</f>
        <v>15243.0776230222</v>
      </c>
      <c r="F16" s="0" t="n">
        <f aca="false">STDEV(AG3:AI3)</f>
        <v>2816.07798708966</v>
      </c>
    </row>
    <row r="17" customFormat="false" ht="13" hidden="false" customHeight="false" outlineLevel="0" collapsed="false">
      <c r="D17" s="0" t="s">
        <v>382</v>
      </c>
      <c r="E17" s="0" t="n">
        <f aca="false">AVERAGE(AJ3:AL3)</f>
        <v>2142.73911699011</v>
      </c>
      <c r="F17" s="0" t="n">
        <f aca="false">STDEV(AJ3:AL3)</f>
        <v>403.033402736941</v>
      </c>
    </row>
    <row r="18" customFormat="false" ht="13" hidden="false" customHeight="false" outlineLevel="0" collapsed="false">
      <c r="D18" s="0" t="s">
        <v>383</v>
      </c>
      <c r="E18" s="0" t="n">
        <f aca="false">AVERAGE(AM3:AO3)</f>
        <v>16346.7118933408</v>
      </c>
      <c r="F18" s="0" t="n">
        <f aca="false">STDEV(AM3:AO3)</f>
        <v>4164.66537512636</v>
      </c>
    </row>
    <row r="19" customFormat="false" ht="13" hidden="false" customHeight="false" outlineLevel="0" collapsed="false">
      <c r="D19" s="0" t="s">
        <v>384</v>
      </c>
      <c r="E19" s="0" t="n">
        <f aca="false">AVERAGE(AP3:AR3)</f>
        <v>8953.79115022497</v>
      </c>
      <c r="F19" s="0" t="n">
        <f aca="false">STDEV(AP3:AR3)</f>
        <v>1116.07571418627</v>
      </c>
    </row>
    <row r="20" customFormat="false" ht="13" hidden="false" customHeight="false" outlineLevel="0" collapsed="false">
      <c r="D20" s="0" t="s">
        <v>385</v>
      </c>
      <c r="E20" s="0" t="n">
        <f aca="false">AVERAGE(AS3:AU3)</f>
        <v>30722.6980526567</v>
      </c>
      <c r="F20" s="0" t="n">
        <f aca="false">STDEV(AS3:AU3)</f>
        <v>4540.74495060299</v>
      </c>
    </row>
    <row r="21" customFormat="false" ht="13" hidden="false" customHeight="false" outlineLevel="0" collapsed="false">
      <c r="D21" s="0" t="s">
        <v>386</v>
      </c>
      <c r="E21" s="0" t="n">
        <f aca="false">AVERAGE(AV3:AX3)</f>
        <v>7037.37145964779</v>
      </c>
      <c r="F21" s="0" t="n">
        <f aca="false">STDEV(AV3:AX3)</f>
        <v>1058.80908075379</v>
      </c>
    </row>
    <row r="22" customFormat="false" ht="13" hidden="false" customHeight="false" outlineLevel="0" collapsed="false">
      <c r="D22" s="0" t="s">
        <v>387</v>
      </c>
      <c r="E22" s="0" t="n">
        <f aca="false">AVERAGE(AY3:AZ3)</f>
        <v>2919.73229616988</v>
      </c>
      <c r="F22" s="0" t="n">
        <f aca="false">STDEV(AY3:AZ3)</f>
        <v>891.749359397639</v>
      </c>
    </row>
    <row r="27" customFormat="false" ht="13" hidden="false" customHeight="false" outlineLevel="0" collapsed="false">
      <c r="A27" s="1" t="s">
        <v>392</v>
      </c>
    </row>
    <row r="28" customFormat="false" ht="13" hidden="false" customHeight="false" outlineLevel="0" collapsed="false">
      <c r="A28" s="0" t="s">
        <v>405</v>
      </c>
    </row>
    <row r="29" customFormat="false" ht="13" hidden="false" customHeight="false" outlineLevel="0" collapsed="false">
      <c r="A29" s="0" t="s">
        <v>406</v>
      </c>
    </row>
    <row r="30" customFormat="false" ht="13" hidden="false" customHeight="false" outlineLevel="0" collapsed="false">
      <c r="A30" s="0" t="s">
        <v>407</v>
      </c>
    </row>
    <row r="31" customFormat="false" ht="13" hidden="false" customHeight="false" outlineLevel="0" collapsed="false">
      <c r="A31" s="0" t="s">
        <v>408</v>
      </c>
    </row>
    <row r="32" customFormat="false" ht="13" hidden="false" customHeight="false" outlineLevel="0" collapsed="false">
      <c r="A32" s="0" t="s">
        <v>409</v>
      </c>
    </row>
    <row r="33" customFormat="false" ht="13" hidden="false" customHeight="false" outlineLevel="0" collapsed="false">
      <c r="A33" s="0" t="s">
        <v>410</v>
      </c>
    </row>
    <row r="34" customFormat="false" ht="13" hidden="false" customHeight="false" outlineLevel="0" collapsed="false">
      <c r="A34" s="0" t="s">
        <v>411</v>
      </c>
    </row>
    <row r="35" customFormat="false" ht="13" hidden="false" customHeight="false" outlineLevel="0" collapsed="false">
      <c r="A35" s="0" t="s">
        <v>412</v>
      </c>
    </row>
    <row r="36" customFormat="false" ht="13" hidden="false" customHeight="false" outlineLevel="0" collapsed="false">
      <c r="A36" s="0" t="s">
        <v>4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70" activeCellId="0" sqref="H70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86"/>
      <c r="M1" s="7"/>
      <c r="N1" s="8" t="s">
        <v>109</v>
      </c>
      <c r="O1" s="7"/>
      <c r="P1" s="86"/>
      <c r="Q1" s="9"/>
      <c r="R1" s="10" t="s">
        <v>110</v>
      </c>
      <c r="S1" s="9"/>
      <c r="T1" s="86"/>
      <c r="U1" s="11"/>
      <c r="V1" s="12" t="s">
        <v>111</v>
      </c>
      <c r="W1" s="11"/>
      <c r="X1" s="86"/>
      <c r="Y1" s="13"/>
      <c r="Z1" s="14" t="s">
        <v>112</v>
      </c>
      <c r="AA1" s="13"/>
      <c r="AB1" s="86"/>
      <c r="AC1" s="15"/>
      <c r="AD1" s="16" t="s">
        <v>113</v>
      </c>
      <c r="AE1" s="15"/>
      <c r="AF1" s="86"/>
      <c r="AG1" s="17"/>
      <c r="AH1" s="18" t="s">
        <v>114</v>
      </c>
      <c r="AI1" s="17"/>
      <c r="AJ1" s="86"/>
      <c r="AK1" s="19"/>
      <c r="AL1" s="20" t="s">
        <v>115</v>
      </c>
      <c r="AM1" s="19"/>
      <c r="AN1" s="86"/>
      <c r="AO1" s="21"/>
      <c r="AP1" s="22" t="s">
        <v>116</v>
      </c>
      <c r="AQ1" s="21"/>
      <c r="AR1" s="86"/>
      <c r="AS1" s="23"/>
      <c r="AT1" s="24" t="s">
        <v>117</v>
      </c>
      <c r="AU1" s="23"/>
      <c r="AV1" s="86"/>
      <c r="AW1" s="25"/>
      <c r="AX1" s="26" t="s">
        <v>118</v>
      </c>
      <c r="AY1" s="25"/>
      <c r="AZ1" s="86"/>
      <c r="BA1" s="27"/>
      <c r="BB1" s="28" t="s">
        <v>119</v>
      </c>
      <c r="BC1" s="27"/>
      <c r="BD1" s="86"/>
      <c r="BE1" s="29"/>
      <c r="BF1" s="30" t="s">
        <v>120</v>
      </c>
      <c r="BG1" s="29"/>
      <c r="BH1" s="86"/>
      <c r="BI1" s="31"/>
      <c r="BJ1" s="32" t="s">
        <v>121</v>
      </c>
      <c r="BK1" s="31"/>
      <c r="BL1" s="86"/>
      <c r="BM1" s="33"/>
      <c r="BN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F2" s="1" t="s">
        <v>128</v>
      </c>
      <c r="I2" s="35" t="s">
        <v>130</v>
      </c>
      <c r="J2" s="35" t="s">
        <v>131</v>
      </c>
      <c r="K2" s="35" t="s">
        <v>132</v>
      </c>
      <c r="L2" s="87" t="s">
        <v>353</v>
      </c>
      <c r="M2" s="36" t="s">
        <v>133</v>
      </c>
      <c r="N2" s="36" t="s">
        <v>134</v>
      </c>
      <c r="O2" s="36" t="s">
        <v>135</v>
      </c>
      <c r="P2" s="87" t="s">
        <v>353</v>
      </c>
      <c r="Q2" s="37" t="s">
        <v>136</v>
      </c>
      <c r="R2" s="37" t="s">
        <v>137</v>
      </c>
      <c r="S2" s="37" t="s">
        <v>138</v>
      </c>
      <c r="T2" s="87" t="s">
        <v>353</v>
      </c>
      <c r="U2" s="38" t="s">
        <v>139</v>
      </c>
      <c r="V2" s="38" t="s">
        <v>140</v>
      </c>
      <c r="W2" s="38" t="s">
        <v>141</v>
      </c>
      <c r="X2" s="87" t="s">
        <v>353</v>
      </c>
      <c r="Y2" s="39" t="s">
        <v>142</v>
      </c>
      <c r="Z2" s="39" t="s">
        <v>143</v>
      </c>
      <c r="AA2" s="39" t="s">
        <v>144</v>
      </c>
      <c r="AB2" s="87" t="s">
        <v>353</v>
      </c>
      <c r="AC2" s="40" t="s">
        <v>145</v>
      </c>
      <c r="AD2" s="40" t="s">
        <v>146</v>
      </c>
      <c r="AE2" s="40" t="s">
        <v>147</v>
      </c>
      <c r="AF2" s="87" t="s">
        <v>353</v>
      </c>
      <c r="AG2" s="41" t="s">
        <v>148</v>
      </c>
      <c r="AH2" s="41" t="s">
        <v>149</v>
      </c>
      <c r="AI2" s="41" t="s">
        <v>150</v>
      </c>
      <c r="AJ2" s="87" t="s">
        <v>353</v>
      </c>
      <c r="AK2" s="42" t="s">
        <v>151</v>
      </c>
      <c r="AL2" s="42" t="s">
        <v>152</v>
      </c>
      <c r="AM2" s="42" t="s">
        <v>153</v>
      </c>
      <c r="AN2" s="87" t="s">
        <v>353</v>
      </c>
      <c r="AO2" s="43" t="s">
        <v>154</v>
      </c>
      <c r="AP2" s="43" t="s">
        <v>155</v>
      </c>
      <c r="AQ2" s="43" t="s">
        <v>156</v>
      </c>
      <c r="AR2" s="87" t="s">
        <v>353</v>
      </c>
      <c r="AS2" s="44" t="s">
        <v>157</v>
      </c>
      <c r="AT2" s="44" t="s">
        <v>158</v>
      </c>
      <c r="AU2" s="44" t="s">
        <v>159</v>
      </c>
      <c r="AV2" s="87" t="s">
        <v>353</v>
      </c>
      <c r="AW2" s="45" t="s">
        <v>160</v>
      </c>
      <c r="AX2" s="45" t="s">
        <v>161</v>
      </c>
      <c r="AY2" s="45" t="s">
        <v>162</v>
      </c>
      <c r="AZ2" s="87" t="s">
        <v>353</v>
      </c>
      <c r="BA2" s="46" t="s">
        <v>163</v>
      </c>
      <c r="BB2" s="46" t="s">
        <v>164</v>
      </c>
      <c r="BC2" s="46" t="s">
        <v>165</v>
      </c>
      <c r="BD2" s="87" t="s">
        <v>353</v>
      </c>
      <c r="BE2" s="47" t="s">
        <v>166</v>
      </c>
      <c r="BF2" s="47" t="s">
        <v>167</v>
      </c>
      <c r="BG2" s="47" t="s">
        <v>168</v>
      </c>
      <c r="BH2" s="87" t="s">
        <v>353</v>
      </c>
      <c r="BI2" s="48" t="s">
        <v>169</v>
      </c>
      <c r="BJ2" s="48" t="s">
        <v>170</v>
      </c>
      <c r="BK2" s="48" t="s">
        <v>171</v>
      </c>
      <c r="BL2" s="87" t="s">
        <v>353</v>
      </c>
      <c r="BM2" s="49" t="s">
        <v>172</v>
      </c>
      <c r="BN2" s="49" t="s">
        <v>173</v>
      </c>
      <c r="BO2" s="48" t="s">
        <v>353</v>
      </c>
    </row>
    <row r="3" customFormat="false" ht="13" hidden="false" customHeight="false" outlineLevel="0" collapsed="false">
      <c r="A3" s="0" t="s">
        <v>68</v>
      </c>
      <c r="B3" s="0" t="s">
        <v>66</v>
      </c>
      <c r="C3" s="0" t="s">
        <v>175</v>
      </c>
      <c r="D3" s="0" t="s">
        <v>176</v>
      </c>
      <c r="E3" s="0" t="s">
        <v>178</v>
      </c>
      <c r="F3" s="0" t="s">
        <v>177</v>
      </c>
      <c r="I3" s="71" t="n">
        <v>2650.97597719964</v>
      </c>
      <c r="J3" s="71" t="n">
        <v>3046.10622584531</v>
      </c>
      <c r="K3" s="71" t="n">
        <v>2238.96661608021</v>
      </c>
      <c r="L3" s="88" t="n">
        <f aca="false">AVERAGE(I3:K3)</f>
        <v>2645.34960637505</v>
      </c>
      <c r="M3" s="72" t="n">
        <v>9155.8065290398</v>
      </c>
      <c r="N3" s="72" t="n">
        <v>14869.9057265145</v>
      </c>
      <c r="O3" s="72" t="n">
        <v>7344.96465622698</v>
      </c>
      <c r="P3" s="88" t="n">
        <f aca="false">AVERAGE(M3:O3)</f>
        <v>10456.8923039271</v>
      </c>
      <c r="Q3" s="73" t="n">
        <v>27702.7857537021</v>
      </c>
      <c r="R3" s="73" t="n">
        <v>15576.6986678238</v>
      </c>
      <c r="S3" s="73" t="n">
        <v>16743.0072582412</v>
      </c>
      <c r="T3" s="88" t="n">
        <f aca="false">AVERAGE(Q3:S3)</f>
        <v>20007.497226589</v>
      </c>
      <c r="U3" s="74" t="n">
        <v>5315.3916501915</v>
      </c>
      <c r="V3" s="74" t="n">
        <v>5343.2653882011</v>
      </c>
      <c r="W3" s="74" t="n">
        <v>15777.3362962275</v>
      </c>
      <c r="X3" s="88" t="n">
        <f aca="false">AVERAGE(U3:W3)</f>
        <v>8811.9977782067</v>
      </c>
      <c r="Y3" s="75" t="n">
        <v>30589.7624344739</v>
      </c>
      <c r="Z3" s="75" t="n">
        <v>25957.1712904528</v>
      </c>
      <c r="AA3" s="75" t="n">
        <v>26687.8567995796</v>
      </c>
      <c r="AB3" s="88" t="n">
        <f aca="false">AVERAGE(Y3:AA3)</f>
        <v>27744.9301748354</v>
      </c>
      <c r="AC3" s="76" t="n">
        <v>34606.1523150325</v>
      </c>
      <c r="AD3" s="76" t="n">
        <v>26806.3695388462</v>
      </c>
      <c r="AE3" s="76" t="n">
        <v>21473.8292572795</v>
      </c>
      <c r="AF3" s="88" t="n">
        <f aca="false">AVERAGE(AC3:AE3)</f>
        <v>27628.7837037194</v>
      </c>
      <c r="AG3" s="77" t="n">
        <v>22466.5745470515</v>
      </c>
      <c r="AH3" s="77" t="n">
        <v>20563.812414269</v>
      </c>
      <c r="AI3" s="77" t="n">
        <v>24667.9871988258</v>
      </c>
      <c r="AJ3" s="88" t="n">
        <f aca="false">AVERAGE(AG3:AI3)</f>
        <v>22566.1247200488</v>
      </c>
      <c r="AK3" s="78" t="n">
        <v>37747.9687253392</v>
      </c>
      <c r="AL3" s="78" t="n">
        <v>41121.1590867718</v>
      </c>
      <c r="AM3" s="78" t="n">
        <v>43062.2851809634</v>
      </c>
      <c r="AN3" s="88" t="n">
        <f aca="false">AVERAGE(AK3:AM3)</f>
        <v>40643.8043310248</v>
      </c>
      <c r="AO3" s="79" t="n">
        <v>58350.6462922665</v>
      </c>
      <c r="AP3" s="79" t="n">
        <v>51622.8210527106</v>
      </c>
      <c r="AQ3" s="79" t="n">
        <v>46874.3453918906</v>
      </c>
      <c r="AR3" s="88" t="n">
        <f aca="false">AVERAGE(AO3:AQ3)</f>
        <v>52282.6042456226</v>
      </c>
      <c r="AS3" s="80" t="n">
        <v>6106.95426648788</v>
      </c>
      <c r="AT3" s="80" t="n">
        <v>5030.53185464081</v>
      </c>
      <c r="AU3" s="80" t="n">
        <v>6254.12420126238</v>
      </c>
      <c r="AV3" s="88" t="n">
        <f aca="false">AVERAGE(AS3:AU3)</f>
        <v>5797.20344079702</v>
      </c>
      <c r="AW3" s="81" t="n">
        <v>50134.2932162185</v>
      </c>
      <c r="AX3" s="81" t="n">
        <v>38802.2728714719</v>
      </c>
      <c r="AY3" s="81" t="n">
        <v>60380.7494264278</v>
      </c>
      <c r="AZ3" s="88" t="n">
        <f aca="false">AVERAGE(AW3:AY3)</f>
        <v>49772.4385047061</v>
      </c>
      <c r="BA3" s="82" t="n">
        <v>58439.1635097379</v>
      </c>
      <c r="BB3" s="82" t="n">
        <v>67708.7702921702</v>
      </c>
      <c r="BC3" s="82" t="n">
        <v>53301.9883879771</v>
      </c>
      <c r="BD3" s="88" t="n">
        <f aca="false">AVERAGE(BA3:BC3)</f>
        <v>59816.6407299617</v>
      </c>
      <c r="BE3" s="83" t="n">
        <v>63494.1520911422</v>
      </c>
      <c r="BF3" s="83" t="n">
        <v>68708.536399545</v>
      </c>
      <c r="BG3" s="83" t="n">
        <v>83670.5386121192</v>
      </c>
      <c r="BH3" s="88" t="n">
        <f aca="false">AVERAGE(BE3:BG3)</f>
        <v>71957.7423676021</v>
      </c>
      <c r="BI3" s="84" t="n">
        <v>64235.8237900688</v>
      </c>
      <c r="BJ3" s="84" t="n">
        <v>60565.0769191516</v>
      </c>
      <c r="BK3" s="84" t="n">
        <v>60315.7266217348</v>
      </c>
      <c r="BL3" s="88" t="n">
        <f aca="false">AVERAGE(BI3:BK3)</f>
        <v>61705.5424436517</v>
      </c>
      <c r="BM3" s="85" t="n">
        <v>29128.3162523923</v>
      </c>
      <c r="BN3" s="85" t="n">
        <v>28835.085067103</v>
      </c>
      <c r="BO3" s="0" t="n">
        <f aca="false">AVERAGE(BM3:BN3)</f>
        <v>28981.7006597477</v>
      </c>
    </row>
    <row r="4" s="3" customFormat="true" ht="13" hidden="false" customHeight="false" outlineLevel="0" collapsed="false">
      <c r="A4" s="3" t="s">
        <v>191</v>
      </c>
      <c r="B4" s="3" t="s">
        <v>54</v>
      </c>
      <c r="C4" s="3" t="s">
        <v>186</v>
      </c>
      <c r="D4" s="3" t="s">
        <v>192</v>
      </c>
      <c r="E4" s="3" t="s">
        <v>194</v>
      </c>
      <c r="F4" s="3" t="s">
        <v>193</v>
      </c>
      <c r="I4" s="50" t="n">
        <v>22845.5936027214</v>
      </c>
      <c r="J4" s="50" t="n">
        <v>23277.2684629676</v>
      </c>
      <c r="K4" s="50" t="n">
        <v>26715.1945439003</v>
      </c>
      <c r="L4" s="89" t="n">
        <f aca="false">AVERAGE(I4:K4)</f>
        <v>24279.3522031964</v>
      </c>
      <c r="M4" s="51" t="n">
        <v>56540.4206726589</v>
      </c>
      <c r="N4" s="51" t="n">
        <v>74015.1193761873</v>
      </c>
      <c r="O4" s="51" t="n">
        <v>62278.78077517</v>
      </c>
      <c r="P4" s="89" t="n">
        <f aca="false">AVERAGE(M4:O4)</f>
        <v>64278.1069413387</v>
      </c>
      <c r="Q4" s="52" t="n">
        <v>43011.0480858461</v>
      </c>
      <c r="R4" s="52" t="n">
        <v>39513.6368792851</v>
      </c>
      <c r="S4" s="52" t="n">
        <v>42467.3902671063</v>
      </c>
      <c r="T4" s="89" t="n">
        <f aca="false">AVERAGE(Q4:S4)</f>
        <v>41664.0250774125</v>
      </c>
      <c r="U4" s="53" t="n">
        <v>31999.7670311246</v>
      </c>
      <c r="V4" s="53" t="n">
        <v>33748.1063165634</v>
      </c>
      <c r="W4" s="53" t="n">
        <v>21006.704147629</v>
      </c>
      <c r="X4" s="89" t="n">
        <f aca="false">AVERAGE(U4:W4)</f>
        <v>28918.192498439</v>
      </c>
      <c r="Y4" s="54" t="n">
        <v>27841.4529367085</v>
      </c>
      <c r="Z4" s="54" t="n">
        <v>23240.8807280576</v>
      </c>
      <c r="AA4" s="54" t="n">
        <v>36943.1517865917</v>
      </c>
      <c r="AB4" s="89" t="n">
        <f aca="false">AVERAGE(Y4:AA4)</f>
        <v>29341.8284837859</v>
      </c>
      <c r="AC4" s="55" t="n">
        <v>5063.69481652059</v>
      </c>
      <c r="AD4" s="55" t="n">
        <v>19880.6990660011</v>
      </c>
      <c r="AE4" s="55" t="n">
        <v>12990.3003280159</v>
      </c>
      <c r="AF4" s="89" t="n">
        <f aca="false">AVERAGE(AC4:AE4)</f>
        <v>12644.8980701792</v>
      </c>
      <c r="AG4" s="56" t="n">
        <v>26468.3191300789</v>
      </c>
      <c r="AH4" s="56" t="n">
        <v>39853.0670461893</v>
      </c>
      <c r="AI4" s="56" t="n">
        <v>33302.1965574086</v>
      </c>
      <c r="AJ4" s="89" t="n">
        <f aca="false">AVERAGE(AG4:AI4)</f>
        <v>33207.8609112256</v>
      </c>
      <c r="AK4" s="57" t="n">
        <v>29319.611295915</v>
      </c>
      <c r="AL4" s="57" t="n">
        <v>15005.4379927306</v>
      </c>
      <c r="AM4" s="57" t="n">
        <v>11033.3236711151</v>
      </c>
      <c r="AN4" s="89" t="n">
        <f aca="false">AVERAGE(AK4:AM4)</f>
        <v>18452.7909865869</v>
      </c>
      <c r="AO4" s="58" t="n">
        <v>47195.5846518533</v>
      </c>
      <c r="AP4" s="58" t="n">
        <v>52893.7618043339</v>
      </c>
      <c r="AQ4" s="58" t="n">
        <v>14616.5719170213</v>
      </c>
      <c r="AR4" s="89" t="n">
        <f aca="false">AVERAGE(AO4:AQ4)</f>
        <v>38235.3061244028</v>
      </c>
      <c r="AS4" s="59" t="n">
        <v>5459.54607705048</v>
      </c>
      <c r="AT4" s="59" t="n">
        <v>5588.78960645122</v>
      </c>
      <c r="AU4" s="59" t="n">
        <v>5285.07411271696</v>
      </c>
      <c r="AV4" s="89" t="n">
        <f aca="false">AVERAGE(AS4:AU4)</f>
        <v>5444.46993207289</v>
      </c>
      <c r="AW4" s="60" t="n">
        <v>14797.2121480051</v>
      </c>
      <c r="AX4" s="60" t="n">
        <v>28402.6172890456</v>
      </c>
      <c r="AY4" s="60" t="n">
        <v>45634.0483973207</v>
      </c>
      <c r="AZ4" s="89" t="n">
        <f aca="false">AVERAGE(AW4:AY4)</f>
        <v>29611.2926114571</v>
      </c>
      <c r="BA4" s="61" t="n">
        <v>14293.0151395942</v>
      </c>
      <c r="BB4" s="61" t="n">
        <v>40114.3256739086</v>
      </c>
      <c r="BC4" s="61" t="n">
        <v>32386.5904115714</v>
      </c>
      <c r="BD4" s="89" t="n">
        <f aca="false">AVERAGE(BA4:BC4)</f>
        <v>28931.3104083581</v>
      </c>
      <c r="BE4" s="62" t="n">
        <v>42045.3389344118</v>
      </c>
      <c r="BF4" s="62" t="n">
        <v>18458.0051475596</v>
      </c>
      <c r="BG4" s="62" t="n">
        <v>41323.509301014</v>
      </c>
      <c r="BH4" s="89" t="n">
        <f aca="false">AVERAGE(BE4:BG4)</f>
        <v>33942.2844609951</v>
      </c>
      <c r="BI4" s="63" t="n">
        <v>29779.9473382567</v>
      </c>
      <c r="BJ4" s="63" t="n">
        <v>6937.7529361892</v>
      </c>
      <c r="BK4" s="63" t="n">
        <v>18129.8725622942</v>
      </c>
      <c r="BL4" s="89" t="n">
        <f aca="false">AVERAGE(BI4:BK4)</f>
        <v>18282.5242789134</v>
      </c>
      <c r="BM4" s="64" t="n">
        <v>13969.3518340103</v>
      </c>
      <c r="BN4" s="64" t="n">
        <v>15587.1758443881</v>
      </c>
      <c r="BO4" s="3" t="n">
        <f aca="false">AVERAGE(BM4:BN4)</f>
        <v>14778.2638391992</v>
      </c>
    </row>
    <row r="5" s="3" customFormat="true" ht="13" hidden="false" customHeight="false" outlineLevel="0" collapsed="false">
      <c r="A5" s="3" t="s">
        <v>36</v>
      </c>
      <c r="B5" s="3" t="s">
        <v>34</v>
      </c>
      <c r="C5" s="3" t="s">
        <v>196</v>
      </c>
      <c r="D5" s="3" t="s">
        <v>197</v>
      </c>
      <c r="E5" s="3" t="s">
        <v>199</v>
      </c>
      <c r="F5" s="3" t="s">
        <v>198</v>
      </c>
      <c r="I5" s="50" t="n">
        <v>2048.08657866118</v>
      </c>
      <c r="J5" s="50" t="n">
        <v>2982.62462427168</v>
      </c>
      <c r="K5" s="50" t="n">
        <v>2718.35125708064</v>
      </c>
      <c r="L5" s="88" t="n">
        <f aca="false">AVERAGE(I5:K5)</f>
        <v>2583.0208200045</v>
      </c>
      <c r="M5" s="51" t="n">
        <v>3107.28837906063</v>
      </c>
      <c r="N5" s="51" t="n">
        <v>3744.08793451159</v>
      </c>
      <c r="O5" s="51" t="n">
        <v>3656.91255932728</v>
      </c>
      <c r="P5" s="88" t="n">
        <f aca="false">AVERAGE(M5:O5)</f>
        <v>3502.76295763317</v>
      </c>
      <c r="Q5" s="52" t="n">
        <v>2488.90551034996</v>
      </c>
      <c r="R5" s="52" t="n">
        <v>2443.26345470874</v>
      </c>
      <c r="S5" s="52" t="n">
        <v>2851.18339372283</v>
      </c>
      <c r="T5" s="88" t="n">
        <f aca="false">AVERAGE(Q5:S5)</f>
        <v>2594.45078626051</v>
      </c>
      <c r="U5" s="53" t="n">
        <v>7099.40561048688</v>
      </c>
      <c r="V5" s="53" t="n">
        <v>6179.40825411371</v>
      </c>
      <c r="W5" s="53" t="n">
        <v>4143.44479633871</v>
      </c>
      <c r="X5" s="88" t="n">
        <f aca="false">AVERAGE(U5:W5)</f>
        <v>5807.41955364643</v>
      </c>
      <c r="Y5" s="54" t="n">
        <v>2205.31390337072</v>
      </c>
      <c r="Z5" s="54" t="n">
        <v>2219.43389381616</v>
      </c>
      <c r="AA5" s="54" t="n">
        <v>3314.48280174452</v>
      </c>
      <c r="AB5" s="88" t="n">
        <f aca="false">AVERAGE(Y5:AA5)</f>
        <v>2579.74353297713</v>
      </c>
      <c r="AC5" s="55" t="n">
        <v>1673.64685179561</v>
      </c>
      <c r="AD5" s="55" t="n">
        <v>3348.05105996586</v>
      </c>
      <c r="AE5" s="55" t="n">
        <v>2345.88386530725</v>
      </c>
      <c r="AF5" s="88" t="n">
        <f aca="false">AVERAGE(AC5:AE5)</f>
        <v>2455.86059235624</v>
      </c>
      <c r="AG5" s="56" t="n">
        <v>3094.00408712282</v>
      </c>
      <c r="AH5" s="56" t="n">
        <v>5258.83515593699</v>
      </c>
      <c r="AI5" s="56" t="n">
        <v>4024.84811884662</v>
      </c>
      <c r="AJ5" s="88" t="n">
        <f aca="false">AVERAGE(AG5:AI5)</f>
        <v>4125.89578730214</v>
      </c>
      <c r="AK5" s="57" t="n">
        <v>2619.71390641157</v>
      </c>
      <c r="AL5" s="57" t="n">
        <v>1393.35615078918</v>
      </c>
      <c r="AM5" s="57" t="n">
        <v>945.400169193077</v>
      </c>
      <c r="AN5" s="88" t="n">
        <f aca="false">AVERAGE(AK5:AM5)</f>
        <v>1652.82340879794</v>
      </c>
      <c r="AO5" s="58" t="n">
        <v>3351.59215543888</v>
      </c>
      <c r="AP5" s="58" t="n">
        <v>3383.50415454335</v>
      </c>
      <c r="AQ5" s="58" t="n">
        <v>713.66039858863</v>
      </c>
      <c r="AR5" s="88" t="n">
        <f aca="false">AVERAGE(AO5:AQ5)</f>
        <v>2482.91890285695</v>
      </c>
      <c r="AS5" s="59" t="n">
        <v>590.639430304191</v>
      </c>
      <c r="AT5" s="59" t="n">
        <v>765.242559859985</v>
      </c>
      <c r="AU5" s="59" t="n">
        <v>643.975259448076</v>
      </c>
      <c r="AV5" s="88" t="n">
        <f aca="false">AVERAGE(AS5:AU5)</f>
        <v>666.619083204084</v>
      </c>
      <c r="AW5" s="60" t="n">
        <v>1487.3501466409</v>
      </c>
      <c r="AX5" s="60" t="n">
        <v>2164.92645656288</v>
      </c>
      <c r="AY5" s="60" t="n">
        <v>2004.73893244194</v>
      </c>
      <c r="AZ5" s="88" t="n">
        <f aca="false">AVERAGE(AW5:AY5)</f>
        <v>1885.67184521524</v>
      </c>
      <c r="BA5" s="61" t="n">
        <v>4375.77752252744</v>
      </c>
      <c r="BB5" s="61" t="n">
        <v>4059.29220616748</v>
      </c>
      <c r="BC5" s="61" t="n">
        <v>3632.25884799133</v>
      </c>
      <c r="BD5" s="88" t="n">
        <f aca="false">AVERAGE(BA5:BC5)</f>
        <v>4022.44285889542</v>
      </c>
      <c r="BE5" s="62" t="n">
        <v>4152.03603365381</v>
      </c>
      <c r="BF5" s="62" t="n">
        <v>1088.45355497927</v>
      </c>
      <c r="BG5" s="62" t="n">
        <v>4075.72111818565</v>
      </c>
      <c r="BH5" s="88" t="n">
        <f aca="false">AVERAGE(BE5:BG5)</f>
        <v>3105.40356893958</v>
      </c>
      <c r="BI5" s="63" t="n">
        <v>2688.12453205032</v>
      </c>
      <c r="BJ5" s="63" t="n">
        <v>672.651986963424</v>
      </c>
      <c r="BK5" s="63" t="n">
        <v>1623.85121860712</v>
      </c>
      <c r="BL5" s="88" t="n">
        <f aca="false">AVERAGE(BI5:BK5)</f>
        <v>1661.54257920695</v>
      </c>
      <c r="BM5" s="64" t="n">
        <v>659.473125080681</v>
      </c>
      <c r="BN5" s="64" t="n">
        <v>586.0924065888</v>
      </c>
      <c r="BO5" s="0" t="n">
        <f aca="false">AVERAGE(BM5:BN5)</f>
        <v>622.782765834741</v>
      </c>
    </row>
    <row r="6" s="3" customFormat="true" ht="13" hidden="false" customHeight="false" outlineLevel="0" collapsed="false">
      <c r="A6" s="3" t="s">
        <v>49</v>
      </c>
      <c r="B6" s="3" t="s">
        <v>48</v>
      </c>
      <c r="C6" s="3" t="s">
        <v>207</v>
      </c>
      <c r="D6" s="3" t="s">
        <v>208</v>
      </c>
      <c r="E6" s="3" t="s">
        <v>209</v>
      </c>
      <c r="F6" s="3" t="s">
        <v>183</v>
      </c>
      <c r="I6" s="50" t="n">
        <v>3898.0892732862</v>
      </c>
      <c r="J6" s="50" t="n">
        <v>4763.27798138697</v>
      </c>
      <c r="K6" s="50" t="n">
        <v>4790.08814428687</v>
      </c>
      <c r="L6" s="88" t="n">
        <f aca="false">AVERAGE(I6:K6)</f>
        <v>4483.81846632001</v>
      </c>
      <c r="M6" s="51" t="n">
        <v>3273.90247489934</v>
      </c>
      <c r="N6" s="51" t="n">
        <v>4536.57056154181</v>
      </c>
      <c r="O6" s="51" t="n">
        <v>5586.19913741192</v>
      </c>
      <c r="P6" s="88" t="n">
        <f aca="false">AVERAGE(M6:O6)</f>
        <v>4465.55739128436</v>
      </c>
      <c r="Q6" s="52" t="n">
        <v>3778.26984073669</v>
      </c>
      <c r="R6" s="52" t="n">
        <v>3969.7884510833</v>
      </c>
      <c r="S6" s="52" t="n">
        <v>3192.97110836436</v>
      </c>
      <c r="T6" s="88" t="n">
        <f aca="false">AVERAGE(Q6:S6)</f>
        <v>3647.00980006145</v>
      </c>
      <c r="U6" s="53" t="n">
        <v>4942.48500027395</v>
      </c>
      <c r="V6" s="53" t="n">
        <v>6338.51345069</v>
      </c>
      <c r="W6" s="53" t="n">
        <v>6079.64473967493</v>
      </c>
      <c r="X6" s="88" t="n">
        <f aca="false">AVERAGE(U6:W6)</f>
        <v>5786.88106354629</v>
      </c>
      <c r="Y6" s="54" t="n">
        <v>24957.2449501223</v>
      </c>
      <c r="Z6" s="54" t="n">
        <v>6991.13812885148</v>
      </c>
      <c r="AA6" s="54" t="n">
        <v>3999.97764107323</v>
      </c>
      <c r="AB6" s="88" t="n">
        <f aca="false">AVERAGE(Y6:AA6)</f>
        <v>11982.7869066823</v>
      </c>
      <c r="AC6" s="55" t="n">
        <v>38686.8553912125</v>
      </c>
      <c r="AD6" s="55" t="n">
        <v>21194.4949832397</v>
      </c>
      <c r="AE6" s="55" t="n">
        <v>20616.7615463325</v>
      </c>
      <c r="AF6" s="88" t="n">
        <f aca="false">AVERAGE(AC6:AE6)</f>
        <v>26832.7039735949</v>
      </c>
      <c r="AG6" s="56" t="n">
        <v>13215.2420808872</v>
      </c>
      <c r="AH6" s="56" t="n">
        <v>11471.4137856966</v>
      </c>
      <c r="AI6" s="56" t="n">
        <v>24678.4275295979</v>
      </c>
      <c r="AJ6" s="88" t="n">
        <f aca="false">AVERAGE(AG6:AI6)</f>
        <v>16455.0277987272</v>
      </c>
      <c r="AK6" s="57" t="n">
        <v>23229.5886753431</v>
      </c>
      <c r="AL6" s="57" t="n">
        <v>25625.8687004887</v>
      </c>
      <c r="AM6" s="57" t="n">
        <v>32289.0421416412</v>
      </c>
      <c r="AN6" s="88" t="n">
        <f aca="false">AVERAGE(AK6:AM6)</f>
        <v>27048.1665058243</v>
      </c>
      <c r="AO6" s="58" t="n">
        <v>32630.4975439674</v>
      </c>
      <c r="AP6" s="58" t="n">
        <v>25022.0108368007</v>
      </c>
      <c r="AQ6" s="58" t="n">
        <v>28018.1827088213</v>
      </c>
      <c r="AR6" s="88" t="n">
        <f aca="false">AVERAGE(AO6:AQ6)</f>
        <v>28556.8970298631</v>
      </c>
      <c r="AS6" s="59" t="n">
        <v>17494.6344030594</v>
      </c>
      <c r="AT6" s="59" t="n">
        <v>12796.9269904684</v>
      </c>
      <c r="AU6" s="59" t="n">
        <v>16545.3815643759</v>
      </c>
      <c r="AV6" s="88" t="n">
        <f aca="false">AVERAGE(AS6:AU6)</f>
        <v>15612.3143193012</v>
      </c>
      <c r="AW6" s="60" t="n">
        <v>46761.4970766248</v>
      </c>
      <c r="AX6" s="60" t="n">
        <v>37369.9447439035</v>
      </c>
      <c r="AY6" s="60" t="n">
        <v>50434.2329541332</v>
      </c>
      <c r="AZ6" s="88" t="n">
        <f aca="false">AVERAGE(AW6:AY6)</f>
        <v>44855.2249248872</v>
      </c>
      <c r="BA6" s="61" t="n">
        <v>67348.2182377246</v>
      </c>
      <c r="BB6" s="61" t="n">
        <v>60698.8924907974</v>
      </c>
      <c r="BC6" s="61" t="n">
        <v>61761.3327731951</v>
      </c>
      <c r="BD6" s="88" t="n">
        <f aca="false">AVERAGE(BA6:BC6)</f>
        <v>63269.481167239</v>
      </c>
      <c r="BE6" s="62" t="n">
        <v>51708.1672861925</v>
      </c>
      <c r="BF6" s="62" t="n">
        <v>67233.252708336</v>
      </c>
      <c r="BG6" s="62" t="n">
        <v>62902.9143602525</v>
      </c>
      <c r="BH6" s="88" t="n">
        <f aca="false">AVERAGE(BE6:BG6)</f>
        <v>60614.7781182603</v>
      </c>
      <c r="BI6" s="63" t="n">
        <v>51698.2023521323</v>
      </c>
      <c r="BJ6" s="63" t="n">
        <v>54902.6734438339</v>
      </c>
      <c r="BK6" s="63" t="n">
        <v>34231.486038827</v>
      </c>
      <c r="BL6" s="88" t="n">
        <f aca="false">AVERAGE(BI6:BK6)</f>
        <v>46944.1206115977</v>
      </c>
      <c r="BM6" s="64" t="n">
        <v>7805.90116599932</v>
      </c>
      <c r="BN6" s="64" t="n">
        <v>7507.23206094283</v>
      </c>
      <c r="BO6" s="0" t="n">
        <f aca="false">AVERAGE(BM6:BN6)</f>
        <v>7656.56661347108</v>
      </c>
    </row>
    <row r="7" customFormat="false" ht="13" hidden="false" customHeight="false" outlineLevel="0" collapsed="false">
      <c r="A7" s="0" t="s">
        <v>42</v>
      </c>
      <c r="B7" s="0" t="s">
        <v>40</v>
      </c>
      <c r="C7" s="0" t="s">
        <v>213</v>
      </c>
      <c r="D7" s="0" t="s">
        <v>214</v>
      </c>
      <c r="E7" s="0" t="s">
        <v>216</v>
      </c>
      <c r="F7" s="0" t="s">
        <v>215</v>
      </c>
      <c r="I7" s="71" t="n">
        <v>5474.3808258966</v>
      </c>
      <c r="J7" s="71" t="n">
        <v>10278.1722551516</v>
      </c>
      <c r="K7" s="71" t="n">
        <v>8306.9512845299</v>
      </c>
      <c r="L7" s="88" t="n">
        <f aca="false">AVERAGE(I7:K7)</f>
        <v>8019.83478852603</v>
      </c>
      <c r="M7" s="72" t="n">
        <v>42901.1528526305</v>
      </c>
      <c r="N7" s="72" t="n">
        <v>30839.5008270092</v>
      </c>
      <c r="O7" s="72" t="n">
        <v>55730.5924691412</v>
      </c>
      <c r="P7" s="88" t="n">
        <f aca="false">AVERAGE(M7:O7)</f>
        <v>43157.0820495936</v>
      </c>
      <c r="Q7" s="73" t="n">
        <v>14276.27894555</v>
      </c>
      <c r="R7" s="73" t="n">
        <v>22939.6531081874</v>
      </c>
      <c r="S7" s="73" t="n">
        <v>16097.0271616688</v>
      </c>
      <c r="T7" s="88" t="n">
        <f aca="false">AVERAGE(Q7:S7)</f>
        <v>17770.9864051354</v>
      </c>
      <c r="U7" s="74" t="n">
        <v>4779.75768890195</v>
      </c>
      <c r="V7" s="74" t="n">
        <v>4648.88696419602</v>
      </c>
      <c r="W7" s="74" t="n">
        <v>4150.8893759311</v>
      </c>
      <c r="X7" s="88" t="n">
        <f aca="false">AVERAGE(U7:W7)</f>
        <v>4526.51134300969</v>
      </c>
      <c r="Y7" s="75" t="n">
        <v>22910.5620486459</v>
      </c>
      <c r="Z7" s="75" t="n">
        <v>37035.3555648606</v>
      </c>
      <c r="AA7" s="75" t="n">
        <v>27051.5413757519</v>
      </c>
      <c r="AB7" s="88" t="n">
        <f aca="false">AVERAGE(Y7:AA7)</f>
        <v>28999.1529964195</v>
      </c>
      <c r="AC7" s="76" t="n">
        <v>36618.555828504</v>
      </c>
      <c r="AD7" s="76" t="n">
        <v>46691.2239190738</v>
      </c>
      <c r="AE7" s="76" t="n">
        <v>36299.9012882658</v>
      </c>
      <c r="AF7" s="88" t="n">
        <f aca="false">AVERAGE(AC7:AE7)</f>
        <v>39869.8936786145</v>
      </c>
      <c r="AG7" s="77" t="n">
        <v>53450.4666027465</v>
      </c>
      <c r="AH7" s="77" t="n">
        <v>45371.2498835197</v>
      </c>
      <c r="AI7" s="77" t="n">
        <v>45002.7567682703</v>
      </c>
      <c r="AJ7" s="88" t="n">
        <f aca="false">AVERAGE(AG7:AI7)</f>
        <v>47941.4910848455</v>
      </c>
      <c r="AK7" s="78" t="n">
        <v>27969.276307485</v>
      </c>
      <c r="AL7" s="78" t="n">
        <v>22263.4876200255</v>
      </c>
      <c r="AM7" s="78" t="n">
        <v>43605.9516186028</v>
      </c>
      <c r="AN7" s="88" t="n">
        <f aca="false">AVERAGE(AK7:AM7)</f>
        <v>31279.5718487044</v>
      </c>
      <c r="AO7" s="79" t="n">
        <v>27708.8985602795</v>
      </c>
      <c r="AP7" s="79" t="n">
        <v>27461.1702556161</v>
      </c>
      <c r="AQ7" s="79" t="n">
        <v>33067.3503896807</v>
      </c>
      <c r="AR7" s="88" t="n">
        <f aca="false">AVERAGE(AO7:AQ7)</f>
        <v>29412.4730685254</v>
      </c>
      <c r="AS7" s="80" t="n">
        <v>4864.80912472814</v>
      </c>
      <c r="AT7" s="80" t="n">
        <v>4976.73335274121</v>
      </c>
      <c r="AU7" s="80" t="n">
        <v>5688.7474421244</v>
      </c>
      <c r="AV7" s="88" t="n">
        <f aca="false">AVERAGE(AS7:AU7)</f>
        <v>5176.76330653125</v>
      </c>
      <c r="AW7" s="81" t="n">
        <v>27007.1935960093</v>
      </c>
      <c r="AX7" s="81" t="n">
        <v>17507.1324575812</v>
      </c>
      <c r="AY7" s="81" t="n">
        <v>24563.8121700357</v>
      </c>
      <c r="AZ7" s="88" t="n">
        <f aca="false">AVERAGE(AW7:AY7)</f>
        <v>23026.0460745421</v>
      </c>
      <c r="BA7" s="82" t="n">
        <v>37143.1867016365</v>
      </c>
      <c r="BB7" s="82" t="n">
        <v>36870.3831393159</v>
      </c>
      <c r="BC7" s="82" t="n">
        <v>26670.7193953241</v>
      </c>
      <c r="BD7" s="88" t="n">
        <f aca="false">AVERAGE(BA7:BC7)</f>
        <v>33561.4297454255</v>
      </c>
      <c r="BE7" s="83" t="n">
        <v>41447.7790280645</v>
      </c>
      <c r="BF7" s="83" t="n">
        <v>59841.9689487142</v>
      </c>
      <c r="BG7" s="83" t="n">
        <v>45129.6474506086</v>
      </c>
      <c r="BH7" s="88" t="n">
        <f aca="false">AVERAGE(BE7:BG7)</f>
        <v>48806.4651424624</v>
      </c>
      <c r="BI7" s="84" t="n">
        <v>30860.42511981</v>
      </c>
      <c r="BJ7" s="84" t="n">
        <v>26260.8682463151</v>
      </c>
      <c r="BK7" s="84" t="n">
        <v>18297.8790539572</v>
      </c>
      <c r="BL7" s="88" t="n">
        <f aca="false">AVERAGE(BI7:BK7)</f>
        <v>25139.7241400274</v>
      </c>
      <c r="BM7" s="85" t="n">
        <v>23066.1563654842</v>
      </c>
      <c r="BN7" s="85" t="n">
        <v>24267.9786781517</v>
      </c>
      <c r="BO7" s="0" t="n">
        <f aca="false">AVERAGE(BM7:BN7)</f>
        <v>23667.067521818</v>
      </c>
    </row>
    <row r="8" s="3" customFormat="true" ht="13" hidden="false" customHeight="false" outlineLevel="0" collapsed="false">
      <c r="A8" s="3" t="s">
        <v>14</v>
      </c>
      <c r="B8" s="3" t="s">
        <v>11</v>
      </c>
      <c r="C8" s="3" t="s">
        <v>218</v>
      </c>
      <c r="D8" s="3" t="s">
        <v>219</v>
      </c>
      <c r="E8" s="3" t="s">
        <v>220</v>
      </c>
      <c r="G8" s="3" t="s">
        <v>177</v>
      </c>
      <c r="I8" s="50" t="n">
        <v>4419.03700688136</v>
      </c>
      <c r="J8" s="50" t="n">
        <v>5502.90453766308</v>
      </c>
      <c r="K8" s="50" t="n">
        <v>4837.96769811229</v>
      </c>
      <c r="L8" s="88" t="n">
        <f aca="false">AVERAGE(I8:K8)</f>
        <v>4919.96974755224</v>
      </c>
      <c r="M8" s="51" t="n">
        <v>364.960719050188</v>
      </c>
      <c r="N8" s="51" t="n">
        <v>185.169136317958</v>
      </c>
      <c r="O8" s="51" t="n">
        <v>406.737295136134</v>
      </c>
      <c r="P8" s="88" t="n">
        <f aca="false">AVERAGE(M8:O8)</f>
        <v>318.95571683476</v>
      </c>
      <c r="Q8" s="52" t="n">
        <v>1016.7546561336</v>
      </c>
      <c r="R8" s="52" t="n">
        <v>642.963208671218</v>
      </c>
      <c r="S8" s="52" t="n">
        <v>948.870206253663</v>
      </c>
      <c r="T8" s="88" t="n">
        <f aca="false">AVERAGE(Q8:S8)</f>
        <v>869.529357019494</v>
      </c>
      <c r="U8" s="53" t="n">
        <v>873.383870135342</v>
      </c>
      <c r="V8" s="53" t="n">
        <v>758.096473658132</v>
      </c>
      <c r="W8" s="53" t="n">
        <v>1304.54417503162</v>
      </c>
      <c r="X8" s="88" t="n">
        <f aca="false">AVERAGE(U8:W8)</f>
        <v>978.674839608365</v>
      </c>
      <c r="Y8" s="54" t="n">
        <v>3412.81537965726</v>
      </c>
      <c r="Z8" s="54" t="n">
        <v>3726.61711565539</v>
      </c>
      <c r="AA8" s="54" t="n">
        <v>4505.11522027918</v>
      </c>
      <c r="AB8" s="88" t="n">
        <f aca="false">AVERAGE(Y8:AA8)</f>
        <v>3881.51590519728</v>
      </c>
      <c r="AC8" s="55" t="n">
        <v>7748.19670454389</v>
      </c>
      <c r="AD8" s="55" t="n">
        <v>9659.5641878084</v>
      </c>
      <c r="AE8" s="55" t="n">
        <v>5797.33656287486</v>
      </c>
      <c r="AF8" s="88" t="n">
        <f aca="false">AVERAGE(AC8:AE8)</f>
        <v>7735.03248507572</v>
      </c>
      <c r="AG8" s="56" t="n">
        <v>11709.5668273164</v>
      </c>
      <c r="AH8" s="56" t="n">
        <v>15129.6953834047</v>
      </c>
      <c r="AI8" s="56" t="n">
        <v>11093.4488151341</v>
      </c>
      <c r="AJ8" s="88" t="n">
        <f aca="false">AVERAGE(AG8:AI8)</f>
        <v>12644.2370086184</v>
      </c>
      <c r="AK8" s="57" t="n">
        <v>34636.5725324361</v>
      </c>
      <c r="AL8" s="57" t="n">
        <v>28022.9293556838</v>
      </c>
      <c r="AM8" s="57" t="n">
        <v>22893.3253607759</v>
      </c>
      <c r="AN8" s="88" t="n">
        <f aca="false">AVERAGE(AK8:AM8)</f>
        <v>28517.6090829653</v>
      </c>
      <c r="AO8" s="58" t="n">
        <v>12405.2048215336</v>
      </c>
      <c r="AP8" s="58" t="n">
        <v>14645.3897369996</v>
      </c>
      <c r="AQ8" s="58" t="n">
        <v>9261.72301642768</v>
      </c>
      <c r="AR8" s="88" t="n">
        <f aca="false">AVERAGE(AO8:AQ8)</f>
        <v>12104.1058583203</v>
      </c>
      <c r="AS8" s="59" t="n">
        <v>2136.44980790119</v>
      </c>
      <c r="AT8" s="59" t="n">
        <v>1738.64281473122</v>
      </c>
      <c r="AU8" s="59" t="n">
        <v>1918.09925777273</v>
      </c>
      <c r="AV8" s="88" t="n">
        <f aca="false">AVERAGE(AS8:AU8)</f>
        <v>1931.06396013505</v>
      </c>
      <c r="AW8" s="60" t="n">
        <v>5706.94795284754</v>
      </c>
      <c r="AX8" s="60" t="n">
        <v>6591.08727811218</v>
      </c>
      <c r="AY8" s="60" t="n">
        <v>7851.54539774012</v>
      </c>
      <c r="AZ8" s="88" t="n">
        <f aca="false">AVERAGE(AW8:AY8)</f>
        <v>6716.52687623328</v>
      </c>
      <c r="BA8" s="61" t="n">
        <v>9585.10949344715</v>
      </c>
      <c r="BB8" s="61" t="n">
        <v>12789.5080132061</v>
      </c>
      <c r="BC8" s="61" t="n">
        <v>10821.2987594748</v>
      </c>
      <c r="BD8" s="88" t="n">
        <f aca="false">AVERAGE(BA8:BC8)</f>
        <v>11065.3054220427</v>
      </c>
      <c r="BE8" s="62" t="n">
        <v>12681.4687760323</v>
      </c>
      <c r="BF8" s="62" t="n">
        <v>8040.82199204643</v>
      </c>
      <c r="BG8" s="62" t="n">
        <v>8952.57153001042</v>
      </c>
      <c r="BH8" s="88" t="n">
        <f aca="false">AVERAGE(BE8:BG8)</f>
        <v>9891.62076602972</v>
      </c>
      <c r="BI8" s="63" t="n">
        <v>3692.30401684168</v>
      </c>
      <c r="BJ8" s="63" t="n">
        <v>2745.77118212082</v>
      </c>
      <c r="BK8" s="63" t="n">
        <v>4078.13570569556</v>
      </c>
      <c r="BL8" s="88" t="n">
        <f aca="false">AVERAGE(BI8:BK8)</f>
        <v>3505.40363488602</v>
      </c>
      <c r="BM8" s="64" t="n">
        <v>3103.30038985244</v>
      </c>
      <c r="BN8" s="64" t="n">
        <v>4686.35323179783</v>
      </c>
      <c r="BO8" s="0" t="n">
        <f aca="false">AVERAGE(BM8:BN8)</f>
        <v>3894.82681082514</v>
      </c>
    </row>
    <row r="9" s="3" customFormat="true" ht="13" hidden="false" customHeight="false" outlineLevel="0" collapsed="false">
      <c r="A9" s="3" t="s">
        <v>65</v>
      </c>
      <c r="B9" s="3" t="s">
        <v>63</v>
      </c>
      <c r="C9" s="3" t="s">
        <v>226</v>
      </c>
      <c r="D9" s="3" t="s">
        <v>227</v>
      </c>
      <c r="E9" s="3" t="s">
        <v>228</v>
      </c>
      <c r="G9" s="3" t="s">
        <v>180</v>
      </c>
      <c r="I9" s="50" t="n">
        <v>13116.3685277215</v>
      </c>
      <c r="J9" s="50" t="n">
        <v>13446.9613908394</v>
      </c>
      <c r="K9" s="50" t="n">
        <v>10507.6624032784</v>
      </c>
      <c r="L9" s="88" t="n">
        <f aca="false">AVERAGE(I9:K9)</f>
        <v>12356.9974406131</v>
      </c>
      <c r="M9" s="51" t="n">
        <v>49696.9565555045</v>
      </c>
      <c r="N9" s="51" t="n">
        <v>75509.4647965112</v>
      </c>
      <c r="O9" s="51" t="n">
        <v>57722.0141145854</v>
      </c>
      <c r="P9" s="88" t="n">
        <f aca="false">AVERAGE(M9:O9)</f>
        <v>60976.1451555337</v>
      </c>
      <c r="Q9" s="52" t="n">
        <v>39218.3585099962</v>
      </c>
      <c r="R9" s="52" t="n">
        <v>22894.9789705433</v>
      </c>
      <c r="S9" s="52" t="n">
        <v>23838.0343302531</v>
      </c>
      <c r="T9" s="88" t="n">
        <f aca="false">AVERAGE(Q9:S9)</f>
        <v>28650.4572702642</v>
      </c>
      <c r="U9" s="53" t="n">
        <v>7723.80679760784</v>
      </c>
      <c r="V9" s="53" t="n">
        <v>8513.57335842862</v>
      </c>
      <c r="W9" s="53" t="n">
        <v>18389.5465997626</v>
      </c>
      <c r="X9" s="88" t="n">
        <f aca="false">AVERAGE(U9:W9)</f>
        <v>11542.3089185997</v>
      </c>
      <c r="Y9" s="54" t="n">
        <v>44227.5384704922</v>
      </c>
      <c r="Z9" s="54" t="n">
        <v>51342.8385222983</v>
      </c>
      <c r="AA9" s="54" t="n">
        <v>49261.178267217</v>
      </c>
      <c r="AB9" s="88" t="n">
        <f aca="false">AVERAGE(Y9:AA9)</f>
        <v>48277.1850866692</v>
      </c>
      <c r="AC9" s="55" t="n">
        <v>67863.089630781</v>
      </c>
      <c r="AD9" s="55" t="n">
        <v>55430.3750601466</v>
      </c>
      <c r="AE9" s="55" t="n">
        <v>42188.7742603193</v>
      </c>
      <c r="AF9" s="88" t="n">
        <f aca="false">AVERAGE(AC9:AE9)</f>
        <v>55160.7463170823</v>
      </c>
      <c r="AG9" s="56" t="n">
        <v>51407.3709025552</v>
      </c>
      <c r="AH9" s="56" t="n">
        <v>46461.801363849</v>
      </c>
      <c r="AI9" s="56" t="n">
        <v>42785.2582718453</v>
      </c>
      <c r="AJ9" s="88" t="n">
        <f aca="false">AVERAGE(AG9:AI9)</f>
        <v>46884.8101794165</v>
      </c>
      <c r="AK9" s="57" t="n">
        <v>42877.2650982175</v>
      </c>
      <c r="AL9" s="57" t="n">
        <v>43358.9061548289</v>
      </c>
      <c r="AM9" s="57" t="n">
        <v>43996.1433347877</v>
      </c>
      <c r="AN9" s="88" t="n">
        <f aca="false">AVERAGE(AK9:AM9)</f>
        <v>43410.771529278</v>
      </c>
      <c r="AO9" s="58" t="n">
        <v>59743.1513448817</v>
      </c>
      <c r="AP9" s="58" t="n">
        <v>52876.591731967</v>
      </c>
      <c r="AQ9" s="58" t="n">
        <v>61344.8885306753</v>
      </c>
      <c r="AR9" s="88" t="n">
        <f aca="false">AVERAGE(AO9:AQ9)</f>
        <v>57988.2105358413</v>
      </c>
      <c r="AS9" s="59" t="n">
        <v>6696.2905055092</v>
      </c>
      <c r="AT9" s="59" t="n">
        <v>5585.02854840042</v>
      </c>
      <c r="AU9" s="59" t="n">
        <v>7944.6881152052</v>
      </c>
      <c r="AV9" s="88" t="n">
        <f aca="false">AVERAGE(AS9:AU9)</f>
        <v>6742.00238970494</v>
      </c>
      <c r="AW9" s="60" t="n">
        <v>41596.705766012</v>
      </c>
      <c r="AX9" s="60" t="n">
        <v>34840.9133869809</v>
      </c>
      <c r="AY9" s="60" t="n">
        <v>55567.3501843295</v>
      </c>
      <c r="AZ9" s="88" t="n">
        <f aca="false">AVERAGE(AW9:AY9)</f>
        <v>44001.6564457741</v>
      </c>
      <c r="BA9" s="61" t="n">
        <v>33636.0342948638</v>
      </c>
      <c r="BB9" s="61" t="n">
        <v>46198.6340612299</v>
      </c>
      <c r="BC9" s="61" t="n">
        <v>37783.9341289168</v>
      </c>
      <c r="BD9" s="88" t="n">
        <f aca="false">AVERAGE(BA9:BC9)</f>
        <v>39206.2008283368</v>
      </c>
      <c r="BE9" s="62" t="n">
        <v>59044.052898649</v>
      </c>
      <c r="BF9" s="62" t="n">
        <v>74309.9408110291</v>
      </c>
      <c r="BG9" s="62" t="n">
        <v>67154.1839919926</v>
      </c>
      <c r="BH9" s="88" t="n">
        <f aca="false">AVERAGE(BE9:BG9)</f>
        <v>66836.0592338902</v>
      </c>
      <c r="BI9" s="63" t="n">
        <v>48026.6303452595</v>
      </c>
      <c r="BJ9" s="63" t="n">
        <v>49391.8027881194</v>
      </c>
      <c r="BK9" s="63" t="n">
        <v>42228.1105788084</v>
      </c>
      <c r="BL9" s="88" t="n">
        <f aca="false">AVERAGE(BI9:BK9)</f>
        <v>46548.8479040624</v>
      </c>
      <c r="BM9" s="64" t="n">
        <v>37265.9017332227</v>
      </c>
      <c r="BN9" s="64" t="n">
        <v>40032.0759559731</v>
      </c>
      <c r="BO9" s="0" t="n">
        <f aca="false">AVERAGE(BM9:BN9)</f>
        <v>38648.9888445979</v>
      </c>
    </row>
    <row r="10" s="3" customFormat="true" ht="13" hidden="false" customHeight="false" outlineLevel="0" collapsed="false">
      <c r="A10" s="3" t="s">
        <v>9</v>
      </c>
      <c r="B10" s="66" t="s">
        <v>7</v>
      </c>
      <c r="C10" s="3" t="s">
        <v>235</v>
      </c>
      <c r="D10" s="3" t="s">
        <v>236</v>
      </c>
      <c r="E10" s="3" t="s">
        <v>237</v>
      </c>
      <c r="G10" s="3" t="s">
        <v>183</v>
      </c>
      <c r="I10" s="50" t="n">
        <v>1184.84822485229</v>
      </c>
      <c r="J10" s="50" t="n">
        <v>2287.93105494578</v>
      </c>
      <c r="K10" s="50" t="n">
        <v>1926.69849279574</v>
      </c>
      <c r="L10" s="88" t="n">
        <f aca="false">AVERAGE(I10:K10)</f>
        <v>1799.82592419794</v>
      </c>
      <c r="M10" s="51" t="n">
        <v>1321.99194261742</v>
      </c>
      <c r="N10" s="51" t="n">
        <v>1149.60568119832</v>
      </c>
      <c r="O10" s="51" t="n">
        <v>1023.86284469219</v>
      </c>
      <c r="P10" s="88" t="n">
        <f aca="false">AVERAGE(M10:O10)</f>
        <v>1165.15348950264</v>
      </c>
      <c r="Q10" s="52" t="n">
        <v>886.641217121993</v>
      </c>
      <c r="R10" s="52" t="n">
        <v>2085.50854589868</v>
      </c>
      <c r="S10" s="52" t="n">
        <v>1210.34464156212</v>
      </c>
      <c r="T10" s="88" t="n">
        <f aca="false">AVERAGE(Q10:S10)</f>
        <v>1394.1648015276</v>
      </c>
      <c r="U10" s="53" t="n">
        <v>9454.22695911159</v>
      </c>
      <c r="V10" s="53" t="n">
        <v>9114.49051430532</v>
      </c>
      <c r="W10" s="53" t="n">
        <v>14631.042534791</v>
      </c>
      <c r="X10" s="88" t="n">
        <f aca="false">AVERAGE(U10:W10)</f>
        <v>11066.5866694026</v>
      </c>
      <c r="Y10" s="54" t="n">
        <v>44163.229750863</v>
      </c>
      <c r="Z10" s="54" t="n">
        <v>50401.1721163937</v>
      </c>
      <c r="AA10" s="54" t="n">
        <v>50434.3001018206</v>
      </c>
      <c r="AB10" s="88" t="n">
        <f aca="false">AVERAGE(Y10:AA10)</f>
        <v>48332.9006563591</v>
      </c>
      <c r="AC10" s="55" t="n">
        <v>87400.7347479092</v>
      </c>
      <c r="AD10" s="55" t="n">
        <v>69412.953352698</v>
      </c>
      <c r="AE10" s="55" t="n">
        <v>59068.3997978003</v>
      </c>
      <c r="AF10" s="88" t="n">
        <f aca="false">AVERAGE(AC10:AE10)</f>
        <v>71960.6959661358</v>
      </c>
      <c r="AG10" s="56" t="n">
        <v>80624.1757131878</v>
      </c>
      <c r="AH10" s="56" t="n">
        <v>72957.410484322</v>
      </c>
      <c r="AI10" s="56" t="n">
        <v>62742.4930791935</v>
      </c>
      <c r="AJ10" s="88" t="n">
        <f aca="false">AVERAGE(AG10:AI10)</f>
        <v>72108.0264255678</v>
      </c>
      <c r="AK10" s="57" t="n">
        <v>56093.7114069012</v>
      </c>
      <c r="AL10" s="57" t="n">
        <v>55448.661146217</v>
      </c>
      <c r="AM10" s="57" t="n">
        <v>67360.9999363155</v>
      </c>
      <c r="AN10" s="88" t="n">
        <f aca="false">AVERAGE(AK10:AM10)</f>
        <v>59634.4574964779</v>
      </c>
      <c r="AO10" s="58" t="n">
        <v>60829.754328327</v>
      </c>
      <c r="AP10" s="58" t="n">
        <v>61733.2422992482</v>
      </c>
      <c r="AQ10" s="58" t="n">
        <v>58870.2365638333</v>
      </c>
      <c r="AR10" s="88" t="n">
        <f aca="false">AVERAGE(AO10:AQ10)</f>
        <v>60477.7443971362</v>
      </c>
      <c r="AS10" s="59" t="n">
        <v>43653.0150575731</v>
      </c>
      <c r="AT10" s="59" t="n">
        <v>28158.7760134209</v>
      </c>
      <c r="AU10" s="59" t="n">
        <v>36413.1292849849</v>
      </c>
      <c r="AV10" s="88" t="n">
        <f aca="false">AVERAGE(AS10:AU10)</f>
        <v>36074.973451993</v>
      </c>
      <c r="AW10" s="60" t="n">
        <v>57799.6278652999</v>
      </c>
      <c r="AX10" s="60" t="n">
        <v>38742.5471436651</v>
      </c>
      <c r="AY10" s="60" t="n">
        <v>52640.9574671772</v>
      </c>
      <c r="AZ10" s="88" t="n">
        <f aca="false">AVERAGE(AW10:AY10)</f>
        <v>49727.7108253807</v>
      </c>
      <c r="BA10" s="61" t="n">
        <v>77498.7155250509</v>
      </c>
      <c r="BB10" s="61" t="n">
        <v>99325.702015987</v>
      </c>
      <c r="BC10" s="61" t="n">
        <v>75950.9215442626</v>
      </c>
      <c r="BD10" s="88" t="n">
        <f aca="false">AVERAGE(BA10:BC10)</f>
        <v>84258.4463617668</v>
      </c>
      <c r="BE10" s="62" t="n">
        <v>63255.3210667271</v>
      </c>
      <c r="BF10" s="62" t="n">
        <v>76523.7850579095</v>
      </c>
      <c r="BG10" s="62" t="n">
        <v>64264.8205226</v>
      </c>
      <c r="BH10" s="88" t="n">
        <f aca="false">AVERAGE(BE10:BG10)</f>
        <v>68014.6422157455</v>
      </c>
      <c r="BI10" s="63" t="n">
        <v>51919.0770731614</v>
      </c>
      <c r="BJ10" s="63" t="n">
        <v>61939.028016633</v>
      </c>
      <c r="BK10" s="63" t="n">
        <v>53418.7730245193</v>
      </c>
      <c r="BL10" s="88" t="n">
        <f aca="false">AVERAGE(BI10:BK10)</f>
        <v>55758.9593714379</v>
      </c>
      <c r="BM10" s="64" t="n">
        <v>11377.8817795869</v>
      </c>
      <c r="BN10" s="64" t="n">
        <v>16421.1862359855</v>
      </c>
      <c r="BO10" s="0" t="n">
        <f aca="false">AVERAGE(BM10:BN10)</f>
        <v>13899.5340077862</v>
      </c>
    </row>
    <row r="11" customFormat="false" ht="13" hidden="false" customHeight="false" outlineLevel="0" collapsed="false">
      <c r="A11" s="0" t="s">
        <v>29</v>
      </c>
      <c r="B11" s="0" t="s">
        <v>27</v>
      </c>
      <c r="C11" s="0" t="s">
        <v>250</v>
      </c>
      <c r="D11" s="0" t="s">
        <v>251</v>
      </c>
      <c r="E11" s="0" t="s">
        <v>253</v>
      </c>
      <c r="G11" s="0" t="s">
        <v>252</v>
      </c>
      <c r="I11" s="71" t="n">
        <v>17584.4685990149</v>
      </c>
      <c r="J11" s="71" t="n">
        <v>25397.9236526113</v>
      </c>
      <c r="K11" s="71" t="n">
        <v>23933.1154928152</v>
      </c>
      <c r="L11" s="88" t="n">
        <f aca="false">AVERAGE(I11:K11)</f>
        <v>22305.1692481471</v>
      </c>
      <c r="M11" s="72" t="n">
        <v>55378.0237735546</v>
      </c>
      <c r="N11" s="72" t="n">
        <v>65348.2724632179</v>
      </c>
      <c r="O11" s="72" t="n">
        <v>57795.6292612256</v>
      </c>
      <c r="P11" s="88" t="n">
        <f aca="false">AVERAGE(M11:O11)</f>
        <v>59507.3084993327</v>
      </c>
      <c r="Q11" s="73" t="n">
        <v>63337.4370415028</v>
      </c>
      <c r="R11" s="73" t="n">
        <v>39293.6905589518</v>
      </c>
      <c r="S11" s="73" t="n">
        <v>45291.8984342368</v>
      </c>
      <c r="T11" s="88" t="n">
        <f aca="false">AVERAGE(Q11:S11)</f>
        <v>49307.6753448971</v>
      </c>
      <c r="U11" s="74" t="n">
        <v>14166.0324013607</v>
      </c>
      <c r="V11" s="74" t="n">
        <v>14131.3626952438</v>
      </c>
      <c r="W11" s="74" t="n">
        <v>24149.6831322387</v>
      </c>
      <c r="X11" s="88" t="n">
        <f aca="false">AVERAGE(U11:W11)</f>
        <v>17482.3594096144</v>
      </c>
      <c r="Y11" s="75" t="n">
        <v>39419.3690385744</v>
      </c>
      <c r="Z11" s="75" t="n">
        <v>52413.8228757626</v>
      </c>
      <c r="AA11" s="75" t="n">
        <v>44471.9930075315</v>
      </c>
      <c r="AB11" s="88" t="n">
        <f aca="false">AVERAGE(Y11:AA11)</f>
        <v>45435.0616406228</v>
      </c>
      <c r="AC11" s="76" t="n">
        <v>77991.3215632757</v>
      </c>
      <c r="AD11" s="76" t="n">
        <v>65985.3827212991</v>
      </c>
      <c r="AE11" s="76" t="n">
        <v>46945.9120016811</v>
      </c>
      <c r="AF11" s="88" t="n">
        <f aca="false">AVERAGE(AC11:AE11)</f>
        <v>63640.8720954186</v>
      </c>
      <c r="AG11" s="77" t="n">
        <v>62019.7917498878</v>
      </c>
      <c r="AH11" s="77" t="n">
        <v>58468.5578097692</v>
      </c>
      <c r="AI11" s="77" t="n">
        <v>54978.3227083215</v>
      </c>
      <c r="AJ11" s="88" t="n">
        <f aca="false">AVERAGE(AG11:AI11)</f>
        <v>58488.8907559928</v>
      </c>
      <c r="AK11" s="78" t="n">
        <v>50196.8969538139</v>
      </c>
      <c r="AL11" s="78" t="n">
        <v>45524.4843551039</v>
      </c>
      <c r="AM11" s="78" t="n">
        <v>52018.9247703399</v>
      </c>
      <c r="AN11" s="88" t="n">
        <f aca="false">AVERAGE(AK11:AM11)</f>
        <v>49246.7686930859</v>
      </c>
      <c r="AO11" s="79" t="n">
        <v>66330.9125213055</v>
      </c>
      <c r="AP11" s="79" t="n">
        <v>63002.3606441253</v>
      </c>
      <c r="AQ11" s="79" t="n">
        <v>64850.0655246169</v>
      </c>
      <c r="AR11" s="88" t="n">
        <f aca="false">AVERAGE(AO11:AQ11)</f>
        <v>64727.7795633492</v>
      </c>
      <c r="AS11" s="80" t="n">
        <v>26830.2012894096</v>
      </c>
      <c r="AT11" s="80" t="n">
        <v>16328.1163084127</v>
      </c>
      <c r="AU11" s="80" t="n">
        <v>24000.5574587614</v>
      </c>
      <c r="AV11" s="88" t="n">
        <f aca="false">AVERAGE(AS11:AU11)</f>
        <v>22386.2916855279</v>
      </c>
      <c r="AW11" s="81" t="n">
        <v>61313.6775655865</v>
      </c>
      <c r="AX11" s="81" t="n">
        <v>41289.5862298932</v>
      </c>
      <c r="AY11" s="81" t="n">
        <v>61365.2149806618</v>
      </c>
      <c r="AZ11" s="88" t="n">
        <f aca="false">AVERAGE(AW11:AY11)</f>
        <v>54656.1595920472</v>
      </c>
      <c r="BA11" s="82" t="n">
        <v>79947.6244939454</v>
      </c>
      <c r="BB11" s="82" t="n">
        <v>91085.3663590288</v>
      </c>
      <c r="BC11" s="82" t="n">
        <v>71768.75506469</v>
      </c>
      <c r="BD11" s="88" t="n">
        <f aca="false">AVERAGE(BA11:BC11)</f>
        <v>80933.9153058881</v>
      </c>
      <c r="BE11" s="83" t="n">
        <v>66429.6557357167</v>
      </c>
      <c r="BF11" s="83" t="n">
        <v>76859.8825218556</v>
      </c>
      <c r="BG11" s="83" t="n">
        <v>75505.9653235876</v>
      </c>
      <c r="BH11" s="88" t="n">
        <f aca="false">AVERAGE(BE11:BG11)</f>
        <v>72931.8345270533</v>
      </c>
      <c r="BI11" s="84" t="n">
        <v>63872.2311842647</v>
      </c>
      <c r="BJ11" s="84" t="n">
        <v>65790.7215484325</v>
      </c>
      <c r="BK11" s="84" t="n">
        <v>56862.3272022623</v>
      </c>
      <c r="BL11" s="88" t="n">
        <f aca="false">AVERAGE(BI11:BK11)</f>
        <v>62175.0933116532</v>
      </c>
      <c r="BM11" s="85" t="n">
        <v>64405.9668898617</v>
      </c>
      <c r="BN11" s="85" t="n">
        <v>57892.8318020381</v>
      </c>
      <c r="BO11" s="0" t="n">
        <f aca="false">AVERAGE(BM11:BN11)</f>
        <v>61149.3993459499</v>
      </c>
    </row>
    <row r="12" s="3" customFormat="true" ht="13" hidden="false" customHeight="false" outlineLevel="0" collapsed="false">
      <c r="A12" s="3" t="s">
        <v>71</v>
      </c>
      <c r="B12" s="3" t="s">
        <v>69</v>
      </c>
      <c r="C12" s="3" t="s">
        <v>258</v>
      </c>
      <c r="D12" s="3" t="s">
        <v>259</v>
      </c>
      <c r="E12" s="3" t="s">
        <v>260</v>
      </c>
      <c r="G12" s="3" t="s">
        <v>252</v>
      </c>
      <c r="I12" s="50" t="n">
        <v>5736.55470584853</v>
      </c>
      <c r="J12" s="50" t="n">
        <v>9043.62815786473</v>
      </c>
      <c r="K12" s="50" t="n">
        <v>5817.63161021878</v>
      </c>
      <c r="L12" s="89" t="n">
        <f aca="false">AVERAGE(I12:K12)</f>
        <v>6865.93815797735</v>
      </c>
      <c r="M12" s="51" t="n">
        <v>751.404859940876</v>
      </c>
      <c r="N12" s="51" t="n">
        <v>527.275042138197</v>
      </c>
      <c r="O12" s="51" t="n">
        <v>678.983857558788</v>
      </c>
      <c r="P12" s="89" t="n">
        <f aca="false">AVERAGE(M12:O12)</f>
        <v>652.554586545954</v>
      </c>
      <c r="Q12" s="52" t="n">
        <v>539.930885414426</v>
      </c>
      <c r="R12" s="52" t="n">
        <v>482.561601216483</v>
      </c>
      <c r="S12" s="52" t="n">
        <v>708.509929471011</v>
      </c>
      <c r="T12" s="89" t="n">
        <f aca="false">AVERAGE(Q12:S12)</f>
        <v>577.000805367307</v>
      </c>
      <c r="U12" s="53" t="n">
        <v>1529.38666702633</v>
      </c>
      <c r="V12" s="53" t="n">
        <v>1074.61481746614</v>
      </c>
      <c r="W12" s="53" t="n">
        <v>1187.94807366284</v>
      </c>
      <c r="X12" s="89" t="n">
        <f aca="false">AVERAGE(U12:W12)</f>
        <v>1263.98318605177</v>
      </c>
      <c r="Y12" s="54" t="n">
        <v>35066.0035068148</v>
      </c>
      <c r="Z12" s="54" t="n">
        <v>54699.9365000473</v>
      </c>
      <c r="AA12" s="54" t="n">
        <v>50516.8072793034</v>
      </c>
      <c r="AB12" s="89" t="n">
        <f aca="false">AVERAGE(Y12:AA12)</f>
        <v>46760.9157620552</v>
      </c>
      <c r="AC12" s="55" t="n">
        <v>80151.271816439</v>
      </c>
      <c r="AD12" s="55" t="n">
        <v>61292.2171410003</v>
      </c>
      <c r="AE12" s="55" t="n">
        <v>64065.0512423492</v>
      </c>
      <c r="AF12" s="89" t="n">
        <f aca="false">AVERAGE(AC12:AE12)</f>
        <v>68502.8467332628</v>
      </c>
      <c r="AG12" s="56" t="n">
        <v>63915.6481595687</v>
      </c>
      <c r="AH12" s="56" t="n">
        <v>56088.3746817426</v>
      </c>
      <c r="AI12" s="56" t="n">
        <v>50418.0714240544</v>
      </c>
      <c r="AJ12" s="89" t="n">
        <f aca="false">AVERAGE(AG12:AI12)</f>
        <v>56807.3647551219</v>
      </c>
      <c r="AK12" s="57" t="n">
        <v>36008.6760781879</v>
      </c>
      <c r="AL12" s="57" t="n">
        <v>27472.701350334</v>
      </c>
      <c r="AM12" s="57" t="n">
        <v>41377.9134451216</v>
      </c>
      <c r="AN12" s="89" t="n">
        <f aca="false">AVERAGE(AK12:AM12)</f>
        <v>34953.0969578812</v>
      </c>
      <c r="AO12" s="58" t="n">
        <v>50397.0269338794</v>
      </c>
      <c r="AP12" s="58" t="n">
        <v>48085.5976700253</v>
      </c>
      <c r="AQ12" s="58" t="n">
        <v>47309.1219395535</v>
      </c>
      <c r="AR12" s="89" t="n">
        <f aca="false">AVERAGE(AO12:AQ12)</f>
        <v>48597.2488478194</v>
      </c>
      <c r="AS12" s="59" t="n">
        <v>9050.02836632407</v>
      </c>
      <c r="AT12" s="59" t="n">
        <v>13786.0256674227</v>
      </c>
      <c r="AU12" s="59" t="n">
        <v>8670.84282432652</v>
      </c>
      <c r="AV12" s="89" t="n">
        <f aca="false">AVERAGE(AS12:AU12)</f>
        <v>10502.2989526911</v>
      </c>
      <c r="AW12" s="60" t="n">
        <v>31559.545586254</v>
      </c>
      <c r="AX12" s="60" t="n">
        <v>25593.7581612502</v>
      </c>
      <c r="AY12" s="60" t="n">
        <v>41319.4434048778</v>
      </c>
      <c r="AZ12" s="89" t="n">
        <f aca="false">AVERAGE(AW12:AY12)</f>
        <v>32824.249050794</v>
      </c>
      <c r="BA12" s="61" t="n">
        <v>38123.4032008234</v>
      </c>
      <c r="BB12" s="61" t="n">
        <v>50745.2754701376</v>
      </c>
      <c r="BC12" s="61" t="n">
        <v>31037.3500984873</v>
      </c>
      <c r="BD12" s="89" t="n">
        <f aca="false">AVERAGE(BA12:BC12)</f>
        <v>39968.6762564828</v>
      </c>
      <c r="BE12" s="62" t="n">
        <v>65196.2793049357</v>
      </c>
      <c r="BF12" s="62" t="n">
        <v>68900.3719098571</v>
      </c>
      <c r="BG12" s="62" t="n">
        <v>84957.671079041</v>
      </c>
      <c r="BH12" s="89" t="n">
        <f aca="false">AVERAGE(BE12:BG12)</f>
        <v>73018.1074312779</v>
      </c>
      <c r="BI12" s="63" t="n">
        <v>44503.2967409413</v>
      </c>
      <c r="BJ12" s="63" t="n">
        <v>35526.4117035084</v>
      </c>
      <c r="BK12" s="63" t="n">
        <v>31081.0521872806</v>
      </c>
      <c r="BL12" s="89" t="n">
        <f aca="false">AVERAGE(BI12:BK12)</f>
        <v>37036.9202105768</v>
      </c>
      <c r="BM12" s="64" t="n">
        <v>6957.13098227573</v>
      </c>
      <c r="BN12" s="64" t="n">
        <v>9718.1389909407</v>
      </c>
      <c r="BO12" s="3" t="n">
        <f aca="false">AVERAGE(BM12:BN12)</f>
        <v>8337.63498660822</v>
      </c>
    </row>
    <row r="13" s="3" customFormat="true" ht="13" hidden="false" customHeight="false" outlineLevel="0" collapsed="false">
      <c r="A13" s="3" t="s">
        <v>85</v>
      </c>
      <c r="B13" s="3" t="s">
        <v>84</v>
      </c>
      <c r="C13" s="3" t="s">
        <v>265</v>
      </c>
      <c r="D13" s="3" t="s">
        <v>266</v>
      </c>
      <c r="E13" s="3" t="s">
        <v>267</v>
      </c>
      <c r="G13" s="3" t="s">
        <v>183</v>
      </c>
      <c r="I13" s="50" t="n">
        <v>14507.533221577</v>
      </c>
      <c r="J13" s="50" t="n">
        <v>11394.5425260033</v>
      </c>
      <c r="K13" s="50" t="n">
        <v>17731.2970397599</v>
      </c>
      <c r="L13" s="88" t="n">
        <f aca="false">AVERAGE(I13:K13)</f>
        <v>14544.4575957801</v>
      </c>
      <c r="M13" s="51" t="n">
        <v>12356.6672368626</v>
      </c>
      <c r="N13" s="51" t="n">
        <v>17666.671481502</v>
      </c>
      <c r="O13" s="51" t="n">
        <v>7090.3106888292</v>
      </c>
      <c r="P13" s="88" t="n">
        <f aca="false">AVERAGE(M13:O13)</f>
        <v>12371.2164690646</v>
      </c>
      <c r="Q13" s="52" t="n">
        <v>10498.683519389</v>
      </c>
      <c r="R13" s="52" t="n">
        <v>7579.30143478332</v>
      </c>
      <c r="S13" s="52" t="n">
        <v>6988.99659684492</v>
      </c>
      <c r="T13" s="88" t="n">
        <f aca="false">AVERAGE(Q13:S13)</f>
        <v>8355.66051700575</v>
      </c>
      <c r="U13" s="53" t="n">
        <v>2395.56305687077</v>
      </c>
      <c r="V13" s="53" t="n">
        <v>2604.13618308914</v>
      </c>
      <c r="W13" s="53" t="n">
        <v>3540.78024766038</v>
      </c>
      <c r="X13" s="88" t="n">
        <f aca="false">AVERAGE(U13:W13)</f>
        <v>2846.82649587343</v>
      </c>
      <c r="Y13" s="54" t="n">
        <v>4404.15910861117</v>
      </c>
      <c r="Z13" s="54" t="n">
        <v>6836.77438816196</v>
      </c>
      <c r="AA13" s="54" t="n">
        <v>6896.96423009057</v>
      </c>
      <c r="AB13" s="88" t="n">
        <f aca="false">AVERAGE(Y13:AA13)</f>
        <v>6045.96590895457</v>
      </c>
      <c r="AC13" s="55" t="n">
        <v>4516.62718747346</v>
      </c>
      <c r="AD13" s="55" t="n">
        <v>6865.20125611828</v>
      </c>
      <c r="AE13" s="55" t="n">
        <v>3868.42114401797</v>
      </c>
      <c r="AF13" s="88" t="n">
        <f aca="false">AVERAGE(AC13:AE13)</f>
        <v>5083.41652920324</v>
      </c>
      <c r="AG13" s="56" t="n">
        <v>6197.92997994355</v>
      </c>
      <c r="AH13" s="56" t="n">
        <v>9104.91635358503</v>
      </c>
      <c r="AI13" s="56" t="n">
        <v>5486.72663855002</v>
      </c>
      <c r="AJ13" s="88" t="n">
        <f aca="false">AVERAGE(AG13:AI13)</f>
        <v>6929.85765735953</v>
      </c>
      <c r="AK13" s="57" t="n">
        <v>8460.74788410396</v>
      </c>
      <c r="AL13" s="57" t="n">
        <v>4813.81091392658</v>
      </c>
      <c r="AM13" s="57" t="n">
        <v>6293.05672524028</v>
      </c>
      <c r="AN13" s="88" t="n">
        <f aca="false">AVERAGE(AK13:AM13)</f>
        <v>6522.53850775694</v>
      </c>
      <c r="AO13" s="58" t="n">
        <v>5236.09352538362</v>
      </c>
      <c r="AP13" s="58" t="n">
        <v>7608.44787486992</v>
      </c>
      <c r="AQ13" s="58" t="n">
        <v>5211.14796673662</v>
      </c>
      <c r="AR13" s="88" t="n">
        <f aca="false">AVERAGE(AO13:AQ13)</f>
        <v>6018.56312233005</v>
      </c>
      <c r="AS13" s="59" t="n">
        <v>713.484989550857</v>
      </c>
      <c r="AT13" s="59" t="n">
        <v>441.862960737339</v>
      </c>
      <c r="AU13" s="59" t="n">
        <v>445.245901666018</v>
      </c>
      <c r="AV13" s="88" t="n">
        <f aca="false">AVERAGE(AS13:AU13)</f>
        <v>533.531283984738</v>
      </c>
      <c r="AW13" s="60" t="n">
        <v>15557.1577573557</v>
      </c>
      <c r="AX13" s="60" t="n">
        <v>12726.6125745837</v>
      </c>
      <c r="AY13" s="60" t="n">
        <v>12215.1794665084</v>
      </c>
      <c r="AZ13" s="88" t="n">
        <f aca="false">AVERAGE(AW13:AY13)</f>
        <v>13499.6499328159</v>
      </c>
      <c r="BA13" s="61" t="n">
        <v>21839.4455737733</v>
      </c>
      <c r="BB13" s="61" t="n">
        <v>22265.0083056577</v>
      </c>
      <c r="BC13" s="61" t="n">
        <v>18984.4855489248</v>
      </c>
      <c r="BD13" s="88" t="n">
        <f aca="false">AVERAGE(BA13:BC13)</f>
        <v>21029.6464761186</v>
      </c>
      <c r="BE13" s="62" t="n">
        <v>9989.278813257</v>
      </c>
      <c r="BF13" s="62" t="n">
        <v>6117.16021336418</v>
      </c>
      <c r="BG13" s="62" t="n">
        <v>5910.18043616372</v>
      </c>
      <c r="BH13" s="88" t="n">
        <f aca="false">AVERAGE(BE13:BG13)</f>
        <v>7338.87315426163</v>
      </c>
      <c r="BI13" s="63" t="n">
        <v>8632.23756061812</v>
      </c>
      <c r="BJ13" s="63" t="n">
        <v>5233.58687106831</v>
      </c>
      <c r="BK13" s="63" t="n">
        <v>1722.47612214458</v>
      </c>
      <c r="BL13" s="88" t="n">
        <f aca="false">AVERAGE(BI13:BK13)</f>
        <v>5196.10018461034</v>
      </c>
      <c r="BM13" s="64" t="n">
        <v>905.339842062498</v>
      </c>
      <c r="BN13" s="64" t="n">
        <v>1457.65909065036</v>
      </c>
      <c r="BO13" s="0" t="n">
        <f aca="false">AVERAGE(BM13:BN13)</f>
        <v>1181.49946635643</v>
      </c>
    </row>
    <row r="14" s="3" customFormat="true" ht="13" hidden="false" customHeight="false" outlineLevel="0" collapsed="false">
      <c r="A14" s="0" t="s">
        <v>39</v>
      </c>
      <c r="B14" s="0" t="s">
        <v>37</v>
      </c>
      <c r="C14" s="3" t="s">
        <v>268</v>
      </c>
      <c r="D14" s="3" t="s">
        <v>271</v>
      </c>
      <c r="E14" s="3" t="s">
        <v>270</v>
      </c>
      <c r="G14" s="3" t="s">
        <v>230</v>
      </c>
      <c r="I14" s="50" t="n">
        <v>1322.49021061949</v>
      </c>
      <c r="J14" s="50" t="n">
        <v>2033.01182295772</v>
      </c>
      <c r="K14" s="50" t="n">
        <v>1063.56849896818</v>
      </c>
      <c r="L14" s="88" t="n">
        <f aca="false">AVERAGE(I14:K14)</f>
        <v>1473.02351084846</v>
      </c>
      <c r="M14" s="51" t="n">
        <v>1123.94233950563</v>
      </c>
      <c r="N14" s="51" t="n">
        <v>876.654602322744</v>
      </c>
      <c r="O14" s="51" t="n">
        <v>1430.26572267877</v>
      </c>
      <c r="P14" s="88" t="n">
        <f aca="false">AVERAGE(M14:O14)</f>
        <v>1143.62088816905</v>
      </c>
      <c r="Q14" s="52" t="n">
        <v>857.213248500025</v>
      </c>
      <c r="R14" s="52" t="n">
        <v>843.00976415586</v>
      </c>
      <c r="S14" s="52" t="n">
        <v>873.996425495695</v>
      </c>
      <c r="T14" s="88" t="n">
        <f aca="false">AVERAGE(Q14:S14)</f>
        <v>858.073146050527</v>
      </c>
      <c r="U14" s="53" t="n">
        <v>1092.69685343274</v>
      </c>
      <c r="V14" s="53" t="n">
        <v>615.81563167949</v>
      </c>
      <c r="W14" s="53" t="n">
        <v>488.829436496278</v>
      </c>
      <c r="X14" s="88" t="n">
        <f aca="false">AVERAGE(U14:W14)</f>
        <v>732.447307202836</v>
      </c>
      <c r="Y14" s="54" t="n">
        <v>311.624302481979</v>
      </c>
      <c r="Z14" s="54" t="n">
        <v>399.162201139456</v>
      </c>
      <c r="AA14" s="54" t="n">
        <v>504.003743903447</v>
      </c>
      <c r="AB14" s="88" t="n">
        <f aca="false">AVERAGE(Y14:AA14)</f>
        <v>404.930082508294</v>
      </c>
      <c r="AC14" s="55" t="n">
        <v>1689.07103155375</v>
      </c>
      <c r="AD14" s="55" t="n">
        <v>1666.59371344961</v>
      </c>
      <c r="AE14" s="55" t="n">
        <v>2504.73525522906</v>
      </c>
      <c r="AF14" s="88" t="n">
        <f aca="false">AVERAGE(AC14:AE14)</f>
        <v>1953.46666674414</v>
      </c>
      <c r="AG14" s="56" t="n">
        <v>1916.7349817349</v>
      </c>
      <c r="AH14" s="56" t="n">
        <v>1772.63645511401</v>
      </c>
      <c r="AI14" s="56" t="n">
        <v>2057.19355357028</v>
      </c>
      <c r="AJ14" s="88" t="n">
        <f aca="false">AVERAGE(AG14:AI14)</f>
        <v>1915.52166347306</v>
      </c>
      <c r="AK14" s="57" t="n">
        <v>3054.76951818149</v>
      </c>
      <c r="AL14" s="57" t="n">
        <v>2576.23755752319</v>
      </c>
      <c r="AM14" s="57" t="n">
        <v>3847.88949480661</v>
      </c>
      <c r="AN14" s="88" t="n">
        <f aca="false">AVERAGE(AK14:AM14)</f>
        <v>3159.63219017043</v>
      </c>
      <c r="AO14" s="58" t="n">
        <v>17546.7243434413</v>
      </c>
      <c r="AP14" s="58" t="n">
        <v>11175.9035514276</v>
      </c>
      <c r="AQ14" s="58" t="n">
        <v>10279.1254097329</v>
      </c>
      <c r="AR14" s="88" t="n">
        <f aca="false">AVERAGE(AO14:AQ14)</f>
        <v>13000.5844348673</v>
      </c>
      <c r="AS14" s="59" t="n">
        <v>5871.40177725087</v>
      </c>
      <c r="AT14" s="59" t="n">
        <v>6723.0118139904</v>
      </c>
      <c r="AU14" s="59" t="n">
        <v>5007.08861792124</v>
      </c>
      <c r="AV14" s="88" t="n">
        <f aca="false">AVERAGE(AS14:AU14)</f>
        <v>5867.16740305417</v>
      </c>
      <c r="AW14" s="60" t="n">
        <v>23898.2011811641</v>
      </c>
      <c r="AX14" s="60" t="n">
        <v>16159.0325203619</v>
      </c>
      <c r="AY14" s="60" t="n">
        <v>28714.8283671354</v>
      </c>
      <c r="AZ14" s="88" t="n">
        <f aca="false">AVERAGE(AW14:AY14)</f>
        <v>22924.0206895538</v>
      </c>
      <c r="BA14" s="61" t="n">
        <v>39028.552520094</v>
      </c>
      <c r="BB14" s="61" t="n">
        <v>53898.8376208811</v>
      </c>
      <c r="BC14" s="61" t="n">
        <v>30496.1659175754</v>
      </c>
      <c r="BD14" s="88" t="n">
        <f aca="false">AVERAGE(BA14:BC14)</f>
        <v>41141.1853528502</v>
      </c>
      <c r="BE14" s="62" t="n">
        <v>33492.549765503</v>
      </c>
      <c r="BF14" s="62" t="n">
        <v>27237.1028776764</v>
      </c>
      <c r="BG14" s="62" t="n">
        <v>41472.8190059567</v>
      </c>
      <c r="BH14" s="88" t="n">
        <f aca="false">AVERAGE(BE14:BG14)</f>
        <v>34067.490549712</v>
      </c>
      <c r="BI14" s="63" t="n">
        <v>36243.0942290574</v>
      </c>
      <c r="BJ14" s="63" t="n">
        <v>23389.4291734778</v>
      </c>
      <c r="BK14" s="63" t="n">
        <v>17437.3917232505</v>
      </c>
      <c r="BL14" s="88" t="n">
        <f aca="false">AVERAGE(BI14:BK14)</f>
        <v>25689.9717085952</v>
      </c>
      <c r="BM14" s="64" t="n">
        <v>2928.82584870176</v>
      </c>
      <c r="BN14" s="64" t="n">
        <v>3591.5312283987</v>
      </c>
      <c r="BO14" s="0" t="n">
        <f aca="false">AVERAGE(BM14:BN14)</f>
        <v>3260.17853855023</v>
      </c>
    </row>
    <row r="15" customFormat="false" ht="13" hidden="false" customHeight="false" outlineLevel="0" collapsed="false">
      <c r="A15" s="0" t="s">
        <v>97</v>
      </c>
      <c r="B15" s="0" t="s">
        <v>96</v>
      </c>
      <c r="C15" s="0" t="s">
        <v>277</v>
      </c>
      <c r="D15" s="0" t="s">
        <v>37</v>
      </c>
      <c r="E15" s="0" t="s">
        <v>278</v>
      </c>
      <c r="G15" s="0" t="s">
        <v>183</v>
      </c>
      <c r="I15" s="71" t="n">
        <v>2521.13407931201</v>
      </c>
      <c r="J15" s="71" t="n">
        <v>6610.0707534802</v>
      </c>
      <c r="K15" s="71" t="n">
        <v>6790.08787779526</v>
      </c>
      <c r="L15" s="88" t="n">
        <f aca="false">AVERAGE(I15:K15)</f>
        <v>5307.09757019582</v>
      </c>
      <c r="M15" s="72" t="n">
        <v>3878.67721647649</v>
      </c>
      <c r="N15" s="72" t="n">
        <v>6015.90482578104</v>
      </c>
      <c r="O15" s="72" t="n">
        <v>5826.07161122402</v>
      </c>
      <c r="P15" s="88" t="n">
        <f aca="false">AVERAGE(M15:O15)</f>
        <v>5240.21788449385</v>
      </c>
      <c r="Q15" s="73" t="n">
        <v>2754.98007091245</v>
      </c>
      <c r="R15" s="73" t="n">
        <v>1865.66593366405</v>
      </c>
      <c r="S15" s="73" t="n">
        <v>3601.03840554225</v>
      </c>
      <c r="T15" s="88" t="n">
        <f aca="false">AVERAGE(Q15:S15)</f>
        <v>2740.56147003958</v>
      </c>
      <c r="U15" s="74" t="n">
        <v>15189.1175617025</v>
      </c>
      <c r="V15" s="74" t="n">
        <v>10644.2566588105</v>
      </c>
      <c r="W15" s="74" t="n">
        <v>11654.2625676129</v>
      </c>
      <c r="X15" s="88" t="n">
        <f aca="false">AVERAGE(U15:W15)</f>
        <v>12495.8789293753</v>
      </c>
      <c r="Y15" s="75" t="n">
        <v>4930.30528340491</v>
      </c>
      <c r="Z15" s="75" t="n">
        <v>3956.5017155301</v>
      </c>
      <c r="AA15" s="75" t="n">
        <v>5427.03729587745</v>
      </c>
      <c r="AB15" s="88" t="n">
        <f aca="false">AVERAGE(Y15:AA15)</f>
        <v>4771.28143160415</v>
      </c>
      <c r="AC15" s="76" t="n">
        <v>1719.81856759963</v>
      </c>
      <c r="AD15" s="76" t="n">
        <v>2283.44496174228</v>
      </c>
      <c r="AE15" s="76" t="n">
        <v>2317.9852574445</v>
      </c>
      <c r="AF15" s="88" t="n">
        <f aca="false">AVERAGE(AC15:AE15)</f>
        <v>2107.0829289288</v>
      </c>
      <c r="AG15" s="77" t="n">
        <v>4957.67110545656</v>
      </c>
      <c r="AH15" s="77" t="n">
        <v>7981.58946484461</v>
      </c>
      <c r="AI15" s="77" t="n">
        <v>5282.87383480894</v>
      </c>
      <c r="AJ15" s="88" t="n">
        <f aca="false">AVERAGE(AG15:AI15)</f>
        <v>6074.04480170337</v>
      </c>
      <c r="AK15" s="78" t="n">
        <v>4736.69679779292</v>
      </c>
      <c r="AL15" s="78" t="n">
        <v>4323.27119278022</v>
      </c>
      <c r="AM15" s="78" t="n">
        <v>1660.73228195692</v>
      </c>
      <c r="AN15" s="88" t="n">
        <f aca="false">AVERAGE(AK15:AM15)</f>
        <v>3573.56675751002</v>
      </c>
      <c r="AO15" s="79" t="n">
        <v>8311.35077238911</v>
      </c>
      <c r="AP15" s="79" t="n">
        <v>4830.8878574384</v>
      </c>
      <c r="AQ15" s="79" t="n">
        <v>1476.38846801942</v>
      </c>
      <c r="AR15" s="88" t="n">
        <f aca="false">AVERAGE(AO15:AQ15)</f>
        <v>4872.87569928231</v>
      </c>
      <c r="AS15" s="80" t="n">
        <v>766.081982222843</v>
      </c>
      <c r="AT15" s="80" t="n">
        <v>873.755876530058</v>
      </c>
      <c r="AU15" s="80" t="n">
        <v>819.916326725477</v>
      </c>
      <c r="AV15" s="88" t="n">
        <f aca="false">AVERAGE(AS15:AU15)</f>
        <v>819.918061826126</v>
      </c>
      <c r="AW15" s="81" t="n">
        <v>6529.95507081556</v>
      </c>
      <c r="AX15" s="81" t="n">
        <v>12363.1377898008</v>
      </c>
      <c r="AY15" s="81" t="n">
        <v>8229.36305525652</v>
      </c>
      <c r="AZ15" s="88" t="n">
        <f aca="false">AVERAGE(AW15:AY15)</f>
        <v>9040.81863862429</v>
      </c>
      <c r="BA15" s="82" t="n">
        <v>21331.7379315121</v>
      </c>
      <c r="BB15" s="82" t="n">
        <v>14870.243459374</v>
      </c>
      <c r="BC15" s="82" t="n">
        <v>14424.1757687966</v>
      </c>
      <c r="BD15" s="88" t="n">
        <f aca="false">AVERAGE(BA15:BC15)</f>
        <v>16875.3857198942</v>
      </c>
      <c r="BE15" s="83" t="n">
        <v>12566.690373919</v>
      </c>
      <c r="BF15" s="83" t="n">
        <v>3106.60775568717</v>
      </c>
      <c r="BG15" s="83" t="n">
        <v>12111.1586985791</v>
      </c>
      <c r="BH15" s="88" t="n">
        <f aca="false">AVERAGE(BE15:BG15)</f>
        <v>9261.48560939509</v>
      </c>
      <c r="BI15" s="84" t="n">
        <v>5017.77931347111</v>
      </c>
      <c r="BJ15" s="84" t="n">
        <v>1349.45976723167</v>
      </c>
      <c r="BK15" s="84" t="n">
        <v>2234.24332165082</v>
      </c>
      <c r="BL15" s="88" t="n">
        <f aca="false">AVERAGE(BI15:BK15)</f>
        <v>2867.16080078453</v>
      </c>
      <c r="BM15" s="85" t="n">
        <v>949.980432525421</v>
      </c>
      <c r="BN15" s="85" t="n">
        <v>1143.06768653527</v>
      </c>
      <c r="BO15" s="0" t="n">
        <f aca="false">AVERAGE(BM15:BN15)</f>
        <v>1046.52405953035</v>
      </c>
    </row>
    <row r="16" s="3" customFormat="true" ht="13" hidden="false" customHeight="false" outlineLevel="0" collapsed="false">
      <c r="A16" s="3" t="s">
        <v>33</v>
      </c>
      <c r="B16" s="3" t="s">
        <v>31</v>
      </c>
      <c r="C16" s="3" t="s">
        <v>283</v>
      </c>
      <c r="D16" s="3" t="s">
        <v>284</v>
      </c>
      <c r="E16" s="3" t="s">
        <v>285</v>
      </c>
      <c r="G16" s="3" t="s">
        <v>215</v>
      </c>
      <c r="I16" s="50" t="n">
        <v>20654.630174149</v>
      </c>
      <c r="J16" s="50" t="n">
        <v>18635.2124258082</v>
      </c>
      <c r="K16" s="50" t="n">
        <v>22641.6403152751</v>
      </c>
      <c r="L16" s="88" t="n">
        <f aca="false">AVERAGE(I16:K16)</f>
        <v>20643.8276384108</v>
      </c>
      <c r="M16" s="51" t="n">
        <v>53614.4746894253</v>
      </c>
      <c r="N16" s="51" t="n">
        <v>67984.440439037</v>
      </c>
      <c r="O16" s="51" t="n">
        <v>56972.4982525449</v>
      </c>
      <c r="P16" s="88" t="n">
        <f aca="false">AVERAGE(M16:O16)</f>
        <v>59523.8044603357</v>
      </c>
      <c r="Q16" s="52" t="n">
        <v>19174.1395348545</v>
      </c>
      <c r="R16" s="52" t="n">
        <v>14763.5680332934</v>
      </c>
      <c r="S16" s="52" t="n">
        <v>13787.5207848142</v>
      </c>
      <c r="T16" s="88" t="n">
        <f aca="false">AVERAGE(Q16:S16)</f>
        <v>15908.4094509874</v>
      </c>
      <c r="U16" s="53" t="n">
        <v>2473.10399074814</v>
      </c>
      <c r="V16" s="53" t="n">
        <v>2700.71900573987</v>
      </c>
      <c r="W16" s="53" t="n">
        <v>4166.25823300159</v>
      </c>
      <c r="X16" s="88" t="n">
        <f aca="false">AVERAGE(U16:W16)</f>
        <v>3113.36040982987</v>
      </c>
      <c r="Y16" s="54" t="n">
        <v>40118.8960750791</v>
      </c>
      <c r="Z16" s="54" t="n">
        <v>55564.2347051549</v>
      </c>
      <c r="AA16" s="54" t="n">
        <v>56849.450526198</v>
      </c>
      <c r="AB16" s="88" t="n">
        <f aca="false">AVERAGE(Y16:AA16)</f>
        <v>50844.1937688107</v>
      </c>
      <c r="AC16" s="55" t="n">
        <v>61307.8932342871</v>
      </c>
      <c r="AD16" s="55" t="n">
        <v>54501.1992149067</v>
      </c>
      <c r="AE16" s="55" t="n">
        <v>35854.7715556125</v>
      </c>
      <c r="AF16" s="88" t="n">
        <f aca="false">AVERAGE(AC16:AE16)</f>
        <v>50554.6213349354</v>
      </c>
      <c r="AG16" s="56" t="n">
        <v>19804.8165673873</v>
      </c>
      <c r="AH16" s="56" t="n">
        <v>29923.2158960966</v>
      </c>
      <c r="AI16" s="56" t="n">
        <v>23731.0669156283</v>
      </c>
      <c r="AJ16" s="88" t="n">
        <f aca="false">AVERAGE(AG16:AI16)</f>
        <v>24486.3664597041</v>
      </c>
      <c r="AK16" s="57" t="n">
        <v>41930.9778471548</v>
      </c>
      <c r="AL16" s="57" t="n">
        <v>26917.9889451039</v>
      </c>
      <c r="AM16" s="57" t="n">
        <v>34889.8769983496</v>
      </c>
      <c r="AN16" s="88" t="n">
        <f aca="false">AVERAGE(AK16:AM16)</f>
        <v>34579.6145968694</v>
      </c>
      <c r="AO16" s="58" t="n">
        <v>12263.3949846319</v>
      </c>
      <c r="AP16" s="58" t="n">
        <v>21307.6545976283</v>
      </c>
      <c r="AQ16" s="58" t="n">
        <v>17686.6377273316</v>
      </c>
      <c r="AR16" s="88" t="n">
        <f aca="false">AVERAGE(AO16:AQ16)</f>
        <v>17085.8957698639</v>
      </c>
      <c r="AS16" s="59" t="n">
        <v>2409.24372579737</v>
      </c>
      <c r="AT16" s="59" t="n">
        <v>1538.33044886484</v>
      </c>
      <c r="AU16" s="59" t="n">
        <v>1779.98717488512</v>
      </c>
      <c r="AV16" s="88" t="n">
        <f aca="false">AVERAGE(AS16:AU16)</f>
        <v>1909.18711651578</v>
      </c>
      <c r="AW16" s="60" t="n">
        <v>25149.1897986852</v>
      </c>
      <c r="AX16" s="60" t="n">
        <v>16964.9730578103</v>
      </c>
      <c r="AY16" s="60" t="n">
        <v>17864.4927535257</v>
      </c>
      <c r="AZ16" s="88" t="n">
        <f aca="false">AVERAGE(AW16:AY16)</f>
        <v>19992.8852033404</v>
      </c>
      <c r="BA16" s="61" t="n">
        <v>43632.7372398154</v>
      </c>
      <c r="BB16" s="61" t="n">
        <v>47806.3055849734</v>
      </c>
      <c r="BC16" s="61" t="n">
        <v>37358.2825354194</v>
      </c>
      <c r="BD16" s="88" t="n">
        <f aca="false">AVERAGE(BA16:BC16)</f>
        <v>42932.4417867361</v>
      </c>
      <c r="BE16" s="62" t="n">
        <v>40131.6455647364</v>
      </c>
      <c r="BF16" s="62" t="n">
        <v>44622.6859718235</v>
      </c>
      <c r="BG16" s="62" t="n">
        <v>29398.1989340197</v>
      </c>
      <c r="BH16" s="88" t="n">
        <f aca="false">AVERAGE(BE16:BG16)</f>
        <v>38050.8434901932</v>
      </c>
      <c r="BI16" s="63" t="n">
        <v>13826.7536633127</v>
      </c>
      <c r="BJ16" s="63" t="n">
        <v>12191.2866413278</v>
      </c>
      <c r="BK16" s="63" t="n">
        <v>8760.74132271402</v>
      </c>
      <c r="BL16" s="88" t="n">
        <f aca="false">AVERAGE(BI16:BK16)</f>
        <v>11592.9272091182</v>
      </c>
      <c r="BM16" s="64" t="n">
        <v>10334.2360167192</v>
      </c>
      <c r="BN16" s="64" t="n">
        <v>13396.6974771068</v>
      </c>
      <c r="BO16" s="0" t="n">
        <f aca="false">AVERAGE(BM16:BN16)</f>
        <v>11865.466746913</v>
      </c>
    </row>
    <row r="17" customFormat="false" ht="13" hidden="false" customHeight="false" outlineLevel="0" collapsed="false">
      <c r="A17" s="0" t="s">
        <v>91</v>
      </c>
      <c r="B17" s="0" t="s">
        <v>90</v>
      </c>
      <c r="C17" s="0" t="s">
        <v>286</v>
      </c>
      <c r="D17" s="0" t="s">
        <v>287</v>
      </c>
      <c r="E17" s="0" t="s">
        <v>289</v>
      </c>
      <c r="G17" s="0" t="s">
        <v>288</v>
      </c>
      <c r="I17" s="71" t="n">
        <v>1285.61645108471</v>
      </c>
      <c r="J17" s="71" t="n">
        <v>1109.43975546232</v>
      </c>
      <c r="K17" s="71" t="n">
        <v>1372.54513761418</v>
      </c>
      <c r="L17" s="88" t="n">
        <f aca="false">AVERAGE(I17:K17)</f>
        <v>1255.8671147204</v>
      </c>
      <c r="M17" s="72" t="n">
        <v>606.692232399277</v>
      </c>
      <c r="N17" s="72" t="n">
        <v>519.032282000869</v>
      </c>
      <c r="O17" s="72" t="n">
        <v>461.740756846174</v>
      </c>
      <c r="P17" s="88" t="n">
        <f aca="false">AVERAGE(M17:O17)</f>
        <v>529.15509041544</v>
      </c>
      <c r="Q17" s="73" t="n">
        <v>409.273029142997</v>
      </c>
      <c r="R17" s="73" t="n">
        <v>429.448978684121</v>
      </c>
      <c r="S17" s="73" t="n">
        <v>406.264713335976</v>
      </c>
      <c r="T17" s="88" t="n">
        <f aca="false">AVERAGE(Q17:S17)</f>
        <v>414.995573721031</v>
      </c>
      <c r="U17" s="74" t="n">
        <v>2806.93752936793</v>
      </c>
      <c r="V17" s="74" t="n">
        <v>2301.81260194446</v>
      </c>
      <c r="W17" s="74" t="n">
        <v>3582.28259825811</v>
      </c>
      <c r="X17" s="88" t="n">
        <f aca="false">AVERAGE(U17:W17)</f>
        <v>2897.01090985683</v>
      </c>
      <c r="Y17" s="75" t="n">
        <v>9267.52007292754</v>
      </c>
      <c r="Z17" s="75" t="n">
        <v>13715.6852915594</v>
      </c>
      <c r="AA17" s="75" t="n">
        <v>16314.7003613964</v>
      </c>
      <c r="AB17" s="88" t="n">
        <f aca="false">AVERAGE(Y17:AA17)</f>
        <v>13099.3019086278</v>
      </c>
      <c r="AC17" s="76" t="n">
        <v>13378.4914789715</v>
      </c>
      <c r="AD17" s="76" t="n">
        <v>13603.5570387589</v>
      </c>
      <c r="AE17" s="76" t="n">
        <v>10296.2727431547</v>
      </c>
      <c r="AF17" s="88" t="n">
        <f aca="false">AVERAGE(AC17:AE17)</f>
        <v>12426.1070869617</v>
      </c>
      <c r="AG17" s="77" t="n">
        <v>8726.28010595495</v>
      </c>
      <c r="AH17" s="77" t="n">
        <v>15378.5091154567</v>
      </c>
      <c r="AI17" s="77" t="n">
        <v>10101.5925702679</v>
      </c>
      <c r="AJ17" s="88" t="n">
        <f aca="false">AVERAGE(AG17:AI17)</f>
        <v>11402.1272638932</v>
      </c>
      <c r="AK17" s="78" t="n">
        <v>6469.29689666442</v>
      </c>
      <c r="AL17" s="78" t="n">
        <v>3815.62943045318</v>
      </c>
      <c r="AM17" s="78" t="n">
        <v>7158.61985347899</v>
      </c>
      <c r="AN17" s="88" t="n">
        <f aca="false">AVERAGE(AK17:AM17)</f>
        <v>5814.5153935322</v>
      </c>
      <c r="AO17" s="79" t="n">
        <v>4480.04455223148</v>
      </c>
      <c r="AP17" s="79" t="n">
        <v>5348.0441063546</v>
      </c>
      <c r="AQ17" s="79" t="n">
        <v>3374.69012234638</v>
      </c>
      <c r="AR17" s="88" t="n">
        <f aca="false">AVERAGE(AO17:AQ17)</f>
        <v>4400.92626031082</v>
      </c>
      <c r="AS17" s="80" t="n">
        <v>1608.37903280774</v>
      </c>
      <c r="AT17" s="80" t="n">
        <v>1104.05257849233</v>
      </c>
      <c r="AU17" s="80" t="n">
        <v>990.92107637988</v>
      </c>
      <c r="AV17" s="88" t="n">
        <f aca="false">AVERAGE(AS17:AU17)</f>
        <v>1234.45089589332</v>
      </c>
      <c r="AW17" s="81" t="n">
        <v>4787.42913487739</v>
      </c>
      <c r="AX17" s="81" t="n">
        <v>2769.05311459918</v>
      </c>
      <c r="AY17" s="81" t="n">
        <v>3769.8378505897</v>
      </c>
      <c r="AZ17" s="88" t="n">
        <f aca="false">AVERAGE(AW17:AY17)</f>
        <v>3775.44003335542</v>
      </c>
      <c r="BA17" s="82" t="n">
        <v>6456.9290860273</v>
      </c>
      <c r="BB17" s="82" t="n">
        <v>6473.79864085401</v>
      </c>
      <c r="BC17" s="82" t="n">
        <v>5267.13654549616</v>
      </c>
      <c r="BD17" s="88" t="n">
        <f aca="false">AVERAGE(BA17:BC17)</f>
        <v>6065.95475745916</v>
      </c>
      <c r="BE17" s="83" t="n">
        <v>11374.6333623722</v>
      </c>
      <c r="BF17" s="83" t="n">
        <v>9851.13489751618</v>
      </c>
      <c r="BG17" s="83" t="n">
        <v>8325.62376659534</v>
      </c>
      <c r="BH17" s="88" t="n">
        <f aca="false">AVERAGE(BE17:BG17)</f>
        <v>9850.46400882791</v>
      </c>
      <c r="BI17" s="84" t="n">
        <v>3933.20335985387</v>
      </c>
      <c r="BJ17" s="84" t="n">
        <v>4458.15837550333</v>
      </c>
      <c r="BK17" s="84" t="n">
        <v>3858.351651183</v>
      </c>
      <c r="BL17" s="88" t="n">
        <f aca="false">AVERAGE(BI17:BK17)</f>
        <v>4083.2377955134</v>
      </c>
      <c r="BM17" s="85" t="n">
        <v>1687.86489825718</v>
      </c>
      <c r="BN17" s="85" t="n">
        <v>2239.51408556543</v>
      </c>
      <c r="BO17" s="0" t="n">
        <f aca="false">AVERAGE(BM17:BN17)</f>
        <v>1963.68949191131</v>
      </c>
    </row>
    <row r="18" customFormat="false" ht="13" hidden="false" customHeight="false" outlineLevel="0" collapsed="false">
      <c r="A18" s="0" t="s">
        <v>83</v>
      </c>
      <c r="B18" s="0" t="s">
        <v>81</v>
      </c>
      <c r="C18" s="0" t="s">
        <v>294</v>
      </c>
      <c r="D18" s="0" t="s">
        <v>295</v>
      </c>
      <c r="E18" s="0" t="s">
        <v>296</v>
      </c>
      <c r="G18" s="0" t="s">
        <v>252</v>
      </c>
      <c r="I18" s="71" t="n">
        <v>34138.5758923346</v>
      </c>
      <c r="J18" s="71" t="n">
        <v>41020.0292906584</v>
      </c>
      <c r="K18" s="71" t="n">
        <v>38762.2100257794</v>
      </c>
      <c r="L18" s="88" t="n">
        <f aca="false">AVERAGE(I18:K18)</f>
        <v>37973.6050695908</v>
      </c>
      <c r="M18" s="72" t="n">
        <v>68763.5136552633</v>
      </c>
      <c r="N18" s="72" t="n">
        <v>86541.2918827583</v>
      </c>
      <c r="O18" s="72" t="n">
        <v>82485.9346222478</v>
      </c>
      <c r="P18" s="88" t="n">
        <f aca="false">AVERAGE(M18:O18)</f>
        <v>79263.5800534231</v>
      </c>
      <c r="Q18" s="73" t="n">
        <v>60815.5475493134</v>
      </c>
      <c r="R18" s="73" t="n">
        <v>78426.307821241</v>
      </c>
      <c r="S18" s="73" t="n">
        <v>65693.3903887799</v>
      </c>
      <c r="T18" s="88" t="n">
        <f aca="false">AVERAGE(Q18:S18)</f>
        <v>68311.7485864448</v>
      </c>
      <c r="U18" s="74" t="n">
        <v>45068.1745265928</v>
      </c>
      <c r="V18" s="74" t="n">
        <v>48181.0271913276</v>
      </c>
      <c r="W18" s="74" t="n">
        <v>55041.7645509139</v>
      </c>
      <c r="X18" s="88" t="n">
        <f aca="false">AVERAGE(U18:W18)</f>
        <v>49430.3220896114</v>
      </c>
      <c r="Y18" s="75" t="n">
        <v>31499.1379747338</v>
      </c>
      <c r="Z18" s="75" t="n">
        <v>39707.7460936827</v>
      </c>
      <c r="AA18" s="75" t="n">
        <v>30592.4220475248</v>
      </c>
      <c r="AB18" s="88" t="n">
        <f aca="false">AVERAGE(Y18:AA18)</f>
        <v>33933.1020386471</v>
      </c>
      <c r="AC18" s="76" t="n">
        <v>34539.5582208383</v>
      </c>
      <c r="AD18" s="76" t="n">
        <v>29200.8808935367</v>
      </c>
      <c r="AE18" s="76" t="n">
        <v>23181.489874333</v>
      </c>
      <c r="AF18" s="88" t="n">
        <f aca="false">AVERAGE(AC18:AE18)</f>
        <v>28973.9763295693</v>
      </c>
      <c r="AG18" s="77" t="n">
        <v>30030.5373990206</v>
      </c>
      <c r="AH18" s="77" t="n">
        <v>46370.2280712629</v>
      </c>
      <c r="AI18" s="77" t="n">
        <v>38983.7055800145</v>
      </c>
      <c r="AJ18" s="88" t="n">
        <f aca="false">AVERAGE(AG18:AI18)</f>
        <v>38461.4903500993</v>
      </c>
      <c r="AK18" s="78" t="n">
        <v>37043.6256148254</v>
      </c>
      <c r="AL18" s="78" t="n">
        <v>27058.4749878023</v>
      </c>
      <c r="AM18" s="78" t="n">
        <v>40462.1859192599</v>
      </c>
      <c r="AN18" s="88" t="n">
        <f aca="false">AVERAGE(AK18:AM18)</f>
        <v>34854.7621739625</v>
      </c>
      <c r="AO18" s="79" t="n">
        <v>45153.267668705</v>
      </c>
      <c r="AP18" s="79" t="n">
        <v>50142.6147332307</v>
      </c>
      <c r="AQ18" s="79" t="n">
        <v>57174.5376816214</v>
      </c>
      <c r="AR18" s="88" t="n">
        <f aca="false">AVERAGE(AO18:AQ18)</f>
        <v>50823.4733611857</v>
      </c>
      <c r="AS18" s="80" t="n">
        <v>27999.4709762529</v>
      </c>
      <c r="AT18" s="80" t="n">
        <v>19861.9131126445</v>
      </c>
      <c r="AU18" s="80" t="n">
        <v>29345.7292420765</v>
      </c>
      <c r="AV18" s="88" t="n">
        <f aca="false">AVERAGE(AS18:AU18)</f>
        <v>25735.704443658</v>
      </c>
      <c r="AW18" s="81" t="n">
        <v>52029.317800815</v>
      </c>
      <c r="AX18" s="81" t="n">
        <v>38838.9239199518</v>
      </c>
      <c r="AY18" s="81" t="n">
        <v>46147.7869684526</v>
      </c>
      <c r="AZ18" s="88" t="n">
        <f aca="false">AVERAGE(AW18:AY18)</f>
        <v>45672.0095630731</v>
      </c>
      <c r="BA18" s="82" t="n">
        <v>58586.1940001479</v>
      </c>
      <c r="BB18" s="82" t="n">
        <v>56300.940412086</v>
      </c>
      <c r="BC18" s="82" t="n">
        <v>40137.7229421173</v>
      </c>
      <c r="BD18" s="88" t="n">
        <f aca="false">AVERAGE(BA18:BC18)</f>
        <v>51674.9524514504</v>
      </c>
      <c r="BE18" s="83" t="n">
        <v>55819.3574263954</v>
      </c>
      <c r="BF18" s="83" t="n">
        <v>63932.7072304032</v>
      </c>
      <c r="BG18" s="83" t="n">
        <v>53123.6657144201</v>
      </c>
      <c r="BH18" s="88" t="n">
        <f aca="false">AVERAGE(BE18:BG18)</f>
        <v>57625.2434570729</v>
      </c>
      <c r="BI18" s="84" t="n">
        <v>32200.6721837559</v>
      </c>
      <c r="BJ18" s="84" t="n">
        <v>42976.333653383</v>
      </c>
      <c r="BK18" s="84" t="n">
        <v>30809.7865121852</v>
      </c>
      <c r="BL18" s="88" t="n">
        <f aca="false">AVERAGE(BI18:BK18)</f>
        <v>35328.930783108</v>
      </c>
      <c r="BM18" s="85" t="n">
        <v>44365.3469260537</v>
      </c>
      <c r="BN18" s="85" t="n">
        <v>48889.976051938</v>
      </c>
      <c r="BO18" s="0" t="n">
        <f aca="false">AVERAGE(BM18:BN18)</f>
        <v>46627.6614889959</v>
      </c>
    </row>
    <row r="19" customFormat="false" ht="13" hidden="false" customHeight="false" outlineLevel="0" collapsed="false">
      <c r="A19" s="0" t="s">
        <v>88</v>
      </c>
      <c r="B19" s="0" t="s">
        <v>87</v>
      </c>
      <c r="C19" s="0" t="s">
        <v>299</v>
      </c>
      <c r="D19" s="0" t="s">
        <v>300</v>
      </c>
      <c r="E19" s="0" t="s">
        <v>301</v>
      </c>
      <c r="G19" s="0" t="s">
        <v>230</v>
      </c>
      <c r="I19" s="71" t="n">
        <v>12252.2887009453</v>
      </c>
      <c r="J19" s="71" t="n">
        <v>10554.6273590656</v>
      </c>
      <c r="K19" s="71" t="n">
        <v>11677.2922130414</v>
      </c>
      <c r="L19" s="88" t="n">
        <f aca="false">AVERAGE(I19:K19)</f>
        <v>11494.7360910174</v>
      </c>
      <c r="M19" s="72" t="n">
        <v>995.269957616962</v>
      </c>
      <c r="N19" s="72" t="n">
        <v>642.069563738538</v>
      </c>
      <c r="O19" s="72" t="n">
        <v>1176.14814933874</v>
      </c>
      <c r="P19" s="88" t="n">
        <f aca="false">AVERAGE(M19:O19)</f>
        <v>937.829223564747</v>
      </c>
      <c r="Q19" s="73" t="n">
        <v>651.206322271575</v>
      </c>
      <c r="R19" s="73" t="n">
        <v>968.478485250531</v>
      </c>
      <c r="S19" s="73" t="n">
        <v>1057.62338240445</v>
      </c>
      <c r="T19" s="88" t="n">
        <f aca="false">AVERAGE(Q19:S19)</f>
        <v>892.436063308852</v>
      </c>
      <c r="U19" s="74" t="n">
        <v>3470.4736401668</v>
      </c>
      <c r="V19" s="74" t="n">
        <v>3533.23821798687</v>
      </c>
      <c r="W19" s="74" t="n">
        <v>4415.79607877948</v>
      </c>
      <c r="X19" s="88" t="n">
        <f aca="false">AVERAGE(U19:W19)</f>
        <v>3806.50264564438</v>
      </c>
      <c r="Y19" s="75" t="n">
        <v>1140.03498441761</v>
      </c>
      <c r="Z19" s="75" t="n">
        <v>1603.84094931626</v>
      </c>
      <c r="AA19" s="75" t="n">
        <v>1402.70369640222</v>
      </c>
      <c r="AB19" s="88" t="n">
        <f aca="false">AVERAGE(Y19:AA19)</f>
        <v>1382.19321004536</v>
      </c>
      <c r="AC19" s="76" t="n">
        <v>2472.22789999752</v>
      </c>
      <c r="AD19" s="76" t="n">
        <v>2070.47247208531</v>
      </c>
      <c r="AE19" s="76" t="n">
        <v>2804.70876160518</v>
      </c>
      <c r="AF19" s="88" t="n">
        <f aca="false">AVERAGE(AC19:AE19)</f>
        <v>2449.136377896</v>
      </c>
      <c r="AG19" s="77" t="n">
        <v>1954.63466064289</v>
      </c>
      <c r="AH19" s="77" t="n">
        <v>1783.60469442804</v>
      </c>
      <c r="AI19" s="77" t="n">
        <v>1904.16874529126</v>
      </c>
      <c r="AJ19" s="88" t="n">
        <f aca="false">AVERAGE(AG19:AI19)</f>
        <v>1880.80270012073</v>
      </c>
      <c r="AK19" s="78" t="n">
        <v>1050.50687835752</v>
      </c>
      <c r="AL19" s="78" t="n">
        <v>716.451156748827</v>
      </c>
      <c r="AM19" s="78" t="n">
        <v>1484.15922822472</v>
      </c>
      <c r="AN19" s="88" t="n">
        <f aca="false">AVERAGE(AK19:AM19)</f>
        <v>1083.70575444369</v>
      </c>
      <c r="AO19" s="79" t="n">
        <v>2847.60480221281</v>
      </c>
      <c r="AP19" s="79" t="n">
        <v>2083.72131646194</v>
      </c>
      <c r="AQ19" s="79" t="n">
        <v>1514.6339039317</v>
      </c>
      <c r="AR19" s="88" t="n">
        <f aca="false">AVERAGE(AO19:AQ19)</f>
        <v>2148.65334086882</v>
      </c>
      <c r="AS19" s="80" t="n">
        <v>3585.92921762863</v>
      </c>
      <c r="AT19" s="80" t="n">
        <v>3056.31042061715</v>
      </c>
      <c r="AU19" s="80" t="n">
        <v>3229.11105771083</v>
      </c>
      <c r="AV19" s="88" t="n">
        <f aca="false">AVERAGE(AS19:AU19)</f>
        <v>3290.45023198554</v>
      </c>
      <c r="AW19" s="81" t="n">
        <v>12108.7788666747</v>
      </c>
      <c r="AX19" s="81" t="n">
        <v>7415.67204119398</v>
      </c>
      <c r="AY19" s="81" t="n">
        <v>13065.1091900616</v>
      </c>
      <c r="AZ19" s="88" t="n">
        <f aca="false">AVERAGE(AW19:AY19)</f>
        <v>10863.1866993101</v>
      </c>
      <c r="BA19" s="82" t="n">
        <v>15596.683167897</v>
      </c>
      <c r="BB19" s="82" t="n">
        <v>13397.84921579</v>
      </c>
      <c r="BC19" s="82" t="n">
        <v>13253.3040580751</v>
      </c>
      <c r="BD19" s="88" t="n">
        <f aca="false">AVERAGE(BA19:BC19)</f>
        <v>14082.612147254</v>
      </c>
      <c r="BE19" s="83" t="n">
        <v>13658.3436193727</v>
      </c>
      <c r="BF19" s="83" t="n">
        <v>12052.6783236651</v>
      </c>
      <c r="BG19" s="83" t="n">
        <v>11456.6812607834</v>
      </c>
      <c r="BH19" s="88" t="n">
        <f aca="false">AVERAGE(BE19:BG19)</f>
        <v>12389.2344012737</v>
      </c>
      <c r="BI19" s="84" t="n">
        <v>4585.36384540636</v>
      </c>
      <c r="BJ19" s="84" t="n">
        <v>5591.30782952097</v>
      </c>
      <c r="BK19" s="84" t="n">
        <v>6048.99504890186</v>
      </c>
      <c r="BL19" s="88" t="n">
        <f aca="false">AVERAGE(BI19:BK19)</f>
        <v>5408.55557460973</v>
      </c>
      <c r="BM19" s="85" t="n">
        <v>771.25276168918</v>
      </c>
      <c r="BN19" s="85" t="n">
        <v>746.87805976433</v>
      </c>
      <c r="BO19" s="0" t="n">
        <f aca="false">AVERAGE(BM19:BN19)</f>
        <v>759.065410726755</v>
      </c>
    </row>
    <row r="20" customFormat="false" ht="13" hidden="false" customHeight="false" outlineLevel="0" collapsed="false">
      <c r="A20" s="0" t="s">
        <v>51</v>
      </c>
      <c r="B20" s="0" t="s">
        <v>50</v>
      </c>
      <c r="C20" s="0" t="s">
        <v>305</v>
      </c>
      <c r="D20" s="0" t="s">
        <v>306</v>
      </c>
      <c r="F20" s="0" t="s">
        <v>307</v>
      </c>
      <c r="G20" s="0" t="s">
        <v>252</v>
      </c>
      <c r="I20" s="71" t="n">
        <v>1813.5029872828</v>
      </c>
      <c r="J20" s="71" t="n">
        <v>1860.5527069194</v>
      </c>
      <c r="K20" s="71" t="n">
        <v>1996.97536067773</v>
      </c>
      <c r="L20" s="88" t="n">
        <f aca="false">AVERAGE(I20:K20)</f>
        <v>1890.34368495998</v>
      </c>
      <c r="M20" s="72" t="n">
        <v>99.6798415035025</v>
      </c>
      <c r="N20" s="72" t="n">
        <v>42.5200562660702</v>
      </c>
      <c r="O20" s="72" t="n">
        <v>93.7036345954284</v>
      </c>
      <c r="P20" s="88" t="n">
        <f aca="false">AVERAGE(M20:O20)</f>
        <v>78.6345107883337</v>
      </c>
      <c r="Q20" s="73" t="n">
        <v>53.7385444288956</v>
      </c>
      <c r="R20" s="73" t="n">
        <v>117.970043007044</v>
      </c>
      <c r="S20" s="73" t="n">
        <v>74.1383415672477</v>
      </c>
      <c r="T20" s="88" t="n">
        <f aca="false">AVERAGE(Q20:S20)</f>
        <v>81.9489763343958</v>
      </c>
      <c r="U20" s="74" t="n">
        <v>617.804970186674</v>
      </c>
      <c r="V20" s="74" t="n">
        <v>571.093480265599</v>
      </c>
      <c r="W20" s="74" t="n">
        <v>754.325869176156</v>
      </c>
      <c r="X20" s="88" t="n">
        <f aca="false">AVERAGE(U20:W20)</f>
        <v>647.741439876143</v>
      </c>
      <c r="Y20" s="75" t="n">
        <v>72.2116845192192</v>
      </c>
      <c r="Z20" s="75" t="n">
        <v>89.6732779159418</v>
      </c>
      <c r="AA20" s="75" t="n">
        <v>151.563233824124</v>
      </c>
      <c r="AB20" s="88" t="n">
        <f aca="false">AVERAGE(Y20:AA20)</f>
        <v>104.482732086428</v>
      </c>
      <c r="AC20" s="76" t="n">
        <v>163.682317838726</v>
      </c>
      <c r="AD20" s="76" t="n">
        <v>141.620878413439</v>
      </c>
      <c r="AE20" s="76" t="n">
        <v>96.68912932233</v>
      </c>
      <c r="AF20" s="88" t="n">
        <f aca="false">AVERAGE(AC20:AE20)</f>
        <v>133.997441858165</v>
      </c>
      <c r="AG20" s="77" t="n">
        <v>102.656008763141</v>
      </c>
      <c r="AH20" s="77" t="n">
        <v>93.31752794451</v>
      </c>
      <c r="AI20" s="77" t="n">
        <v>73.0100543783478</v>
      </c>
      <c r="AJ20" s="88" t="n">
        <f aca="false">AVERAGE(AG20:AI20)</f>
        <v>89.6611970286663</v>
      </c>
      <c r="AK20" s="78" t="n">
        <v>103.850766132779</v>
      </c>
      <c r="AL20" s="78" t="n">
        <v>78.0321607434327</v>
      </c>
      <c r="AM20" s="78" t="n">
        <v>113.901755587202</v>
      </c>
      <c r="AN20" s="88" t="n">
        <f aca="false">AVERAGE(AK20:AM20)</f>
        <v>98.5948941544712</v>
      </c>
      <c r="AO20" s="79" t="n">
        <v>116.272693597776</v>
      </c>
      <c r="AP20" s="79" t="n">
        <v>119.592255433264</v>
      </c>
      <c r="AQ20" s="79" t="n">
        <v>63.5201758078395</v>
      </c>
      <c r="AR20" s="88" t="n">
        <f aca="false">AVERAGE(AO20:AQ20)</f>
        <v>99.7950416129598</v>
      </c>
      <c r="AS20" s="80" t="n">
        <v>126.024549846649</v>
      </c>
      <c r="AT20" s="80" t="n">
        <v>74.8142363163841</v>
      </c>
      <c r="AU20" s="80" t="n">
        <v>83.4139995062921</v>
      </c>
      <c r="AV20" s="88" t="n">
        <f aca="false">AVERAGE(AS20:AU20)</f>
        <v>94.7509285564417</v>
      </c>
      <c r="AW20" s="81" t="n">
        <v>238.690248290288</v>
      </c>
      <c r="AX20" s="81" t="n">
        <v>60.7060959906701</v>
      </c>
      <c r="AY20" s="81" t="n">
        <v>100.385224927754</v>
      </c>
      <c r="AZ20" s="88" t="n">
        <f aca="false">AVERAGE(AW20:AY20)</f>
        <v>133.260523069571</v>
      </c>
      <c r="BA20" s="82" t="n">
        <v>74738.2118563428</v>
      </c>
      <c r="BB20" s="82" t="n">
        <v>62352.7378474561</v>
      </c>
      <c r="BC20" s="82" t="n">
        <v>63421.093247553</v>
      </c>
      <c r="BD20" s="88" t="n">
        <f aca="false">AVERAGE(BA20:BC20)</f>
        <v>66837.3476504506</v>
      </c>
      <c r="BE20" s="83" t="n">
        <v>62529.6318548478</v>
      </c>
      <c r="BF20" s="83" t="n">
        <v>77976.3142940136</v>
      </c>
      <c r="BG20" s="83" t="n">
        <v>71092.1955926458</v>
      </c>
      <c r="BH20" s="88" t="n">
        <f aca="false">AVERAGE(BE20:BG20)</f>
        <v>70532.7139138358</v>
      </c>
      <c r="BI20" s="84" t="n">
        <v>1108.98736788394</v>
      </c>
      <c r="BJ20" s="84" t="n">
        <v>235.820732349464</v>
      </c>
      <c r="BK20" s="84" t="n">
        <v>279.162050358006</v>
      </c>
      <c r="BL20" s="88" t="n">
        <f aca="false">AVERAGE(BI20:BK20)</f>
        <v>541.32338353047</v>
      </c>
      <c r="BM20" s="85" t="n">
        <v>72928.4583410177</v>
      </c>
      <c r="BN20" s="85" t="n">
        <v>51976.687688133</v>
      </c>
      <c r="BO20" s="0" t="n">
        <f aca="false">AVERAGE(BM20:BN20)</f>
        <v>62452.5730145754</v>
      </c>
    </row>
    <row r="21" s="3" customFormat="true" ht="13" hidden="false" customHeight="false" outlineLevel="0" collapsed="false">
      <c r="A21" s="3" t="s">
        <v>21</v>
      </c>
      <c r="B21" s="3" t="s">
        <v>19</v>
      </c>
      <c r="C21" s="3" t="s">
        <v>310</v>
      </c>
      <c r="D21" s="3" t="s">
        <v>311</v>
      </c>
      <c r="E21" s="3" t="s">
        <v>312</v>
      </c>
      <c r="G21" s="3" t="s">
        <v>230</v>
      </c>
      <c r="I21" s="50" t="n">
        <v>50086.4407536859</v>
      </c>
      <c r="J21" s="50" t="n">
        <v>48297.8500216762</v>
      </c>
      <c r="K21" s="50" t="n">
        <v>50467.650715768</v>
      </c>
      <c r="L21" s="88" t="n">
        <f aca="false">AVERAGE(I21:K21)</f>
        <v>49617.3138303767</v>
      </c>
      <c r="M21" s="51" t="n">
        <v>77255.2306995927</v>
      </c>
      <c r="N21" s="51" t="n">
        <v>82569.3799927086</v>
      </c>
      <c r="O21" s="51" t="n">
        <v>93047.0956823284</v>
      </c>
      <c r="P21" s="88" t="n">
        <f aca="false">AVERAGE(M21:O21)</f>
        <v>84290.5687915432</v>
      </c>
      <c r="Q21" s="52" t="n">
        <v>66669.9031593697</v>
      </c>
      <c r="R21" s="52" t="n">
        <v>63567.7130137085</v>
      </c>
      <c r="S21" s="52" t="n">
        <v>58119.6659512829</v>
      </c>
      <c r="T21" s="88" t="n">
        <f aca="false">AVERAGE(Q21:S21)</f>
        <v>62785.7607081204</v>
      </c>
      <c r="U21" s="53" t="n">
        <v>41192.1691527197</v>
      </c>
      <c r="V21" s="53" t="n">
        <v>41998.5924275209</v>
      </c>
      <c r="W21" s="53" t="n">
        <v>58871.4917562007</v>
      </c>
      <c r="X21" s="88" t="n">
        <f aca="false">AVERAGE(U21:W21)</f>
        <v>47354.0844454804</v>
      </c>
      <c r="Y21" s="54" t="n">
        <v>54536.2933445217</v>
      </c>
      <c r="Z21" s="54" t="n">
        <v>61913.2780322793</v>
      </c>
      <c r="AA21" s="54" t="n">
        <v>58735.5591018044</v>
      </c>
      <c r="AB21" s="88" t="n">
        <f aca="false">AVERAGE(Y21:AA21)</f>
        <v>58395.0434928685</v>
      </c>
      <c r="AC21" s="55" t="n">
        <v>83438.3764261588</v>
      </c>
      <c r="AD21" s="55" t="n">
        <v>77236.6802536767</v>
      </c>
      <c r="AE21" s="55" t="n">
        <v>48462.0099235565</v>
      </c>
      <c r="AF21" s="88" t="n">
        <f aca="false">AVERAGE(AC21:AE21)</f>
        <v>69712.355534464</v>
      </c>
      <c r="AG21" s="56" t="n">
        <v>43532.5954036896</v>
      </c>
      <c r="AH21" s="56" t="n">
        <v>50482.5125280364</v>
      </c>
      <c r="AI21" s="56" t="n">
        <v>44835.6973165431</v>
      </c>
      <c r="AJ21" s="88" t="n">
        <f aca="false">AVERAGE(AG21:AI21)</f>
        <v>46283.601749423</v>
      </c>
      <c r="AK21" s="57" t="n">
        <v>51630.8151406114</v>
      </c>
      <c r="AL21" s="57" t="n">
        <v>38992.2226985669</v>
      </c>
      <c r="AM21" s="57" t="n">
        <v>44551.5813437712</v>
      </c>
      <c r="AN21" s="88" t="n">
        <f aca="false">AVERAGE(AK21:AM21)</f>
        <v>45058.2063943165</v>
      </c>
      <c r="AO21" s="58" t="n">
        <v>55586.5376695038</v>
      </c>
      <c r="AP21" s="58" t="n">
        <v>64840.1245610824</v>
      </c>
      <c r="AQ21" s="58" t="n">
        <v>54001.3983823656</v>
      </c>
      <c r="AR21" s="88" t="n">
        <f aca="false">AVERAGE(AO21:AQ21)</f>
        <v>58142.6868709839</v>
      </c>
      <c r="AS21" s="59" t="n">
        <v>29786.5133729997</v>
      </c>
      <c r="AT21" s="59" t="n">
        <v>19293.4904102402</v>
      </c>
      <c r="AU21" s="59" t="n">
        <v>25305.8397219874</v>
      </c>
      <c r="AV21" s="88" t="n">
        <f aca="false">AVERAGE(AS21:AU21)</f>
        <v>24795.2811684091</v>
      </c>
      <c r="AW21" s="60" t="n">
        <v>52521.7588929461</v>
      </c>
      <c r="AX21" s="60" t="n">
        <v>42217.1326405944</v>
      </c>
      <c r="AY21" s="60" t="n">
        <v>46188.7047669133</v>
      </c>
      <c r="AZ21" s="88" t="n">
        <f aca="false">AVERAGE(AW21:AY21)</f>
        <v>46975.8654334846</v>
      </c>
      <c r="BA21" s="61" t="n">
        <v>71574.4312640026</v>
      </c>
      <c r="BB21" s="61" t="n">
        <v>83226.7532189027</v>
      </c>
      <c r="BC21" s="61" t="n">
        <v>67974.1105617682</v>
      </c>
      <c r="BD21" s="88" t="n">
        <f aca="false">AVERAGE(BA21:BC21)</f>
        <v>74258.4316815578</v>
      </c>
      <c r="BE21" s="62" t="n">
        <v>91940.3441310273</v>
      </c>
      <c r="BF21" s="62" t="n">
        <v>92182.1190917867</v>
      </c>
      <c r="BG21" s="62" t="n">
        <v>82734.388847451</v>
      </c>
      <c r="BH21" s="88" t="n">
        <f aca="false">AVERAGE(BE21:BG21)</f>
        <v>88952.2840234217</v>
      </c>
      <c r="BI21" s="63" t="n">
        <v>43659.0866138385</v>
      </c>
      <c r="BJ21" s="63" t="n">
        <v>45280.3947575414</v>
      </c>
      <c r="BK21" s="63" t="n">
        <v>30760.0359451745</v>
      </c>
      <c r="BL21" s="88" t="n">
        <f aca="false">AVERAGE(BI21:BK21)</f>
        <v>39899.8391055181</v>
      </c>
      <c r="BM21" s="64" t="n">
        <v>87152.0281948298</v>
      </c>
      <c r="BN21" s="64" t="n">
        <v>80488.8116278439</v>
      </c>
      <c r="BO21" s="0" t="n">
        <f aca="false">AVERAGE(BM21:BN21)</f>
        <v>83820.4199113369</v>
      </c>
    </row>
    <row r="22" customFormat="false" ht="13" hidden="false" customHeight="false" outlineLevel="0" collapsed="false">
      <c r="A22" s="0" t="s">
        <v>60</v>
      </c>
      <c r="B22" s="0" t="s">
        <v>58</v>
      </c>
      <c r="C22" s="0" t="s">
        <v>315</v>
      </c>
      <c r="D22" s="0" t="s">
        <v>316</v>
      </c>
      <c r="E22" s="0" t="s">
        <v>317</v>
      </c>
      <c r="G22" s="0" t="s">
        <v>230</v>
      </c>
      <c r="I22" s="71" t="n">
        <v>9910.60862233008</v>
      </c>
      <c r="J22" s="71" t="n">
        <v>16069.8140841999</v>
      </c>
      <c r="K22" s="71" t="n">
        <v>10557.7894691074</v>
      </c>
      <c r="L22" s="88" t="n">
        <f aca="false">AVERAGE(I22:K22)</f>
        <v>12179.4040585458</v>
      </c>
      <c r="M22" s="72" t="n">
        <v>9603.15791722638</v>
      </c>
      <c r="N22" s="72" t="n">
        <v>7672.32063574665</v>
      </c>
      <c r="O22" s="72" t="n">
        <v>9986.208826779</v>
      </c>
      <c r="P22" s="88" t="n">
        <f aca="false">AVERAGE(M22:O22)</f>
        <v>9087.22912658401</v>
      </c>
      <c r="Q22" s="73" t="n">
        <v>7958.0570077057</v>
      </c>
      <c r="R22" s="73" t="n">
        <v>9016.94058156602</v>
      </c>
      <c r="S22" s="73" t="n">
        <v>6441.41370251569</v>
      </c>
      <c r="T22" s="88" t="n">
        <f aca="false">AVERAGE(Q22:S22)</f>
        <v>7805.4704305958</v>
      </c>
      <c r="U22" s="74" t="n">
        <v>7523.56210450847</v>
      </c>
      <c r="V22" s="74" t="n">
        <v>6258.43489808603</v>
      </c>
      <c r="W22" s="74" t="n">
        <v>7785.80116301199</v>
      </c>
      <c r="X22" s="88" t="n">
        <f aca="false">AVERAGE(U22:W22)</f>
        <v>7189.26605520216</v>
      </c>
      <c r="Y22" s="75" t="n">
        <v>5033.72679610222</v>
      </c>
      <c r="Z22" s="75" t="n">
        <v>7534.54045112768</v>
      </c>
      <c r="AA22" s="75" t="n">
        <v>6670.36161153089</v>
      </c>
      <c r="AB22" s="88" t="n">
        <f aca="false">AVERAGE(Y22:AA22)</f>
        <v>6412.8762862536</v>
      </c>
      <c r="AC22" s="76" t="n">
        <v>8007.2429470057</v>
      </c>
      <c r="AD22" s="76" t="n">
        <v>9987.43190547378</v>
      </c>
      <c r="AE22" s="76" t="n">
        <v>6677.86480373115</v>
      </c>
      <c r="AF22" s="88" t="n">
        <f aca="false">AVERAGE(AC22:AE22)</f>
        <v>8224.17988540354</v>
      </c>
      <c r="AG22" s="77" t="n">
        <v>15642.1884188525</v>
      </c>
      <c r="AH22" s="77" t="n">
        <v>17153.2820770352</v>
      </c>
      <c r="AI22" s="77" t="n">
        <v>18414.9413411204</v>
      </c>
      <c r="AJ22" s="88" t="n">
        <f aca="false">AVERAGE(AG22:AI22)</f>
        <v>17070.1372790027</v>
      </c>
      <c r="AK22" s="78" t="n">
        <v>23171.4449190031</v>
      </c>
      <c r="AL22" s="78" t="n">
        <v>16084.0284344948</v>
      </c>
      <c r="AM22" s="78" t="n">
        <v>30031.3380526048</v>
      </c>
      <c r="AN22" s="88" t="n">
        <f aca="false">AVERAGE(AK22:AM22)</f>
        <v>23095.6038020342</v>
      </c>
      <c r="AO22" s="79" t="n">
        <v>44991.7921173412</v>
      </c>
      <c r="AP22" s="79" t="n">
        <v>45151.8297754506</v>
      </c>
      <c r="AQ22" s="79" t="n">
        <v>41127.9800037045</v>
      </c>
      <c r="AR22" s="88" t="n">
        <f aca="false">AVERAGE(AO22:AQ22)</f>
        <v>43757.2006321654</v>
      </c>
      <c r="AS22" s="80" t="n">
        <v>20607.2656164025</v>
      </c>
      <c r="AT22" s="80" t="n">
        <v>21964.4173693477</v>
      </c>
      <c r="AU22" s="80" t="n">
        <v>22386.7656702038</v>
      </c>
      <c r="AV22" s="88" t="n">
        <f aca="false">AVERAGE(AS22:AU22)</f>
        <v>21652.8162186513</v>
      </c>
      <c r="AW22" s="81" t="n">
        <v>41366.6452974259</v>
      </c>
      <c r="AX22" s="81" t="n">
        <v>34141.8442729028</v>
      </c>
      <c r="AY22" s="81" t="n">
        <v>43420.7841009196</v>
      </c>
      <c r="AZ22" s="88" t="n">
        <f aca="false">AVERAGE(AW22:AY22)</f>
        <v>39643.0912237494</v>
      </c>
      <c r="BA22" s="82" t="n">
        <v>56391.0136627285</v>
      </c>
      <c r="BB22" s="82" t="n">
        <v>64576.6840666143</v>
      </c>
      <c r="BC22" s="82" t="n">
        <v>50227.8891118621</v>
      </c>
      <c r="BD22" s="88" t="n">
        <f aca="false">AVERAGE(BA22:BC22)</f>
        <v>57065.195613735</v>
      </c>
      <c r="BE22" s="83" t="n">
        <v>49992.1489002699</v>
      </c>
      <c r="BF22" s="83" t="n">
        <v>59658.5945366113</v>
      </c>
      <c r="BG22" s="83" t="n">
        <v>61656.7426280896</v>
      </c>
      <c r="BH22" s="88" t="n">
        <f aca="false">AVERAGE(BE22:BG22)</f>
        <v>57102.4953549903</v>
      </c>
      <c r="BI22" s="84" t="n">
        <v>46541.428289981</v>
      </c>
      <c r="BJ22" s="84" t="n">
        <v>43337.6076305933</v>
      </c>
      <c r="BK22" s="84" t="n">
        <v>35618.3895751308</v>
      </c>
      <c r="BL22" s="88" t="n">
        <f aca="false">AVERAGE(BI22:BK22)</f>
        <v>41832.475165235</v>
      </c>
      <c r="BM22" s="85" t="n">
        <v>22851.0571457439</v>
      </c>
      <c r="BN22" s="85" t="n">
        <v>27415.5168343687</v>
      </c>
      <c r="BO22" s="0" t="n">
        <f aca="false">AVERAGE(BM22:BN22)</f>
        <v>25133.2869900563</v>
      </c>
    </row>
    <row r="23" customFormat="false" ht="13" hidden="false" customHeight="false" outlineLevel="0" collapsed="false">
      <c r="A23" s="0" t="s">
        <v>24</v>
      </c>
      <c r="B23" s="0" t="s">
        <v>22</v>
      </c>
      <c r="C23" s="0" t="s">
        <v>318</v>
      </c>
      <c r="D23" s="0" t="s">
        <v>319</v>
      </c>
      <c r="E23" s="0" t="s">
        <v>320</v>
      </c>
      <c r="G23" s="0" t="s">
        <v>252</v>
      </c>
      <c r="I23" s="71" t="n">
        <v>5657.36110233192</v>
      </c>
      <c r="J23" s="71" t="n">
        <v>6273.9993235275</v>
      </c>
      <c r="K23" s="71" t="n">
        <v>5959.73861453022</v>
      </c>
      <c r="L23" s="88" t="n">
        <f aca="false">AVERAGE(I23:K23)</f>
        <v>5963.69968012988</v>
      </c>
      <c r="M23" s="72" t="n">
        <v>70640.6248138858</v>
      </c>
      <c r="N23" s="72" t="n">
        <v>85866.1944492838</v>
      </c>
      <c r="O23" s="72" t="n">
        <v>83828.5897761067</v>
      </c>
      <c r="P23" s="88" t="n">
        <f aca="false">AVERAGE(M23:O23)</f>
        <v>80111.8030130921</v>
      </c>
      <c r="Q23" s="73" t="n">
        <v>58376.5415681785</v>
      </c>
      <c r="R23" s="73" t="n">
        <v>56036.25433708</v>
      </c>
      <c r="S23" s="73" t="n">
        <v>51615.7422965762</v>
      </c>
      <c r="T23" s="88" t="n">
        <f aca="false">AVERAGE(Q23:S23)</f>
        <v>55342.8460672782</v>
      </c>
      <c r="U23" s="74" t="n">
        <v>11214.0659775657</v>
      </c>
      <c r="V23" s="74" t="n">
        <v>9904.09995194821</v>
      </c>
      <c r="W23" s="74" t="n">
        <v>20719.8676695832</v>
      </c>
      <c r="X23" s="88" t="n">
        <f aca="false">AVERAGE(U23:W23)</f>
        <v>13946.011199699</v>
      </c>
      <c r="Y23" s="75" t="n">
        <v>12544.1073562096</v>
      </c>
      <c r="Z23" s="75" t="n">
        <v>10410.1553836457</v>
      </c>
      <c r="AA23" s="75" t="n">
        <v>15465.0057990043</v>
      </c>
      <c r="AB23" s="88" t="n">
        <f aca="false">AVERAGE(Y23:AA23)</f>
        <v>12806.4228462865</v>
      </c>
      <c r="AC23" s="76" t="n">
        <v>12720.0491821397</v>
      </c>
      <c r="AD23" s="76" t="n">
        <v>9705.23668415932</v>
      </c>
      <c r="AE23" s="76" t="n">
        <v>18581.9030993784</v>
      </c>
      <c r="AF23" s="88" t="n">
        <f aca="false">AVERAGE(AC23:AE23)</f>
        <v>13669.0629885591</v>
      </c>
      <c r="AG23" s="77" t="n">
        <v>2022.75466447632</v>
      </c>
      <c r="AH23" s="77" t="n">
        <v>3855.82728087305</v>
      </c>
      <c r="AI23" s="77" t="n">
        <v>4122.118453865</v>
      </c>
      <c r="AJ23" s="88" t="n">
        <f aca="false">AVERAGE(AG23:AI23)</f>
        <v>3333.56679973812</v>
      </c>
      <c r="AK23" s="78" t="n">
        <v>4196.59189385899</v>
      </c>
      <c r="AL23" s="78" t="n">
        <v>4259.74029679371</v>
      </c>
      <c r="AM23" s="78" t="n">
        <v>3077.87749452538</v>
      </c>
      <c r="AN23" s="88" t="n">
        <f aca="false">AVERAGE(AK23:AM23)</f>
        <v>3844.73656172603</v>
      </c>
      <c r="AO23" s="79" t="n">
        <v>14609.828203156</v>
      </c>
      <c r="AP23" s="79" t="n">
        <v>5395.50030428444</v>
      </c>
      <c r="AQ23" s="79" t="n">
        <v>6751.42945818871</v>
      </c>
      <c r="AR23" s="88" t="n">
        <f aca="false">AVERAGE(AO23:AQ23)</f>
        <v>8918.91932187638</v>
      </c>
      <c r="AS23" s="80" t="n">
        <v>2198.52031228062</v>
      </c>
      <c r="AT23" s="80" t="n">
        <v>945.149149003744</v>
      </c>
      <c r="AU23" s="80" t="n">
        <v>1975.85204744443</v>
      </c>
      <c r="AV23" s="88" t="n">
        <f aca="false">AVERAGE(AS23:AU23)</f>
        <v>1706.50716957626</v>
      </c>
      <c r="AW23" s="81" t="n">
        <v>5339.34430683437</v>
      </c>
      <c r="AX23" s="81" t="n">
        <v>11619.7103238448</v>
      </c>
      <c r="AY23" s="81" t="n">
        <v>3545.03577063974</v>
      </c>
      <c r="AZ23" s="88" t="n">
        <f aca="false">AVERAGE(AW23:AY23)</f>
        <v>6834.69680043964</v>
      </c>
      <c r="BA23" s="82" t="n">
        <v>5873.40021603738</v>
      </c>
      <c r="BB23" s="82" t="n">
        <v>9738.03956346754</v>
      </c>
      <c r="BC23" s="82" t="n">
        <v>5518.7771566234</v>
      </c>
      <c r="BD23" s="88" t="n">
        <f aca="false">AVERAGE(BA23:BC23)</f>
        <v>7043.40564537611</v>
      </c>
      <c r="BE23" s="83" t="n">
        <v>10296.2044554095</v>
      </c>
      <c r="BF23" s="83" t="n">
        <v>11959.2664595809</v>
      </c>
      <c r="BG23" s="83" t="n">
        <v>15994.2930400974</v>
      </c>
      <c r="BH23" s="88" t="n">
        <f aca="false">AVERAGE(BE23:BG23)</f>
        <v>12749.9213183626</v>
      </c>
      <c r="BI23" s="84" t="n">
        <v>4544.43748356074</v>
      </c>
      <c r="BJ23" s="84" t="n">
        <v>2924.03900295256</v>
      </c>
      <c r="BK23" s="84" t="n">
        <v>2236.80792252168</v>
      </c>
      <c r="BL23" s="88" t="n">
        <f aca="false">AVERAGE(BI23:BK23)</f>
        <v>3235.09480301166</v>
      </c>
      <c r="BM23" s="85" t="n">
        <v>6135.45009262353</v>
      </c>
      <c r="BN23" s="85" t="n">
        <v>13395.724037636</v>
      </c>
      <c r="BO23" s="0" t="n">
        <f aca="false">AVERAGE(BM23:BN23)</f>
        <v>9765.58706512977</v>
      </c>
    </row>
    <row r="24" customFormat="false" ht="13" hidden="false" customHeight="false" outlineLevel="0" collapsed="false">
      <c r="A24" s="0" t="s">
        <v>18</v>
      </c>
      <c r="B24" s="0" t="s">
        <v>15</v>
      </c>
      <c r="C24" s="0" t="s">
        <v>322</v>
      </c>
      <c r="D24" s="0" t="s">
        <v>323</v>
      </c>
      <c r="E24" s="0" t="s">
        <v>324</v>
      </c>
      <c r="F24" s="0" t="s">
        <v>324</v>
      </c>
      <c r="G24" s="0" t="s">
        <v>354</v>
      </c>
      <c r="I24" s="71" t="n">
        <v>3298.88348799719</v>
      </c>
      <c r="J24" s="71" t="n">
        <v>4244.48160264797</v>
      </c>
      <c r="K24" s="71" t="n">
        <v>3976.38540247822</v>
      </c>
      <c r="L24" s="88" t="n">
        <f aca="false">AVERAGE(I24:K24)</f>
        <v>3839.91683104113</v>
      </c>
      <c r="M24" s="72" t="n">
        <v>1859.97734561363</v>
      </c>
      <c r="N24" s="72" t="n">
        <v>2406.8609109445</v>
      </c>
      <c r="O24" s="72" t="n">
        <v>1531.95713389884</v>
      </c>
      <c r="P24" s="88" t="n">
        <f aca="false">AVERAGE(M24:O24)</f>
        <v>1932.93179681899</v>
      </c>
      <c r="Q24" s="73" t="n">
        <v>10647.8578293087</v>
      </c>
      <c r="R24" s="73" t="n">
        <v>7911.7951327927</v>
      </c>
      <c r="S24" s="73" t="n">
        <v>6533.93105572807</v>
      </c>
      <c r="T24" s="88" t="n">
        <f aca="false">AVERAGE(Q24:S24)</f>
        <v>8364.52800594316</v>
      </c>
      <c r="U24" s="74" t="n">
        <v>8048.54224921626</v>
      </c>
      <c r="V24" s="74" t="n">
        <v>8665.61698675617</v>
      </c>
      <c r="W24" s="74" t="n">
        <v>13398.6966883237</v>
      </c>
      <c r="X24" s="88" t="n">
        <f aca="false">AVERAGE(U24:W24)</f>
        <v>10037.618641432</v>
      </c>
      <c r="Y24" s="75" t="n">
        <v>54564.076219475</v>
      </c>
      <c r="Z24" s="75" t="n">
        <v>63117.0447080991</v>
      </c>
      <c r="AA24" s="75" t="n">
        <v>58065.5519399026</v>
      </c>
      <c r="AB24" s="88" t="n">
        <f aca="false">AVERAGE(Y24:AA24)</f>
        <v>58582.2242891589</v>
      </c>
      <c r="AC24" s="76" t="n">
        <v>100213.519020324</v>
      </c>
      <c r="AD24" s="76" t="n">
        <v>112933.427664412</v>
      </c>
      <c r="AE24" s="76" t="n">
        <v>77282.113278422</v>
      </c>
      <c r="AF24" s="88" t="n">
        <f aca="false">AVERAGE(AC24:AE24)</f>
        <v>96809.686654386</v>
      </c>
      <c r="AG24" s="77" t="n">
        <v>75807.8197348404</v>
      </c>
      <c r="AH24" s="77" t="n">
        <v>64844.9770882589</v>
      </c>
      <c r="AI24" s="77" t="n">
        <v>65999.6772918995</v>
      </c>
      <c r="AJ24" s="88" t="n">
        <f aca="false">AVERAGE(AG24:AI24)</f>
        <v>68884.1580383329</v>
      </c>
      <c r="AK24" s="78" t="n">
        <v>75837.0953282687</v>
      </c>
      <c r="AL24" s="78" t="n">
        <v>59056.7530882755</v>
      </c>
      <c r="AM24" s="78" t="n">
        <v>70307.4166417335</v>
      </c>
      <c r="AN24" s="88" t="n">
        <f aca="false">AVERAGE(AK24:AM24)</f>
        <v>68400.4216860926</v>
      </c>
      <c r="AO24" s="79" t="n">
        <v>61473.9587246593</v>
      </c>
      <c r="AP24" s="79" t="n">
        <v>96328.2040912511</v>
      </c>
      <c r="AQ24" s="79" t="n">
        <v>81958.8040863705</v>
      </c>
      <c r="AR24" s="88" t="n">
        <f aca="false">AVERAGE(AO24:AQ24)</f>
        <v>79920.3223007603</v>
      </c>
      <c r="AS24" s="80" t="n">
        <v>68428.1759676325</v>
      </c>
      <c r="AT24" s="80" t="n">
        <v>67341.3068639507</v>
      </c>
      <c r="AU24" s="80" t="n">
        <v>56330.7930507425</v>
      </c>
      <c r="AV24" s="88" t="n">
        <f aca="false">AVERAGE(AS24:AU24)</f>
        <v>64033.4252941086</v>
      </c>
      <c r="AW24" s="81" t="n">
        <v>80222.9133871951</v>
      </c>
      <c r="AX24" s="81" t="n">
        <v>60607.614613945</v>
      </c>
      <c r="AY24" s="81" t="n">
        <v>87069.4753158732</v>
      </c>
      <c r="AZ24" s="88" t="n">
        <f aca="false">AVERAGE(AW24:AY24)</f>
        <v>75966.6677723378</v>
      </c>
      <c r="BA24" s="82" t="n">
        <v>94520.2868082758</v>
      </c>
      <c r="BB24" s="82" t="n">
        <v>103855.94182403</v>
      </c>
      <c r="BC24" s="82" t="n">
        <v>84743.6645737084</v>
      </c>
      <c r="BD24" s="88" t="n">
        <f aca="false">AVERAGE(BA24:BC24)</f>
        <v>94373.2977353381</v>
      </c>
      <c r="BE24" s="83" t="n">
        <v>97919.7513132679</v>
      </c>
      <c r="BF24" s="83" t="n">
        <v>76673.0727333307</v>
      </c>
      <c r="BG24" s="83" t="n">
        <v>84305.6647104507</v>
      </c>
      <c r="BH24" s="88" t="n">
        <f aca="false">AVERAGE(BE24:BG24)</f>
        <v>86299.4962523498</v>
      </c>
      <c r="BI24" s="84" t="n">
        <v>102688.158423993</v>
      </c>
      <c r="BJ24" s="84" t="n">
        <v>87927.8767704694</v>
      </c>
      <c r="BK24" s="84" t="n">
        <v>75259.1721235528</v>
      </c>
      <c r="BL24" s="88" t="n">
        <f aca="false">AVERAGE(BI24:BK24)</f>
        <v>88625.0691060051</v>
      </c>
      <c r="BM24" s="85" t="n">
        <v>70712.8912247208</v>
      </c>
      <c r="BN24" s="85" t="n">
        <v>60305.9419187895</v>
      </c>
      <c r="BO24" s="0" t="n">
        <f aca="false">AVERAGE(BM24:BN24)</f>
        <v>65509.4165717552</v>
      </c>
    </row>
    <row r="25" customFormat="false" ht="13" hidden="false" customHeight="false" outlineLevel="0" collapsed="false">
      <c r="A25" s="0" t="s">
        <v>103</v>
      </c>
      <c r="B25" s="0" t="s">
        <v>102</v>
      </c>
      <c r="C25" s="0" t="s">
        <v>326</v>
      </c>
      <c r="D25" s="0" t="s">
        <v>327</v>
      </c>
      <c r="E25" s="0" t="s">
        <v>329</v>
      </c>
      <c r="G25" s="0" t="s">
        <v>328</v>
      </c>
      <c r="I25" s="71" t="n">
        <v>838.527295021885</v>
      </c>
      <c r="J25" s="71" t="n">
        <v>693.906418542231</v>
      </c>
      <c r="K25" s="71" t="n">
        <v>17896.495939284</v>
      </c>
      <c r="L25" s="88" t="n">
        <f aca="false">AVERAGE(I25:K25)</f>
        <v>6476.30988428271</v>
      </c>
      <c r="M25" s="72" t="n">
        <v>102.064170170387</v>
      </c>
      <c r="N25" s="72" t="n">
        <v>166.358480956046</v>
      </c>
      <c r="O25" s="72" t="n">
        <v>248.076404256317</v>
      </c>
      <c r="P25" s="88" t="n">
        <f aca="false">AVERAGE(M25:O25)</f>
        <v>172.16635179425</v>
      </c>
      <c r="Q25" s="73" t="n">
        <v>44033.9014437376</v>
      </c>
      <c r="R25" s="73" t="n">
        <v>67.8292471337042</v>
      </c>
      <c r="S25" s="73" t="n">
        <v>95.051336820098</v>
      </c>
      <c r="T25" s="88" t="n">
        <f aca="false">AVERAGE(Q25:S25)</f>
        <v>14732.2606758971</v>
      </c>
      <c r="U25" s="74" t="n">
        <v>953.0755600616</v>
      </c>
      <c r="V25" s="74" t="n">
        <v>1440.3608241738</v>
      </c>
      <c r="W25" s="74" t="n">
        <v>108.65851922824</v>
      </c>
      <c r="X25" s="88" t="n">
        <f aca="false">AVERAGE(U25:W25)</f>
        <v>834.03163448788</v>
      </c>
      <c r="Y25" s="75" t="n">
        <v>91.6783012615095</v>
      </c>
      <c r="Z25" s="75" t="n">
        <v>257.713317051316</v>
      </c>
      <c r="AA25" s="75" t="n">
        <v>142.281692980014</v>
      </c>
      <c r="AB25" s="88" t="n">
        <f aca="false">AVERAGE(Y25:AA25)</f>
        <v>163.89110376428</v>
      </c>
      <c r="AC25" s="76" t="n">
        <v>118.863812602057</v>
      </c>
      <c r="AD25" s="76" t="n">
        <v>193.838012592576</v>
      </c>
      <c r="AE25" s="76" t="n">
        <v>86.3758763559998</v>
      </c>
      <c r="AF25" s="88" t="n">
        <f aca="false">AVERAGE(AC25:AE25)</f>
        <v>133.025900516878</v>
      </c>
      <c r="AG25" s="77" t="n">
        <v>132.74730647862</v>
      </c>
      <c r="AH25" s="77" t="n">
        <v>9428.4372825568</v>
      </c>
      <c r="AI25" s="77" t="n">
        <v>103.861416025801</v>
      </c>
      <c r="AJ25" s="88" t="n">
        <f aca="false">AVERAGE(AG25:AI25)</f>
        <v>3221.68200168707</v>
      </c>
      <c r="AK25" s="78" t="n">
        <v>9413.17515150744</v>
      </c>
      <c r="AL25" s="78" t="n">
        <v>7908.39393176709</v>
      </c>
      <c r="AM25" s="78" t="n">
        <v>6683.36799635783</v>
      </c>
      <c r="AN25" s="88" t="n">
        <f aca="false">AVERAGE(AK25:AM25)</f>
        <v>8001.64569321079</v>
      </c>
      <c r="AO25" s="79" t="n">
        <v>19999.9495750752</v>
      </c>
      <c r="AP25" s="79" t="n">
        <v>22633.6743911794</v>
      </c>
      <c r="AQ25" s="79" t="n">
        <v>13616.703147941</v>
      </c>
      <c r="AR25" s="88" t="n">
        <f aca="false">AVERAGE(AO25:AQ25)</f>
        <v>18750.1090380652</v>
      </c>
      <c r="AS25" s="80" t="n">
        <v>2993.47598024925</v>
      </c>
      <c r="AT25" s="80" t="n">
        <v>2464.76992190415</v>
      </c>
      <c r="AU25" s="80" t="n">
        <v>2574.278442469</v>
      </c>
      <c r="AV25" s="88" t="n">
        <f aca="false">AVERAGE(AS25:AU25)</f>
        <v>2677.50811487413</v>
      </c>
      <c r="AW25" s="81" t="n">
        <v>36660.3176842529</v>
      </c>
      <c r="AX25" s="81" t="n">
        <v>34336.2400555272</v>
      </c>
      <c r="AY25" s="81" t="n">
        <v>49809.7671157913</v>
      </c>
      <c r="AZ25" s="88" t="n">
        <f aca="false">AVERAGE(AW25:AY25)</f>
        <v>40268.7749518571</v>
      </c>
      <c r="BA25" s="82" t="n">
        <v>21276.5138371189</v>
      </c>
      <c r="BB25" s="82" t="n">
        <v>27732.883172245</v>
      </c>
      <c r="BC25" s="82" t="n">
        <v>26282.2192925421</v>
      </c>
      <c r="BD25" s="88" t="n">
        <f aca="false">AVERAGE(BA25:BC25)</f>
        <v>25097.2054339687</v>
      </c>
      <c r="BE25" s="83" t="n">
        <v>62444.6326500421</v>
      </c>
      <c r="BF25" s="83" t="n">
        <v>62696.8791178975</v>
      </c>
      <c r="BG25" s="83" t="n">
        <v>69621.1085225767</v>
      </c>
      <c r="BH25" s="88" t="n">
        <f aca="false">AVERAGE(BE25:BG25)</f>
        <v>64920.8734301721</v>
      </c>
      <c r="BI25" s="84" t="n">
        <v>40568.1634761565</v>
      </c>
      <c r="BJ25" s="84" t="n">
        <v>24137.6177503266</v>
      </c>
      <c r="BK25" s="84" t="n">
        <v>35811.8797443823</v>
      </c>
      <c r="BL25" s="88" t="n">
        <f aca="false">AVERAGE(BI25:BK25)</f>
        <v>33505.8869902885</v>
      </c>
      <c r="BM25" s="85" t="n">
        <v>11937.5480045853</v>
      </c>
      <c r="BN25" s="85" t="n">
        <v>18114.9082206869</v>
      </c>
      <c r="BO25" s="0" t="n">
        <f aca="false">AVERAGE(BM25:BN25)</f>
        <v>15026.2281126361</v>
      </c>
    </row>
    <row r="26" customFormat="false" ht="13" hidden="false" customHeight="false" outlineLevel="0" collapsed="false">
      <c r="A26" s="0" t="s">
        <v>80</v>
      </c>
      <c r="B26" s="0" t="s">
        <v>78</v>
      </c>
      <c r="C26" s="0" t="s">
        <v>326</v>
      </c>
      <c r="D26" s="0" t="s">
        <v>330</v>
      </c>
      <c r="E26" s="0" t="s">
        <v>331</v>
      </c>
      <c r="G26" s="0" t="s">
        <v>188</v>
      </c>
      <c r="I26" s="71" t="n">
        <v>447.426840462386</v>
      </c>
      <c r="J26" s="71" t="n">
        <v>489.553488791891</v>
      </c>
      <c r="K26" s="71" t="n">
        <v>363.165870555588</v>
      </c>
      <c r="L26" s="88" t="n">
        <f aca="false">AVERAGE(I26:K26)</f>
        <v>433.382066603288</v>
      </c>
      <c r="M26" s="72" t="n">
        <v>90.6825566230465</v>
      </c>
      <c r="N26" s="72" t="n">
        <v>107.309803566243</v>
      </c>
      <c r="O26" s="72" t="n">
        <v>96.2132714717902</v>
      </c>
      <c r="P26" s="88" t="n">
        <f aca="false">AVERAGE(M26:O26)</f>
        <v>98.0685438870266</v>
      </c>
      <c r="Q26" s="73" t="n">
        <v>101.540874764143</v>
      </c>
      <c r="R26" s="73" t="n">
        <v>120.814492480336</v>
      </c>
      <c r="S26" s="73" t="n">
        <v>93.210450946345</v>
      </c>
      <c r="T26" s="88" t="n">
        <f aca="false">AVERAGE(Q26:S26)</f>
        <v>105.188606063608</v>
      </c>
      <c r="U26" s="74" t="n">
        <v>94.9836640075374</v>
      </c>
      <c r="V26" s="74" t="n">
        <v>230.831127733057</v>
      </c>
      <c r="W26" s="74" t="n">
        <v>438.961078664356</v>
      </c>
      <c r="X26" s="88" t="n">
        <f aca="false">AVERAGE(U26:W26)</f>
        <v>254.925290134983</v>
      </c>
      <c r="Y26" s="75" t="n">
        <v>407.711654345055</v>
      </c>
      <c r="Z26" s="75" t="n">
        <v>226.025535915642</v>
      </c>
      <c r="AA26" s="75" t="n">
        <v>366.219031524641</v>
      </c>
      <c r="AB26" s="88" t="n">
        <f aca="false">AVERAGE(Y26:AA26)</f>
        <v>333.318740595113</v>
      </c>
      <c r="AC26" s="76" t="n">
        <v>1482.91368720444</v>
      </c>
      <c r="AD26" s="76" t="n">
        <v>699.638311019091</v>
      </c>
      <c r="AE26" s="76" t="n">
        <v>856.181832810886</v>
      </c>
      <c r="AF26" s="88" t="n">
        <f aca="false">AVERAGE(AC26:AE26)</f>
        <v>1012.91127701147</v>
      </c>
      <c r="AG26" s="77" t="n">
        <v>5879.22030558272</v>
      </c>
      <c r="AH26" s="77" t="n">
        <v>5966.26037321117</v>
      </c>
      <c r="AI26" s="77" t="n">
        <v>6083.68374229688</v>
      </c>
      <c r="AJ26" s="88" t="n">
        <f aca="false">AVERAGE(AG26:AI26)</f>
        <v>5976.38814036359</v>
      </c>
      <c r="AK26" s="78" t="n">
        <v>17454.2357989504</v>
      </c>
      <c r="AL26" s="78" t="n">
        <v>21055.061215683</v>
      </c>
      <c r="AM26" s="78" t="n">
        <v>22973.6629755771</v>
      </c>
      <c r="AN26" s="88" t="n">
        <f aca="false">AVERAGE(AK26:AM26)</f>
        <v>20494.3199967368</v>
      </c>
      <c r="AO26" s="79" t="n">
        <v>41118.9655688997</v>
      </c>
      <c r="AP26" s="79" t="n">
        <v>21481.2030039966</v>
      </c>
      <c r="AQ26" s="79" t="n">
        <v>21430.2034523651</v>
      </c>
      <c r="AR26" s="88" t="n">
        <f aca="false">AVERAGE(AO26:AQ26)</f>
        <v>28010.1240084205</v>
      </c>
      <c r="AS26" s="80" t="n">
        <v>1861.31893312855</v>
      </c>
      <c r="AT26" s="80" t="n">
        <v>1175.13984589139</v>
      </c>
      <c r="AU26" s="80" t="n">
        <v>1412.4098645794</v>
      </c>
      <c r="AV26" s="88" t="n">
        <f aca="false">AVERAGE(AS26:AU26)</f>
        <v>1482.95621453311</v>
      </c>
      <c r="AW26" s="81" t="n">
        <v>32768.8244343224</v>
      </c>
      <c r="AX26" s="81" t="n">
        <v>36503.360129661</v>
      </c>
      <c r="AY26" s="81" t="n">
        <v>23432.6840397804</v>
      </c>
      <c r="AZ26" s="88" t="n">
        <f aca="false">AVERAGE(AW26:AY26)</f>
        <v>30901.6228679213</v>
      </c>
      <c r="BA26" s="82" t="n">
        <v>15836.0590799927</v>
      </c>
      <c r="BB26" s="82" t="n">
        <v>21283.2436309393</v>
      </c>
      <c r="BC26" s="82" t="n">
        <v>11999.1536614175</v>
      </c>
      <c r="BD26" s="88" t="n">
        <f aca="false">AVERAGE(BA26:BC26)</f>
        <v>16372.8187907832</v>
      </c>
      <c r="BE26" s="83" t="n">
        <v>34774.6919333677</v>
      </c>
      <c r="BF26" s="83" t="n">
        <v>31051.0828328006</v>
      </c>
      <c r="BG26" s="83" t="n">
        <v>31950.0287079654</v>
      </c>
      <c r="BH26" s="88" t="n">
        <f aca="false">AVERAGE(BE26:BG26)</f>
        <v>32591.9344913779</v>
      </c>
      <c r="BI26" s="84" t="n">
        <v>16151.3589057717</v>
      </c>
      <c r="BJ26" s="84" t="n">
        <v>13981.3969829798</v>
      </c>
      <c r="BK26" s="84" t="n">
        <v>12699.8335633836</v>
      </c>
      <c r="BL26" s="88" t="n">
        <f aca="false">AVERAGE(BI26:BK26)</f>
        <v>14277.5298173784</v>
      </c>
      <c r="BM26" s="85" t="n">
        <v>5446.28379004173</v>
      </c>
      <c r="BN26" s="85" t="n">
        <v>4479.63693280747</v>
      </c>
      <c r="BO26" s="0" t="n">
        <f aca="false">AVERAGE(BM26:BN26)</f>
        <v>4962.9603614246</v>
      </c>
    </row>
    <row r="27" customFormat="false" ht="13" hidden="false" customHeight="false" outlineLevel="0" collapsed="false">
      <c r="A27" s="0" t="s">
        <v>332</v>
      </c>
      <c r="B27" s="0" t="s">
        <v>61</v>
      </c>
      <c r="C27" s="0" t="s">
        <v>333</v>
      </c>
      <c r="D27" s="0" t="s">
        <v>334</v>
      </c>
      <c r="E27" s="0" t="s">
        <v>335</v>
      </c>
      <c r="I27" s="71" t="n">
        <v>39846.582922872</v>
      </c>
      <c r="J27" s="71" t="n">
        <v>39169.3143328887</v>
      </c>
      <c r="K27" s="71" t="n">
        <v>42533.8369738831</v>
      </c>
      <c r="L27" s="88" t="n">
        <f aca="false">AVERAGE(I27:K27)</f>
        <v>40516.5780765479</v>
      </c>
      <c r="M27" s="72" t="n">
        <v>66632.1947704641</v>
      </c>
      <c r="N27" s="72" t="n">
        <v>85207.3685739229</v>
      </c>
      <c r="O27" s="72" t="n">
        <v>66871.5094265819</v>
      </c>
      <c r="P27" s="88" t="n">
        <f aca="false">AVERAGE(M27:O27)</f>
        <v>72903.6909236563</v>
      </c>
      <c r="Q27" s="73" t="n">
        <v>56607.863617905</v>
      </c>
      <c r="R27" s="73" t="n">
        <v>46974.252366527</v>
      </c>
      <c r="S27" s="73" t="n">
        <v>42713.1753674852</v>
      </c>
      <c r="T27" s="88" t="n">
        <f aca="false">AVERAGE(Q27:S27)</f>
        <v>48765.0971173057</v>
      </c>
      <c r="U27" s="74" t="n">
        <v>25201.0617220437</v>
      </c>
      <c r="V27" s="74" t="n">
        <v>30783.4768287104</v>
      </c>
      <c r="W27" s="74" t="n">
        <v>40349.2544592309</v>
      </c>
      <c r="X27" s="88" t="n">
        <f aca="false">AVERAGE(U27:W27)</f>
        <v>32111.2643366617</v>
      </c>
      <c r="Y27" s="75" t="n">
        <v>42910.6703763105</v>
      </c>
      <c r="Z27" s="75" t="n">
        <v>60396.4315958658</v>
      </c>
      <c r="AA27" s="75" t="n">
        <v>55028.3051153662</v>
      </c>
      <c r="AB27" s="88" t="n">
        <f aca="false">AVERAGE(Y27:AA27)</f>
        <v>52778.4690291808</v>
      </c>
      <c r="AC27" s="76" t="n">
        <v>84683.9958657601</v>
      </c>
      <c r="AD27" s="76" t="n">
        <v>75888.1108668902</v>
      </c>
      <c r="AE27" s="76" t="n">
        <v>52209.8150752439</v>
      </c>
      <c r="AF27" s="88" t="n">
        <f aca="false">AVERAGE(AC27:AE27)</f>
        <v>70927.3072692981</v>
      </c>
      <c r="AG27" s="77" t="n">
        <v>66836.1050501415</v>
      </c>
      <c r="AH27" s="77" t="n">
        <v>58547.2935192158</v>
      </c>
      <c r="AI27" s="77" t="n">
        <v>60932.1671807951</v>
      </c>
      <c r="AJ27" s="88" t="n">
        <f aca="false">AVERAGE(AG27:AI27)</f>
        <v>62105.1885833841</v>
      </c>
      <c r="AK27" s="78" t="n">
        <v>54851.425677341</v>
      </c>
      <c r="AL27" s="78" t="n">
        <v>53905.0666368815</v>
      </c>
      <c r="AM27" s="78" t="n">
        <v>53768.5553251576</v>
      </c>
      <c r="AN27" s="88" t="n">
        <f aca="false">AVERAGE(AK27:AM27)</f>
        <v>54175.0158797934</v>
      </c>
      <c r="AO27" s="79" t="n">
        <v>74722.4493326456</v>
      </c>
      <c r="AP27" s="79" t="n">
        <v>60154.3141981558</v>
      </c>
      <c r="AQ27" s="79" t="n">
        <v>69192.5564418571</v>
      </c>
      <c r="AR27" s="88" t="n">
        <f aca="false">AVERAGE(AO27:AQ27)</f>
        <v>68023.1066575528</v>
      </c>
      <c r="AS27" s="80" t="n">
        <v>24500.3933533781</v>
      </c>
      <c r="AT27" s="80" t="n">
        <v>19241.2792661378</v>
      </c>
      <c r="AU27" s="80" t="n">
        <v>20503.7786892178</v>
      </c>
      <c r="AV27" s="88" t="n">
        <f aca="false">AVERAGE(AS27:AU27)</f>
        <v>21415.1504362446</v>
      </c>
      <c r="AW27" s="81" t="n">
        <v>41520.1569692717</v>
      </c>
      <c r="AX27" s="81" t="n">
        <v>45687.2231615999</v>
      </c>
      <c r="AY27" s="81" t="n">
        <v>57594.5600614964</v>
      </c>
      <c r="AZ27" s="88" t="n">
        <f aca="false">AVERAGE(AW27:AY27)</f>
        <v>48267.313397456</v>
      </c>
      <c r="BA27" s="82" t="n">
        <v>66090.94579635</v>
      </c>
      <c r="BB27" s="82" t="n">
        <v>60476.6212359041</v>
      </c>
      <c r="BC27" s="82" t="n">
        <v>54373.9222811641</v>
      </c>
      <c r="BD27" s="88" t="n">
        <f aca="false">AVERAGE(BA27:BC27)</f>
        <v>60313.8297711394</v>
      </c>
      <c r="BE27" s="83" t="n">
        <v>66881.8573308322</v>
      </c>
      <c r="BF27" s="83" t="n">
        <v>67794.7479083547</v>
      </c>
      <c r="BG27" s="83" t="n">
        <v>78833.2777550774</v>
      </c>
      <c r="BH27" s="88" t="n">
        <f aca="false">AVERAGE(BE27:BG27)</f>
        <v>71169.9609980881</v>
      </c>
      <c r="BI27" s="84" t="n">
        <v>54604.8464530924</v>
      </c>
      <c r="BJ27" s="84" t="n">
        <v>53581.6437232642</v>
      </c>
      <c r="BK27" s="84" t="n">
        <v>57364.8031008358</v>
      </c>
      <c r="BL27" s="88" t="n">
        <f aca="false">AVERAGE(BI27:BK27)</f>
        <v>55183.7644257308</v>
      </c>
      <c r="BM27" s="85" t="n">
        <v>50407.1745455301</v>
      </c>
      <c r="BN27" s="85" t="n">
        <v>53856.9065167709</v>
      </c>
      <c r="BO27" s="0" t="n">
        <f aca="false">AVERAGE(BM27:BN27)</f>
        <v>52132.0405311505</v>
      </c>
    </row>
    <row r="28" customFormat="false" ht="13" hidden="false" customHeight="false" outlineLevel="0" collapsed="false">
      <c r="A28" s="0" t="s">
        <v>336</v>
      </c>
      <c r="B28" s="0" t="s">
        <v>92</v>
      </c>
      <c r="C28" s="0" t="s">
        <v>337</v>
      </c>
      <c r="D28" s="0" t="s">
        <v>338</v>
      </c>
      <c r="E28" s="0" t="s">
        <v>339</v>
      </c>
      <c r="I28" s="71" t="n">
        <v>167.409020897297</v>
      </c>
      <c r="J28" s="71" t="n">
        <v>263.92080847231</v>
      </c>
      <c r="K28" s="71" t="n">
        <v>165.475902486107</v>
      </c>
      <c r="L28" s="88" t="n">
        <f aca="false">AVERAGE(I28:K28)</f>
        <v>198.935243951905</v>
      </c>
      <c r="M28" s="72" t="n">
        <v>184.017019704356</v>
      </c>
      <c r="N28" s="72" t="n">
        <v>109.372586017968</v>
      </c>
      <c r="O28" s="72" t="n">
        <v>168.853506862093</v>
      </c>
      <c r="P28" s="88" t="n">
        <f aca="false">AVERAGE(M28:O28)</f>
        <v>154.081037528139</v>
      </c>
      <c r="Q28" s="73" t="n">
        <v>156.457787376849</v>
      </c>
      <c r="R28" s="73" t="n">
        <v>83.2151421954195</v>
      </c>
      <c r="S28" s="73" t="n">
        <v>60.5187150027693</v>
      </c>
      <c r="T28" s="88" t="n">
        <f aca="false">AVERAGE(Q28:S28)</f>
        <v>100.063881525013</v>
      </c>
      <c r="U28" s="74" t="n">
        <v>684.977492389665</v>
      </c>
      <c r="V28" s="74" t="n">
        <v>504.941772796747</v>
      </c>
      <c r="W28" s="74" t="n">
        <v>709.052314770307</v>
      </c>
      <c r="X28" s="88" t="n">
        <f aca="false">AVERAGE(U28:W28)</f>
        <v>632.99052665224</v>
      </c>
      <c r="Y28" s="75" t="n">
        <v>37.0312681092618</v>
      </c>
      <c r="Z28" s="75" t="n">
        <v>130.022015172102</v>
      </c>
      <c r="AA28" s="75" t="n">
        <v>102.769844714001</v>
      </c>
      <c r="AB28" s="88" t="n">
        <f aca="false">AVERAGE(Y28:AA28)</f>
        <v>89.9410426651216</v>
      </c>
      <c r="AC28" s="76" t="n">
        <v>185.472344944263</v>
      </c>
      <c r="AD28" s="76" t="n">
        <v>310.091336804309</v>
      </c>
      <c r="AE28" s="76" t="n">
        <v>147.631629257316</v>
      </c>
      <c r="AF28" s="88" t="n">
        <f aca="false">AVERAGE(AC28:AE28)</f>
        <v>214.398437001963</v>
      </c>
      <c r="AG28" s="77" t="n">
        <v>8641.99357571582</v>
      </c>
      <c r="AH28" s="77" t="n">
        <v>11059.3412626271</v>
      </c>
      <c r="AI28" s="77" t="n">
        <v>8603.68740847265</v>
      </c>
      <c r="AJ28" s="88" t="n">
        <f aca="false">AVERAGE(AG28:AI28)</f>
        <v>9435.00741560519</v>
      </c>
      <c r="AK28" s="78" t="n">
        <v>18761.1207389431</v>
      </c>
      <c r="AL28" s="78" t="n">
        <v>11956.9026526369</v>
      </c>
      <c r="AM28" s="78" t="n">
        <v>21658.063592788</v>
      </c>
      <c r="AN28" s="88" t="n">
        <f aca="false">AVERAGE(AK28:AM28)</f>
        <v>17458.695661456</v>
      </c>
      <c r="AO28" s="79" t="n">
        <v>12141.8077298211</v>
      </c>
      <c r="AP28" s="79" t="n">
        <v>17640.4055579687</v>
      </c>
      <c r="AQ28" s="79" t="n">
        <v>15947.0195812769</v>
      </c>
      <c r="AR28" s="88" t="n">
        <f aca="false">AVERAGE(AO28:AQ28)</f>
        <v>15243.0776230222</v>
      </c>
      <c r="AS28" s="80" t="n">
        <v>2369.97681637469</v>
      </c>
      <c r="AT28" s="80" t="n">
        <v>2380.84202480724</v>
      </c>
      <c r="AU28" s="80" t="n">
        <v>1677.39850978839</v>
      </c>
      <c r="AV28" s="88" t="n">
        <f aca="false">AVERAGE(AS28:AU28)</f>
        <v>2142.73911699011</v>
      </c>
      <c r="AW28" s="81" t="n">
        <v>20639.0317167751</v>
      </c>
      <c r="AX28" s="81" t="n">
        <v>12322.6727025455</v>
      </c>
      <c r="AY28" s="81" t="n">
        <v>16078.4312607017</v>
      </c>
      <c r="AZ28" s="88" t="n">
        <f aca="false">AVERAGE(AW28:AY28)</f>
        <v>16346.7118933408</v>
      </c>
      <c r="BA28" s="82" t="n">
        <v>9045.00288595865</v>
      </c>
      <c r="BB28" s="82" t="n">
        <v>10021.4621186593</v>
      </c>
      <c r="BC28" s="82" t="n">
        <v>7794.90844605697</v>
      </c>
      <c r="BD28" s="88" t="n">
        <f aca="false">AVERAGE(BA28:BC28)</f>
        <v>8953.79115022497</v>
      </c>
      <c r="BE28" s="83" t="n">
        <v>33316.1508261022</v>
      </c>
      <c r="BF28" s="83" t="n">
        <v>33372.3455382827</v>
      </c>
      <c r="BG28" s="83" t="n">
        <v>25479.5977935851</v>
      </c>
      <c r="BH28" s="88" t="n">
        <f aca="false">AVERAGE(BE28:BG28)</f>
        <v>30722.6980526567</v>
      </c>
      <c r="BI28" s="84" t="n">
        <v>8033.3864175275</v>
      </c>
      <c r="BJ28" s="84" t="n">
        <v>7153.40170124844</v>
      </c>
      <c r="BK28" s="84" t="n">
        <v>5925.32626016742</v>
      </c>
      <c r="BL28" s="88" t="n">
        <f aca="false">AVERAGE(BI28:BK28)</f>
        <v>7037.37145964779</v>
      </c>
      <c r="BM28" s="85" t="n">
        <v>2289.17027702105</v>
      </c>
      <c r="BN28" s="85" t="n">
        <v>3550.29431531871</v>
      </c>
      <c r="BO28" s="0" t="n">
        <f aca="false">AVERAGE(BM28:BN28)</f>
        <v>2919.73229616988</v>
      </c>
    </row>
    <row r="32" customFormat="false" ht="13" hidden="false" customHeight="false" outlineLevel="0" collapsed="false">
      <c r="A32" s="1" t="s">
        <v>123</v>
      </c>
      <c r="B32" s="1" t="s">
        <v>125</v>
      </c>
      <c r="C32" s="1" t="s">
        <v>126</v>
      </c>
      <c r="D32" s="1" t="s">
        <v>127</v>
      </c>
      <c r="E32" s="1" t="s">
        <v>129</v>
      </c>
      <c r="F32" s="1" t="s">
        <v>128</v>
      </c>
      <c r="I32" s="0" t="s">
        <v>355</v>
      </c>
      <c r="J32" s="0" t="s">
        <v>356</v>
      </c>
      <c r="K32" s="0" t="s">
        <v>357</v>
      </c>
      <c r="L32" s="0" t="s">
        <v>358</v>
      </c>
      <c r="M32" s="87" t="s">
        <v>359</v>
      </c>
      <c r="N32" s="0" t="s">
        <v>360</v>
      </c>
      <c r="O32" s="0" t="s">
        <v>361</v>
      </c>
      <c r="P32" s="0" t="s">
        <v>362</v>
      </c>
      <c r="Q32" s="0" t="s">
        <v>363</v>
      </c>
      <c r="R32" s="0" t="s">
        <v>364</v>
      </c>
      <c r="S32" s="0" t="s">
        <v>365</v>
      </c>
      <c r="T32" s="0" t="s">
        <v>366</v>
      </c>
      <c r="U32" s="0" t="s">
        <v>367</v>
      </c>
      <c r="V32" s="0" t="s">
        <v>368</v>
      </c>
      <c r="W32" s="0" t="s">
        <v>369</v>
      </c>
    </row>
    <row r="33" customFormat="false" ht="13" hidden="false" customHeight="false" outlineLevel="0" collapsed="false">
      <c r="A33" s="0" t="s">
        <v>68</v>
      </c>
      <c r="B33" s="0" t="s">
        <v>66</v>
      </c>
      <c r="C33" s="0" t="s">
        <v>175</v>
      </c>
      <c r="D33" s="0" t="s">
        <v>176</v>
      </c>
      <c r="E33" s="0" t="s">
        <v>178</v>
      </c>
      <c r="F33" s="0" t="s">
        <v>177</v>
      </c>
      <c r="I33" s="0" t="n">
        <v>2645.34960637505</v>
      </c>
      <c r="J33" s="0" t="n">
        <v>10456.8923039271</v>
      </c>
      <c r="K33" s="0" t="n">
        <v>20007.497226589</v>
      </c>
      <c r="L33" s="0" t="n">
        <v>8811.9977782067</v>
      </c>
      <c r="M33" s="88" t="n">
        <v>27744.9301748354</v>
      </c>
      <c r="N33" s="0" t="n">
        <v>27628.7837037194</v>
      </c>
      <c r="O33" s="0" t="n">
        <v>22566.1247200488</v>
      </c>
      <c r="P33" s="0" t="n">
        <v>40643.8043310248</v>
      </c>
      <c r="Q33" s="0" t="n">
        <v>52282.6042456226</v>
      </c>
      <c r="R33" s="0" t="n">
        <v>5797.20344079702</v>
      </c>
      <c r="S33" s="0" t="n">
        <v>49772.4385047061</v>
      </c>
      <c r="T33" s="0" t="n">
        <v>59816.6407299617</v>
      </c>
      <c r="U33" s="0" t="n">
        <v>71957.7423676021</v>
      </c>
      <c r="V33" s="0" t="n">
        <v>61705.5424436517</v>
      </c>
      <c r="W33" s="0" t="n">
        <v>28981.7006597477</v>
      </c>
    </row>
    <row r="34" customFormat="false" ht="13" hidden="false" customHeight="false" outlineLevel="0" collapsed="false">
      <c r="A34" s="3" t="s">
        <v>191</v>
      </c>
      <c r="B34" s="3" t="s">
        <v>54</v>
      </c>
      <c r="C34" s="3" t="s">
        <v>186</v>
      </c>
      <c r="D34" s="3" t="s">
        <v>192</v>
      </c>
      <c r="E34" s="3" t="s">
        <v>194</v>
      </c>
      <c r="F34" s="3" t="s">
        <v>193</v>
      </c>
      <c r="I34" s="0" t="n">
        <v>24279.3522031964</v>
      </c>
      <c r="J34" s="0" t="n">
        <v>64278.1069413387</v>
      </c>
      <c r="K34" s="0" t="n">
        <v>41664.0250774125</v>
      </c>
      <c r="L34" s="0" t="n">
        <v>28918.192498439</v>
      </c>
      <c r="M34" s="89" t="n">
        <v>29341.8284837859</v>
      </c>
      <c r="N34" s="0" t="n">
        <v>12644.8980701792</v>
      </c>
      <c r="O34" s="0" t="n">
        <v>33207.8609112256</v>
      </c>
      <c r="P34" s="0" t="n">
        <v>18452.7909865869</v>
      </c>
      <c r="Q34" s="0" t="n">
        <v>38235.3061244028</v>
      </c>
      <c r="R34" s="0" t="n">
        <v>5444.46993207289</v>
      </c>
      <c r="S34" s="0" t="n">
        <v>29611.2926114571</v>
      </c>
      <c r="T34" s="0" t="n">
        <v>28931.3104083581</v>
      </c>
      <c r="U34" s="0" t="n">
        <v>33942.2844609951</v>
      </c>
      <c r="V34" s="0" t="n">
        <v>18282.5242789134</v>
      </c>
      <c r="W34" s="0" t="n">
        <v>14778.2638391992</v>
      </c>
    </row>
    <row r="35" customFormat="false" ht="13" hidden="false" customHeight="false" outlineLevel="0" collapsed="false">
      <c r="A35" s="3" t="s">
        <v>36</v>
      </c>
      <c r="B35" s="3" t="s">
        <v>34</v>
      </c>
      <c r="C35" s="3" t="s">
        <v>196</v>
      </c>
      <c r="D35" s="3" t="s">
        <v>197</v>
      </c>
      <c r="E35" s="3" t="s">
        <v>199</v>
      </c>
      <c r="F35" s="3" t="s">
        <v>198</v>
      </c>
      <c r="I35" s="0" t="n">
        <v>2583.0208200045</v>
      </c>
      <c r="J35" s="0" t="n">
        <v>3502.76295763317</v>
      </c>
      <c r="K35" s="0" t="n">
        <v>2594.45078626051</v>
      </c>
      <c r="L35" s="0" t="n">
        <v>5807.41955364643</v>
      </c>
      <c r="M35" s="88" t="n">
        <v>2579.74353297713</v>
      </c>
      <c r="N35" s="0" t="n">
        <v>2455.86059235624</v>
      </c>
      <c r="O35" s="0" t="n">
        <v>4125.89578730214</v>
      </c>
      <c r="P35" s="0" t="n">
        <v>1652.82340879794</v>
      </c>
      <c r="Q35" s="0" t="n">
        <v>2482.91890285695</v>
      </c>
      <c r="R35" s="0" t="n">
        <v>666.619083204084</v>
      </c>
      <c r="S35" s="0" t="n">
        <v>1885.67184521524</v>
      </c>
      <c r="T35" s="0" t="n">
        <v>4022.44285889542</v>
      </c>
      <c r="U35" s="0" t="n">
        <v>3105.40356893958</v>
      </c>
      <c r="V35" s="0" t="n">
        <v>1661.54257920695</v>
      </c>
      <c r="W35" s="0" t="n">
        <v>622.782765834741</v>
      </c>
    </row>
    <row r="36" customFormat="false" ht="13" hidden="false" customHeight="false" outlineLevel="0" collapsed="false">
      <c r="A36" s="3" t="s">
        <v>49</v>
      </c>
      <c r="B36" s="3" t="s">
        <v>48</v>
      </c>
      <c r="C36" s="3" t="s">
        <v>207</v>
      </c>
      <c r="D36" s="3" t="s">
        <v>208</v>
      </c>
      <c r="E36" s="3" t="s">
        <v>209</v>
      </c>
      <c r="F36" s="3" t="s">
        <v>183</v>
      </c>
      <c r="I36" s="0" t="n">
        <v>4483.81846632001</v>
      </c>
      <c r="J36" s="0" t="n">
        <v>4465.55739128436</v>
      </c>
      <c r="K36" s="0" t="n">
        <v>3647.00980006145</v>
      </c>
      <c r="L36" s="0" t="n">
        <v>5786.88106354629</v>
      </c>
      <c r="M36" s="88" t="n">
        <v>11982.7869066823</v>
      </c>
      <c r="N36" s="0" t="n">
        <v>26832.7039735949</v>
      </c>
      <c r="O36" s="0" t="n">
        <v>16455.0277987272</v>
      </c>
      <c r="P36" s="0" t="n">
        <v>27048.1665058243</v>
      </c>
      <c r="Q36" s="0" t="n">
        <v>28556.8970298631</v>
      </c>
      <c r="R36" s="0" t="n">
        <v>15612.3143193012</v>
      </c>
      <c r="S36" s="0" t="n">
        <v>44855.2249248872</v>
      </c>
      <c r="T36" s="0" t="n">
        <v>63269.481167239</v>
      </c>
      <c r="U36" s="0" t="n">
        <v>60614.7781182603</v>
      </c>
      <c r="V36" s="0" t="n">
        <v>46944.1206115977</v>
      </c>
      <c r="W36" s="0" t="n">
        <v>7656.56661347108</v>
      </c>
    </row>
    <row r="37" customFormat="false" ht="13" hidden="false" customHeight="false" outlineLevel="0" collapsed="false">
      <c r="A37" s="0" t="s">
        <v>42</v>
      </c>
      <c r="B37" s="0" t="s">
        <v>40</v>
      </c>
      <c r="C37" s="0" t="s">
        <v>213</v>
      </c>
      <c r="D37" s="0" t="s">
        <v>214</v>
      </c>
      <c r="E37" s="0" t="s">
        <v>216</v>
      </c>
      <c r="F37" s="0" t="s">
        <v>215</v>
      </c>
      <c r="I37" s="0" t="n">
        <v>8019.83478852603</v>
      </c>
      <c r="J37" s="0" t="n">
        <v>43157.0820495936</v>
      </c>
      <c r="K37" s="0" t="n">
        <v>17770.9864051354</v>
      </c>
      <c r="L37" s="0" t="n">
        <v>4526.51134300969</v>
      </c>
      <c r="M37" s="88" t="n">
        <v>28999.1529964195</v>
      </c>
      <c r="N37" s="0" t="n">
        <v>39869.8936786145</v>
      </c>
      <c r="O37" s="0" t="n">
        <v>47941.4910848455</v>
      </c>
      <c r="P37" s="0" t="n">
        <v>31279.5718487044</v>
      </c>
      <c r="Q37" s="0" t="n">
        <v>29412.4730685254</v>
      </c>
      <c r="R37" s="0" t="n">
        <v>5176.76330653125</v>
      </c>
      <c r="S37" s="0" t="n">
        <v>23026.0460745421</v>
      </c>
      <c r="T37" s="0" t="n">
        <v>33561.4297454255</v>
      </c>
      <c r="U37" s="0" t="n">
        <v>48806.4651424624</v>
      </c>
      <c r="V37" s="0" t="n">
        <v>25139.7241400274</v>
      </c>
      <c r="W37" s="0" t="n">
        <v>23667.067521818</v>
      </c>
    </row>
    <row r="38" customFormat="false" ht="13" hidden="false" customHeight="false" outlineLevel="0" collapsed="false">
      <c r="A38" s="3" t="s">
        <v>14</v>
      </c>
      <c r="B38" s="3" t="s">
        <v>11</v>
      </c>
      <c r="C38" s="3" t="s">
        <v>218</v>
      </c>
      <c r="D38" s="3" t="s">
        <v>219</v>
      </c>
      <c r="E38" s="3" t="s">
        <v>220</v>
      </c>
      <c r="F38" s="3"/>
      <c r="I38" s="0" t="n">
        <v>4919.96974755224</v>
      </c>
      <c r="J38" s="0" t="n">
        <v>318.95571683476</v>
      </c>
      <c r="K38" s="0" t="n">
        <v>869.529357019494</v>
      </c>
      <c r="L38" s="0" t="n">
        <v>978.674839608365</v>
      </c>
      <c r="M38" s="88" t="n">
        <v>3881.51590519728</v>
      </c>
      <c r="N38" s="0" t="n">
        <v>7735.03248507572</v>
      </c>
      <c r="O38" s="0" t="n">
        <v>12644.2370086184</v>
      </c>
      <c r="P38" s="0" t="n">
        <v>28517.6090829653</v>
      </c>
      <c r="Q38" s="0" t="n">
        <v>12104.1058583203</v>
      </c>
      <c r="R38" s="0" t="n">
        <v>1931.06396013505</v>
      </c>
      <c r="S38" s="0" t="n">
        <v>6716.52687623328</v>
      </c>
      <c r="T38" s="0" t="n">
        <v>11065.3054220427</v>
      </c>
      <c r="U38" s="0" t="n">
        <v>9891.62076602972</v>
      </c>
      <c r="V38" s="0" t="n">
        <v>3505.40363488602</v>
      </c>
      <c r="W38" s="0" t="n">
        <v>3894.82681082514</v>
      </c>
    </row>
    <row r="39" customFormat="false" ht="13" hidden="false" customHeight="false" outlineLevel="0" collapsed="false">
      <c r="A39" s="3" t="s">
        <v>65</v>
      </c>
      <c r="B39" s="3" t="s">
        <v>63</v>
      </c>
      <c r="C39" s="3" t="s">
        <v>226</v>
      </c>
      <c r="D39" s="3" t="s">
        <v>227</v>
      </c>
      <c r="E39" s="3" t="s">
        <v>228</v>
      </c>
      <c r="F39" s="3"/>
      <c r="I39" s="0" t="n">
        <v>12356.9974406131</v>
      </c>
      <c r="J39" s="0" t="n">
        <v>60976.1451555337</v>
      </c>
      <c r="K39" s="0" t="n">
        <v>28650.4572702642</v>
      </c>
      <c r="L39" s="0" t="n">
        <v>11542.3089185997</v>
      </c>
      <c r="M39" s="88" t="n">
        <v>48277.1850866692</v>
      </c>
      <c r="N39" s="0" t="n">
        <v>55160.7463170823</v>
      </c>
      <c r="O39" s="0" t="n">
        <v>46884.8101794165</v>
      </c>
      <c r="P39" s="0" t="n">
        <v>43410.771529278</v>
      </c>
      <c r="Q39" s="0" t="n">
        <v>57988.2105358413</v>
      </c>
      <c r="R39" s="0" t="n">
        <v>6742.00238970494</v>
      </c>
      <c r="S39" s="0" t="n">
        <v>44001.6564457741</v>
      </c>
      <c r="T39" s="0" t="n">
        <v>39206.2008283368</v>
      </c>
      <c r="U39" s="0" t="n">
        <v>66836.0592338902</v>
      </c>
      <c r="V39" s="0" t="n">
        <v>46548.8479040624</v>
      </c>
      <c r="W39" s="0" t="n">
        <v>38648.9888445979</v>
      </c>
    </row>
    <row r="40" customFormat="false" ht="13" hidden="false" customHeight="false" outlineLevel="0" collapsed="false">
      <c r="A40" s="3" t="s">
        <v>9</v>
      </c>
      <c r="B40" s="66" t="s">
        <v>7</v>
      </c>
      <c r="C40" s="3" t="s">
        <v>235</v>
      </c>
      <c r="D40" s="3" t="s">
        <v>236</v>
      </c>
      <c r="E40" s="3" t="s">
        <v>237</v>
      </c>
      <c r="F40" s="3"/>
      <c r="I40" s="0" t="n">
        <v>1799.82592419794</v>
      </c>
      <c r="J40" s="0" t="n">
        <v>1165.15348950264</v>
      </c>
      <c r="K40" s="0" t="n">
        <v>1394.1648015276</v>
      </c>
      <c r="L40" s="0" t="n">
        <v>11066.5866694026</v>
      </c>
      <c r="M40" s="88" t="n">
        <v>48332.9006563591</v>
      </c>
      <c r="N40" s="0" t="n">
        <v>71960.6959661358</v>
      </c>
      <c r="O40" s="0" t="n">
        <v>72108.0264255678</v>
      </c>
      <c r="P40" s="0" t="n">
        <v>59634.4574964779</v>
      </c>
      <c r="Q40" s="0" t="n">
        <v>60477.7443971362</v>
      </c>
      <c r="R40" s="0" t="n">
        <v>36074.973451993</v>
      </c>
      <c r="S40" s="0" t="n">
        <v>49727.7108253807</v>
      </c>
      <c r="T40" s="0" t="n">
        <v>84258.4463617668</v>
      </c>
      <c r="U40" s="0" t="n">
        <v>68014.6422157455</v>
      </c>
      <c r="V40" s="0" t="n">
        <v>55758.9593714379</v>
      </c>
      <c r="W40" s="0" t="n">
        <v>13899.5340077862</v>
      </c>
    </row>
    <row r="41" customFormat="false" ht="13" hidden="false" customHeight="false" outlineLevel="0" collapsed="false">
      <c r="A41" s="0" t="s">
        <v>29</v>
      </c>
      <c r="B41" s="0" t="s">
        <v>27</v>
      </c>
      <c r="C41" s="0" t="s">
        <v>250</v>
      </c>
      <c r="D41" s="0" t="s">
        <v>251</v>
      </c>
      <c r="E41" s="0" t="s">
        <v>253</v>
      </c>
      <c r="I41" s="0" t="n">
        <v>22305.1692481471</v>
      </c>
      <c r="J41" s="0" t="n">
        <v>59507.3084993327</v>
      </c>
      <c r="K41" s="0" t="n">
        <v>49307.6753448971</v>
      </c>
      <c r="L41" s="0" t="n">
        <v>17482.3594096144</v>
      </c>
      <c r="M41" s="88" t="n">
        <v>45435.0616406228</v>
      </c>
      <c r="N41" s="0" t="n">
        <v>63640.8720954186</v>
      </c>
      <c r="O41" s="0" t="n">
        <v>58488.8907559928</v>
      </c>
      <c r="P41" s="0" t="n">
        <v>49246.7686930859</v>
      </c>
      <c r="Q41" s="0" t="n">
        <v>64727.7795633492</v>
      </c>
      <c r="R41" s="0" t="n">
        <v>22386.2916855279</v>
      </c>
      <c r="S41" s="0" t="n">
        <v>54656.1595920472</v>
      </c>
      <c r="T41" s="0" t="n">
        <v>80933.9153058881</v>
      </c>
      <c r="U41" s="0" t="n">
        <v>72931.8345270533</v>
      </c>
      <c r="V41" s="0" t="n">
        <v>62175.0933116532</v>
      </c>
      <c r="W41" s="0" t="n">
        <v>61149.3993459499</v>
      </c>
    </row>
    <row r="42" customFormat="false" ht="13" hidden="false" customHeight="false" outlineLevel="0" collapsed="false">
      <c r="A42" s="3" t="s">
        <v>71</v>
      </c>
      <c r="B42" s="3" t="s">
        <v>69</v>
      </c>
      <c r="C42" s="3" t="s">
        <v>258</v>
      </c>
      <c r="D42" s="3" t="s">
        <v>259</v>
      </c>
      <c r="E42" s="3" t="s">
        <v>260</v>
      </c>
      <c r="F42" s="3"/>
      <c r="I42" s="0" t="n">
        <v>6865.93815797735</v>
      </c>
      <c r="J42" s="0" t="n">
        <v>652.554586545954</v>
      </c>
      <c r="K42" s="0" t="n">
        <v>577.000805367307</v>
      </c>
      <c r="L42" s="0" t="n">
        <v>1263.98318605177</v>
      </c>
      <c r="M42" s="89" t="n">
        <v>46760.9157620552</v>
      </c>
      <c r="N42" s="0" t="n">
        <v>68502.8467332628</v>
      </c>
      <c r="O42" s="0" t="n">
        <v>56807.3647551219</v>
      </c>
      <c r="P42" s="0" t="n">
        <v>34953.0969578812</v>
      </c>
      <c r="Q42" s="0" t="n">
        <v>48597.2488478194</v>
      </c>
      <c r="R42" s="0" t="n">
        <v>10502.2989526911</v>
      </c>
      <c r="S42" s="0" t="n">
        <v>32824.249050794</v>
      </c>
      <c r="T42" s="0" t="n">
        <v>39968.6762564828</v>
      </c>
      <c r="U42" s="0" t="n">
        <v>73018.1074312779</v>
      </c>
      <c r="V42" s="0" t="n">
        <v>37036.9202105768</v>
      </c>
      <c r="W42" s="0" t="n">
        <v>8337.63498660822</v>
      </c>
    </row>
    <row r="43" customFormat="false" ht="13" hidden="false" customHeight="false" outlineLevel="0" collapsed="false">
      <c r="A43" s="3" t="s">
        <v>85</v>
      </c>
      <c r="B43" s="3" t="s">
        <v>84</v>
      </c>
      <c r="C43" s="3" t="s">
        <v>265</v>
      </c>
      <c r="D43" s="3" t="s">
        <v>266</v>
      </c>
      <c r="E43" s="3" t="s">
        <v>267</v>
      </c>
      <c r="F43" s="3"/>
      <c r="I43" s="0" t="n">
        <v>14544.4575957801</v>
      </c>
      <c r="J43" s="0" t="n">
        <v>12371.2164690646</v>
      </c>
      <c r="K43" s="0" t="n">
        <v>8355.66051700575</v>
      </c>
      <c r="L43" s="0" t="n">
        <v>2846.82649587343</v>
      </c>
      <c r="M43" s="88" t="n">
        <v>6045.96590895457</v>
      </c>
      <c r="N43" s="0" t="n">
        <v>5083.41652920324</v>
      </c>
      <c r="O43" s="0" t="n">
        <v>6929.85765735953</v>
      </c>
      <c r="P43" s="0" t="n">
        <v>6522.53850775694</v>
      </c>
      <c r="Q43" s="0" t="n">
        <v>6018.56312233005</v>
      </c>
      <c r="R43" s="0" t="n">
        <v>533.531283984738</v>
      </c>
      <c r="S43" s="0" t="n">
        <v>13499.6499328159</v>
      </c>
      <c r="T43" s="0" t="n">
        <v>21029.6464761186</v>
      </c>
      <c r="U43" s="0" t="n">
        <v>7338.87315426163</v>
      </c>
      <c r="V43" s="0" t="n">
        <v>5196.10018461034</v>
      </c>
      <c r="W43" s="0" t="n">
        <v>1181.49946635643</v>
      </c>
    </row>
    <row r="44" customFormat="false" ht="13" hidden="false" customHeight="false" outlineLevel="0" collapsed="false">
      <c r="A44" s="0" t="s">
        <v>39</v>
      </c>
      <c r="B44" s="0" t="s">
        <v>37</v>
      </c>
      <c r="C44" s="3" t="s">
        <v>268</v>
      </c>
      <c r="D44" s="3" t="s">
        <v>271</v>
      </c>
      <c r="E44" s="3" t="s">
        <v>270</v>
      </c>
      <c r="F44" s="3"/>
      <c r="I44" s="0" t="n">
        <v>1473.02351084846</v>
      </c>
      <c r="J44" s="0" t="n">
        <v>1143.62088816905</v>
      </c>
      <c r="K44" s="0" t="n">
        <v>858.073146050527</v>
      </c>
      <c r="L44" s="0" t="n">
        <v>732.447307202836</v>
      </c>
      <c r="M44" s="88" t="n">
        <v>404.930082508294</v>
      </c>
      <c r="N44" s="0" t="n">
        <v>1953.46666674414</v>
      </c>
      <c r="O44" s="0" t="n">
        <v>1915.52166347306</v>
      </c>
      <c r="P44" s="0" t="n">
        <v>3159.63219017043</v>
      </c>
      <c r="Q44" s="0" t="n">
        <v>13000.5844348673</v>
      </c>
      <c r="R44" s="0" t="n">
        <v>5867.16740305417</v>
      </c>
      <c r="S44" s="0" t="n">
        <v>22924.0206895538</v>
      </c>
      <c r="T44" s="0" t="n">
        <v>41141.1853528502</v>
      </c>
      <c r="U44" s="0" t="n">
        <v>34067.490549712</v>
      </c>
      <c r="V44" s="0" t="n">
        <v>25689.9717085952</v>
      </c>
      <c r="W44" s="0" t="n">
        <v>3260.17853855023</v>
      </c>
    </row>
    <row r="45" customFormat="false" ht="13" hidden="false" customHeight="false" outlineLevel="0" collapsed="false">
      <c r="A45" s="0" t="s">
        <v>97</v>
      </c>
      <c r="B45" s="0" t="s">
        <v>96</v>
      </c>
      <c r="C45" s="0" t="s">
        <v>277</v>
      </c>
      <c r="D45" s="0" t="s">
        <v>37</v>
      </c>
      <c r="E45" s="0" t="s">
        <v>278</v>
      </c>
      <c r="I45" s="0" t="n">
        <v>5307.09757019582</v>
      </c>
      <c r="J45" s="0" t="n">
        <v>5240.21788449385</v>
      </c>
      <c r="K45" s="0" t="n">
        <v>2740.56147003958</v>
      </c>
      <c r="L45" s="0" t="n">
        <v>12495.8789293753</v>
      </c>
      <c r="M45" s="88" t="n">
        <v>4771.28143160415</v>
      </c>
      <c r="N45" s="0" t="n">
        <v>2107.0829289288</v>
      </c>
      <c r="O45" s="0" t="n">
        <v>6074.04480170337</v>
      </c>
      <c r="P45" s="0" t="n">
        <v>3573.56675751002</v>
      </c>
      <c r="Q45" s="0" t="n">
        <v>4872.87569928231</v>
      </c>
      <c r="R45" s="0" t="n">
        <v>819.918061826126</v>
      </c>
      <c r="S45" s="0" t="n">
        <v>9040.81863862429</v>
      </c>
      <c r="T45" s="0" t="n">
        <v>16875.3857198942</v>
      </c>
      <c r="U45" s="0" t="n">
        <v>9261.48560939509</v>
      </c>
      <c r="V45" s="0" t="n">
        <v>2867.16080078453</v>
      </c>
      <c r="W45" s="0" t="n">
        <v>1046.52405953035</v>
      </c>
    </row>
    <row r="46" customFormat="false" ht="13" hidden="false" customHeight="false" outlineLevel="0" collapsed="false">
      <c r="A46" s="3" t="s">
        <v>33</v>
      </c>
      <c r="B46" s="3" t="s">
        <v>31</v>
      </c>
      <c r="C46" s="3" t="s">
        <v>283</v>
      </c>
      <c r="D46" s="3" t="s">
        <v>284</v>
      </c>
      <c r="E46" s="3" t="s">
        <v>285</v>
      </c>
      <c r="F46" s="3"/>
      <c r="I46" s="0" t="n">
        <v>20643.8276384108</v>
      </c>
      <c r="J46" s="0" t="n">
        <v>59523.8044603357</v>
      </c>
      <c r="K46" s="0" t="n">
        <v>15908.4094509874</v>
      </c>
      <c r="L46" s="0" t="n">
        <v>3113.36040982987</v>
      </c>
      <c r="M46" s="88" t="n">
        <v>50844.1937688107</v>
      </c>
      <c r="N46" s="0" t="n">
        <v>50554.6213349354</v>
      </c>
      <c r="O46" s="0" t="n">
        <v>24486.3664597041</v>
      </c>
      <c r="P46" s="0" t="n">
        <v>34579.6145968694</v>
      </c>
      <c r="Q46" s="0" t="n">
        <v>17085.8957698639</v>
      </c>
      <c r="R46" s="0" t="n">
        <v>1909.18711651578</v>
      </c>
      <c r="S46" s="0" t="n">
        <v>19992.8852033404</v>
      </c>
      <c r="T46" s="0" t="n">
        <v>42932.4417867361</v>
      </c>
      <c r="U46" s="0" t="n">
        <v>38050.8434901932</v>
      </c>
      <c r="V46" s="0" t="n">
        <v>11592.9272091182</v>
      </c>
      <c r="W46" s="0" t="n">
        <v>11865.466746913</v>
      </c>
    </row>
    <row r="47" customFormat="false" ht="13" hidden="false" customHeight="false" outlineLevel="0" collapsed="false">
      <c r="A47" s="0" t="s">
        <v>91</v>
      </c>
      <c r="B47" s="0" t="s">
        <v>90</v>
      </c>
      <c r="C47" s="0" t="s">
        <v>286</v>
      </c>
      <c r="D47" s="0" t="s">
        <v>287</v>
      </c>
      <c r="E47" s="0" t="s">
        <v>289</v>
      </c>
      <c r="I47" s="0" t="n">
        <v>1255.8671147204</v>
      </c>
      <c r="J47" s="0" t="n">
        <v>529.15509041544</v>
      </c>
      <c r="K47" s="0" t="n">
        <v>414.995573721031</v>
      </c>
      <c r="L47" s="0" t="n">
        <v>2897.01090985683</v>
      </c>
      <c r="M47" s="88" t="n">
        <v>13099.3019086278</v>
      </c>
      <c r="N47" s="0" t="n">
        <v>12426.1070869617</v>
      </c>
      <c r="O47" s="0" t="n">
        <v>11402.1272638932</v>
      </c>
      <c r="P47" s="0" t="n">
        <v>5814.5153935322</v>
      </c>
      <c r="Q47" s="0" t="n">
        <v>4400.92626031082</v>
      </c>
      <c r="R47" s="0" t="n">
        <v>1234.45089589332</v>
      </c>
      <c r="S47" s="0" t="n">
        <v>3775.44003335542</v>
      </c>
      <c r="T47" s="0" t="n">
        <v>6065.95475745916</v>
      </c>
      <c r="U47" s="0" t="n">
        <v>9850.46400882791</v>
      </c>
      <c r="V47" s="0" t="n">
        <v>4083.2377955134</v>
      </c>
      <c r="W47" s="0" t="n">
        <v>1963.68949191131</v>
      </c>
    </row>
    <row r="48" customFormat="false" ht="13" hidden="false" customHeight="false" outlineLevel="0" collapsed="false">
      <c r="A48" s="0" t="s">
        <v>83</v>
      </c>
      <c r="B48" s="0" t="s">
        <v>81</v>
      </c>
      <c r="C48" s="0" t="s">
        <v>294</v>
      </c>
      <c r="D48" s="0" t="s">
        <v>295</v>
      </c>
      <c r="E48" s="0" t="s">
        <v>296</v>
      </c>
      <c r="I48" s="0" t="n">
        <v>37973.6050695908</v>
      </c>
      <c r="J48" s="0" t="n">
        <v>79263.5800534231</v>
      </c>
      <c r="K48" s="0" t="n">
        <v>68311.7485864448</v>
      </c>
      <c r="L48" s="0" t="n">
        <v>49430.3220896114</v>
      </c>
      <c r="M48" s="88" t="n">
        <v>33933.1020386471</v>
      </c>
      <c r="N48" s="0" t="n">
        <v>28973.9763295693</v>
      </c>
      <c r="O48" s="0" t="n">
        <v>38461.4903500993</v>
      </c>
      <c r="P48" s="0" t="n">
        <v>34854.7621739625</v>
      </c>
      <c r="Q48" s="0" t="n">
        <v>50823.4733611857</v>
      </c>
      <c r="R48" s="0" t="n">
        <v>25735.704443658</v>
      </c>
      <c r="S48" s="0" t="n">
        <v>45672.0095630731</v>
      </c>
      <c r="T48" s="0" t="n">
        <v>51674.9524514504</v>
      </c>
      <c r="U48" s="0" t="n">
        <v>57625.2434570729</v>
      </c>
      <c r="V48" s="0" t="n">
        <v>35328.930783108</v>
      </c>
      <c r="W48" s="0" t="n">
        <v>46627.6614889959</v>
      </c>
    </row>
    <row r="49" customFormat="false" ht="13" hidden="false" customHeight="false" outlineLevel="0" collapsed="false">
      <c r="A49" s="0" t="s">
        <v>88</v>
      </c>
      <c r="B49" s="0" t="s">
        <v>87</v>
      </c>
      <c r="C49" s="0" t="s">
        <v>299</v>
      </c>
      <c r="D49" s="0" t="s">
        <v>300</v>
      </c>
      <c r="E49" s="0" t="s">
        <v>301</v>
      </c>
      <c r="I49" s="0" t="n">
        <v>11494.7360910174</v>
      </c>
      <c r="J49" s="0" t="n">
        <v>937.829223564747</v>
      </c>
      <c r="K49" s="0" t="n">
        <v>892.436063308852</v>
      </c>
      <c r="L49" s="0" t="n">
        <v>3806.50264564438</v>
      </c>
      <c r="M49" s="88" t="n">
        <v>1382.19321004536</v>
      </c>
      <c r="N49" s="0" t="n">
        <v>2449.136377896</v>
      </c>
      <c r="O49" s="0" t="n">
        <v>1880.80270012073</v>
      </c>
      <c r="P49" s="0" t="n">
        <v>1083.70575444369</v>
      </c>
      <c r="Q49" s="0" t="n">
        <v>2148.65334086882</v>
      </c>
      <c r="R49" s="0" t="n">
        <v>3290.45023198554</v>
      </c>
      <c r="S49" s="0" t="n">
        <v>10863.1866993101</v>
      </c>
      <c r="T49" s="0" t="n">
        <v>14082.612147254</v>
      </c>
      <c r="U49" s="0" t="n">
        <v>12389.2344012737</v>
      </c>
      <c r="V49" s="0" t="n">
        <v>5408.55557460973</v>
      </c>
      <c r="W49" s="0" t="n">
        <v>759.065410726755</v>
      </c>
    </row>
    <row r="50" customFormat="false" ht="13" hidden="false" customHeight="false" outlineLevel="0" collapsed="false">
      <c r="A50" s="0" t="s">
        <v>51</v>
      </c>
      <c r="B50" s="0" t="s">
        <v>50</v>
      </c>
      <c r="C50" s="0" t="s">
        <v>305</v>
      </c>
      <c r="D50" s="0" t="s">
        <v>306</v>
      </c>
      <c r="F50" s="0" t="s">
        <v>307</v>
      </c>
      <c r="I50" s="0" t="n">
        <v>1890.34368495998</v>
      </c>
      <c r="J50" s="0" t="n">
        <v>78.6345107883337</v>
      </c>
      <c r="K50" s="0" t="n">
        <v>81.9489763343958</v>
      </c>
      <c r="L50" s="0" t="n">
        <v>647.741439876143</v>
      </c>
      <c r="M50" s="88" t="n">
        <v>104.482732086428</v>
      </c>
      <c r="N50" s="0" t="n">
        <v>133.997441858165</v>
      </c>
      <c r="O50" s="0" t="n">
        <v>89.6611970286663</v>
      </c>
      <c r="P50" s="0" t="n">
        <v>98.5948941544712</v>
      </c>
      <c r="Q50" s="0" t="n">
        <v>99.7950416129598</v>
      </c>
      <c r="R50" s="0" t="n">
        <v>94.7509285564417</v>
      </c>
      <c r="S50" s="0" t="n">
        <v>133.260523069571</v>
      </c>
      <c r="T50" s="0" t="n">
        <v>66837.3476504506</v>
      </c>
      <c r="U50" s="0" t="n">
        <v>70532.7139138358</v>
      </c>
      <c r="V50" s="0" t="n">
        <v>541.32338353047</v>
      </c>
      <c r="W50" s="0" t="n">
        <v>62452.5730145754</v>
      </c>
    </row>
    <row r="51" customFormat="false" ht="13" hidden="false" customHeight="false" outlineLevel="0" collapsed="false">
      <c r="A51" s="3" t="s">
        <v>21</v>
      </c>
      <c r="B51" s="3" t="s">
        <v>19</v>
      </c>
      <c r="C51" s="3" t="s">
        <v>310</v>
      </c>
      <c r="D51" s="3" t="s">
        <v>311</v>
      </c>
      <c r="E51" s="3" t="s">
        <v>312</v>
      </c>
      <c r="F51" s="3"/>
      <c r="I51" s="0" t="n">
        <v>49617.3138303767</v>
      </c>
      <c r="J51" s="0" t="n">
        <v>84290.5687915432</v>
      </c>
      <c r="K51" s="0" t="n">
        <v>62785.7607081204</v>
      </c>
      <c r="L51" s="0" t="n">
        <v>47354.0844454804</v>
      </c>
      <c r="M51" s="88" t="n">
        <v>58395.0434928685</v>
      </c>
      <c r="N51" s="0" t="n">
        <v>69712.355534464</v>
      </c>
      <c r="O51" s="0" t="n">
        <v>46283.601749423</v>
      </c>
      <c r="P51" s="0" t="n">
        <v>45058.2063943165</v>
      </c>
      <c r="Q51" s="0" t="n">
        <v>58142.6868709839</v>
      </c>
      <c r="R51" s="0" t="n">
        <v>24795.2811684091</v>
      </c>
      <c r="S51" s="0" t="n">
        <v>46975.8654334846</v>
      </c>
      <c r="T51" s="0" t="n">
        <v>74258.4316815578</v>
      </c>
      <c r="U51" s="0" t="n">
        <v>88952.2840234217</v>
      </c>
      <c r="V51" s="0" t="n">
        <v>39899.8391055181</v>
      </c>
      <c r="W51" s="0" t="n">
        <v>83820.4199113369</v>
      </c>
    </row>
    <row r="52" customFormat="false" ht="13" hidden="false" customHeight="false" outlineLevel="0" collapsed="false">
      <c r="A52" s="0" t="s">
        <v>60</v>
      </c>
      <c r="B52" s="0" t="s">
        <v>58</v>
      </c>
      <c r="C52" s="0" t="s">
        <v>315</v>
      </c>
      <c r="D52" s="0" t="s">
        <v>316</v>
      </c>
      <c r="E52" s="0" t="s">
        <v>317</v>
      </c>
      <c r="I52" s="0" t="n">
        <v>12179.4040585458</v>
      </c>
      <c r="J52" s="0" t="n">
        <v>9087.22912658401</v>
      </c>
      <c r="K52" s="0" t="n">
        <v>7805.4704305958</v>
      </c>
      <c r="L52" s="0" t="n">
        <v>7189.26605520216</v>
      </c>
      <c r="M52" s="88" t="n">
        <v>6412.8762862536</v>
      </c>
      <c r="N52" s="0" t="n">
        <v>8224.17988540354</v>
      </c>
      <c r="O52" s="0" t="n">
        <v>17070.1372790027</v>
      </c>
      <c r="P52" s="0" t="n">
        <v>23095.6038020342</v>
      </c>
      <c r="Q52" s="0" t="n">
        <v>43757.2006321654</v>
      </c>
      <c r="R52" s="0" t="n">
        <v>21652.8162186513</v>
      </c>
      <c r="S52" s="0" t="n">
        <v>39643.0912237494</v>
      </c>
      <c r="T52" s="0" t="n">
        <v>57065.195613735</v>
      </c>
      <c r="U52" s="0" t="n">
        <v>57102.4953549903</v>
      </c>
      <c r="V52" s="0" t="n">
        <v>41832.475165235</v>
      </c>
      <c r="W52" s="0" t="n">
        <v>25133.2869900563</v>
      </c>
    </row>
    <row r="53" customFormat="false" ht="13" hidden="false" customHeight="false" outlineLevel="0" collapsed="false">
      <c r="A53" s="0" t="s">
        <v>24</v>
      </c>
      <c r="B53" s="0" t="s">
        <v>22</v>
      </c>
      <c r="C53" s="0" t="s">
        <v>318</v>
      </c>
      <c r="D53" s="0" t="s">
        <v>319</v>
      </c>
      <c r="E53" s="0" t="s">
        <v>320</v>
      </c>
      <c r="I53" s="0" t="n">
        <v>5963.69968012988</v>
      </c>
      <c r="J53" s="0" t="n">
        <v>80111.8030130921</v>
      </c>
      <c r="K53" s="0" t="n">
        <v>55342.8460672782</v>
      </c>
      <c r="L53" s="0" t="n">
        <v>13946.011199699</v>
      </c>
      <c r="M53" s="88" t="n">
        <v>12806.4228462865</v>
      </c>
      <c r="N53" s="0" t="n">
        <v>13669.0629885591</v>
      </c>
      <c r="O53" s="0" t="n">
        <v>3333.56679973812</v>
      </c>
      <c r="P53" s="0" t="n">
        <v>3844.73656172603</v>
      </c>
      <c r="Q53" s="0" t="n">
        <v>8918.91932187638</v>
      </c>
      <c r="R53" s="0" t="n">
        <v>1706.50716957626</v>
      </c>
      <c r="S53" s="0" t="n">
        <v>6834.69680043964</v>
      </c>
      <c r="T53" s="0" t="n">
        <v>7043.40564537611</v>
      </c>
      <c r="U53" s="0" t="n">
        <v>12749.9213183626</v>
      </c>
      <c r="V53" s="0" t="n">
        <v>3235.09480301166</v>
      </c>
      <c r="W53" s="0" t="n">
        <v>9765.58706512977</v>
      </c>
    </row>
    <row r="54" customFormat="false" ht="13" hidden="false" customHeight="false" outlineLevel="0" collapsed="false">
      <c r="A54" s="0" t="s">
        <v>18</v>
      </c>
      <c r="B54" s="0" t="s">
        <v>15</v>
      </c>
      <c r="C54" s="0" t="s">
        <v>322</v>
      </c>
      <c r="D54" s="0" t="s">
        <v>323</v>
      </c>
      <c r="E54" s="0" t="s">
        <v>324</v>
      </c>
      <c r="F54" s="0" t="s">
        <v>324</v>
      </c>
      <c r="I54" s="0" t="n">
        <v>3839.91683104113</v>
      </c>
      <c r="J54" s="0" t="n">
        <v>1932.93179681899</v>
      </c>
      <c r="K54" s="0" t="n">
        <v>8364.52800594316</v>
      </c>
      <c r="L54" s="0" t="n">
        <v>10037.618641432</v>
      </c>
      <c r="M54" s="88" t="n">
        <v>58582.2242891589</v>
      </c>
      <c r="N54" s="0" t="n">
        <v>96809.686654386</v>
      </c>
      <c r="O54" s="0" t="n">
        <v>68884.1580383329</v>
      </c>
      <c r="P54" s="0" t="n">
        <v>68400.4216860926</v>
      </c>
      <c r="Q54" s="0" t="n">
        <v>79920.3223007603</v>
      </c>
      <c r="R54" s="0" t="n">
        <v>64033.4252941086</v>
      </c>
      <c r="S54" s="0" t="n">
        <v>75966.6677723378</v>
      </c>
      <c r="T54" s="0" t="n">
        <v>94373.2977353381</v>
      </c>
      <c r="U54" s="0" t="n">
        <v>86299.4962523498</v>
      </c>
      <c r="V54" s="0" t="n">
        <v>88625.0691060051</v>
      </c>
      <c r="W54" s="0" t="n">
        <v>65509.4165717552</v>
      </c>
    </row>
    <row r="55" customFormat="false" ht="13" hidden="false" customHeight="false" outlineLevel="0" collapsed="false">
      <c r="A55" s="0" t="s">
        <v>103</v>
      </c>
      <c r="B55" s="0" t="s">
        <v>102</v>
      </c>
      <c r="C55" s="0" t="s">
        <v>326</v>
      </c>
      <c r="D55" s="0" t="s">
        <v>327</v>
      </c>
      <c r="E55" s="0" t="s">
        <v>329</v>
      </c>
      <c r="I55" s="0" t="n">
        <v>6476.30988428271</v>
      </c>
      <c r="J55" s="0" t="n">
        <v>172.16635179425</v>
      </c>
      <c r="K55" s="0" t="n">
        <v>14732.2606758971</v>
      </c>
      <c r="L55" s="0" t="n">
        <v>834.03163448788</v>
      </c>
      <c r="M55" s="88" t="n">
        <v>163.89110376428</v>
      </c>
      <c r="N55" s="0" t="n">
        <v>133.025900516878</v>
      </c>
      <c r="O55" s="0" t="n">
        <v>3221.68200168707</v>
      </c>
      <c r="P55" s="0" t="n">
        <v>8001.64569321079</v>
      </c>
      <c r="Q55" s="0" t="n">
        <v>18750.1090380652</v>
      </c>
      <c r="R55" s="0" t="n">
        <v>2677.50811487413</v>
      </c>
      <c r="S55" s="0" t="n">
        <v>40268.7749518571</v>
      </c>
      <c r="T55" s="0" t="n">
        <v>25097.2054339687</v>
      </c>
      <c r="U55" s="0" t="n">
        <v>64920.8734301721</v>
      </c>
      <c r="V55" s="0" t="n">
        <v>33505.8869902885</v>
      </c>
      <c r="W55" s="0" t="n">
        <v>15026.2281126361</v>
      </c>
    </row>
    <row r="56" customFormat="false" ht="13" hidden="false" customHeight="false" outlineLevel="0" collapsed="false">
      <c r="A56" s="0" t="s">
        <v>80</v>
      </c>
      <c r="B56" s="0" t="s">
        <v>78</v>
      </c>
      <c r="C56" s="0" t="s">
        <v>326</v>
      </c>
      <c r="D56" s="0" t="s">
        <v>330</v>
      </c>
      <c r="E56" s="0" t="s">
        <v>331</v>
      </c>
      <c r="I56" s="0" t="n">
        <v>433.382066603288</v>
      </c>
      <c r="J56" s="0" t="n">
        <v>98.0685438870266</v>
      </c>
      <c r="K56" s="0" t="n">
        <v>105.188606063608</v>
      </c>
      <c r="L56" s="0" t="n">
        <v>254.925290134983</v>
      </c>
      <c r="M56" s="88" t="n">
        <v>333.318740595113</v>
      </c>
      <c r="N56" s="0" t="n">
        <v>1012.91127701147</v>
      </c>
      <c r="O56" s="0" t="n">
        <v>5976.38814036359</v>
      </c>
      <c r="P56" s="0" t="n">
        <v>20494.3199967368</v>
      </c>
      <c r="Q56" s="0" t="n">
        <v>28010.1240084205</v>
      </c>
      <c r="R56" s="0" t="n">
        <v>1482.95621453311</v>
      </c>
      <c r="S56" s="0" t="n">
        <v>30901.6228679213</v>
      </c>
      <c r="T56" s="0" t="n">
        <v>16372.8187907832</v>
      </c>
      <c r="U56" s="0" t="n">
        <v>32591.9344913779</v>
      </c>
      <c r="V56" s="0" t="n">
        <v>14277.5298173784</v>
      </c>
      <c r="W56" s="0" t="n">
        <v>4962.9603614246</v>
      </c>
    </row>
    <row r="57" customFormat="false" ht="13" hidden="false" customHeight="false" outlineLevel="0" collapsed="false">
      <c r="A57" s="0" t="s">
        <v>332</v>
      </c>
      <c r="B57" s="0" t="s">
        <v>61</v>
      </c>
      <c r="C57" s="0" t="s">
        <v>333</v>
      </c>
      <c r="D57" s="0" t="s">
        <v>334</v>
      </c>
      <c r="E57" s="0" t="s">
        <v>335</v>
      </c>
      <c r="I57" s="0" t="n">
        <v>40516.5780765479</v>
      </c>
      <c r="J57" s="0" t="n">
        <v>72903.6909236563</v>
      </c>
      <c r="K57" s="0" t="n">
        <v>48765.0971173057</v>
      </c>
      <c r="L57" s="0" t="n">
        <v>32111.2643366617</v>
      </c>
      <c r="M57" s="88" t="n">
        <v>52778.4690291808</v>
      </c>
      <c r="N57" s="0" t="n">
        <v>70927.3072692981</v>
      </c>
      <c r="O57" s="0" t="n">
        <v>62105.1885833841</v>
      </c>
      <c r="P57" s="0" t="n">
        <v>54175.0158797934</v>
      </c>
      <c r="Q57" s="0" t="n">
        <v>68023.1066575528</v>
      </c>
      <c r="R57" s="0" t="n">
        <v>21415.1504362446</v>
      </c>
      <c r="S57" s="0" t="n">
        <v>48267.313397456</v>
      </c>
      <c r="T57" s="0" t="n">
        <v>60313.8297711394</v>
      </c>
      <c r="U57" s="0" t="n">
        <v>71169.9609980881</v>
      </c>
      <c r="V57" s="0" t="n">
        <v>55183.7644257308</v>
      </c>
      <c r="W57" s="0" t="n">
        <v>52132.0405311505</v>
      </c>
    </row>
    <row r="58" customFormat="false" ht="13" hidden="false" customHeight="false" outlineLevel="0" collapsed="false">
      <c r="A58" s="0" t="s">
        <v>336</v>
      </c>
      <c r="B58" s="0" t="s">
        <v>92</v>
      </c>
      <c r="C58" s="0" t="s">
        <v>337</v>
      </c>
      <c r="D58" s="0" t="s">
        <v>338</v>
      </c>
      <c r="E58" s="0" t="s">
        <v>339</v>
      </c>
      <c r="I58" s="0" t="n">
        <v>198.935243951905</v>
      </c>
      <c r="J58" s="0" t="n">
        <v>154.081037528139</v>
      </c>
      <c r="K58" s="0" t="n">
        <v>100.063881525013</v>
      </c>
      <c r="L58" s="0" t="n">
        <v>632.99052665224</v>
      </c>
      <c r="M58" s="88" t="n">
        <v>89.9410426651216</v>
      </c>
      <c r="N58" s="0" t="n">
        <v>214.398437001963</v>
      </c>
      <c r="O58" s="0" t="n">
        <v>9435.00741560519</v>
      </c>
      <c r="P58" s="0" t="n">
        <v>17458.695661456</v>
      </c>
      <c r="Q58" s="0" t="n">
        <v>15243.0776230222</v>
      </c>
      <c r="R58" s="0" t="n">
        <v>2142.73911699011</v>
      </c>
      <c r="S58" s="0" t="n">
        <v>16346.7118933408</v>
      </c>
      <c r="T58" s="0" t="n">
        <v>8953.79115022497</v>
      </c>
      <c r="U58" s="0" t="n">
        <v>30722.6980526567</v>
      </c>
      <c r="V58" s="0" t="n">
        <v>7037.37145964779</v>
      </c>
      <c r="W58" s="0" t="n">
        <v>2919.732296169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5"/>
      <c r="I1" s="6" t="s">
        <v>108</v>
      </c>
      <c r="J1" s="5"/>
      <c r="K1" s="7"/>
      <c r="L1" s="8" t="s">
        <v>109</v>
      </c>
      <c r="M1" s="7"/>
      <c r="N1" s="9"/>
      <c r="O1" s="10" t="s">
        <v>110</v>
      </c>
      <c r="P1" s="9"/>
      <c r="Q1" s="11"/>
      <c r="R1" s="12" t="s">
        <v>111</v>
      </c>
      <c r="S1" s="11"/>
      <c r="T1" s="13"/>
      <c r="U1" s="14" t="s">
        <v>112</v>
      </c>
      <c r="V1" s="13"/>
      <c r="W1" s="15"/>
      <c r="X1" s="16" t="s">
        <v>113</v>
      </c>
      <c r="Y1" s="15"/>
      <c r="Z1" s="17"/>
      <c r="AA1" s="18" t="s">
        <v>114</v>
      </c>
      <c r="AB1" s="17"/>
      <c r="AC1" s="19"/>
      <c r="AD1" s="20" t="s">
        <v>115</v>
      </c>
      <c r="AE1" s="19"/>
      <c r="AF1" s="21"/>
      <c r="AG1" s="22" t="s">
        <v>116</v>
      </c>
      <c r="AH1" s="21"/>
      <c r="AI1" s="23"/>
      <c r="AJ1" s="24" t="s">
        <v>117</v>
      </c>
      <c r="AK1" s="23"/>
      <c r="AL1" s="25"/>
      <c r="AM1" s="26" t="s">
        <v>118</v>
      </c>
      <c r="AN1" s="25"/>
      <c r="AO1" s="27"/>
      <c r="AP1" s="28" t="s">
        <v>119</v>
      </c>
      <c r="AQ1" s="27"/>
      <c r="AR1" s="29"/>
      <c r="AS1" s="30" t="s">
        <v>120</v>
      </c>
      <c r="AT1" s="29"/>
      <c r="AU1" s="31"/>
      <c r="AV1" s="32" t="s">
        <v>121</v>
      </c>
      <c r="AW1" s="31"/>
      <c r="AX1" s="33"/>
      <c r="AY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F2" s="1" t="s">
        <v>128</v>
      </c>
      <c r="H2" s="35" t="s">
        <v>130</v>
      </c>
      <c r="I2" s="35" t="s">
        <v>131</v>
      </c>
      <c r="J2" s="35" t="s">
        <v>132</v>
      </c>
      <c r="K2" s="36" t="s">
        <v>133</v>
      </c>
      <c r="L2" s="36" t="s">
        <v>134</v>
      </c>
      <c r="M2" s="36" t="s">
        <v>135</v>
      </c>
      <c r="N2" s="37" t="s">
        <v>136</v>
      </c>
      <c r="O2" s="37" t="s">
        <v>137</v>
      </c>
      <c r="P2" s="37" t="s">
        <v>138</v>
      </c>
      <c r="Q2" s="38" t="s">
        <v>139</v>
      </c>
      <c r="R2" s="38" t="s">
        <v>140</v>
      </c>
      <c r="S2" s="38" t="s">
        <v>141</v>
      </c>
      <c r="T2" s="39" t="s">
        <v>142</v>
      </c>
      <c r="U2" s="39" t="s">
        <v>143</v>
      </c>
      <c r="V2" s="39" t="s">
        <v>144</v>
      </c>
      <c r="W2" s="40" t="s">
        <v>145</v>
      </c>
      <c r="X2" s="40" t="s">
        <v>146</v>
      </c>
      <c r="Y2" s="40" t="s">
        <v>147</v>
      </c>
      <c r="Z2" s="41" t="s">
        <v>148</v>
      </c>
      <c r="AA2" s="41" t="s">
        <v>149</v>
      </c>
      <c r="AB2" s="41" t="s">
        <v>150</v>
      </c>
      <c r="AC2" s="42" t="s">
        <v>151</v>
      </c>
      <c r="AD2" s="42" t="s">
        <v>152</v>
      </c>
      <c r="AE2" s="42" t="s">
        <v>153</v>
      </c>
      <c r="AF2" s="43" t="s">
        <v>154</v>
      </c>
      <c r="AG2" s="43" t="s">
        <v>155</v>
      </c>
      <c r="AH2" s="43" t="s">
        <v>156</v>
      </c>
      <c r="AI2" s="44" t="s">
        <v>157</v>
      </c>
      <c r="AJ2" s="44" t="s">
        <v>158</v>
      </c>
      <c r="AK2" s="44" t="s">
        <v>159</v>
      </c>
      <c r="AL2" s="45" t="s">
        <v>160</v>
      </c>
      <c r="AM2" s="45" t="s">
        <v>161</v>
      </c>
      <c r="AN2" s="45" t="s">
        <v>162</v>
      </c>
      <c r="AO2" s="46" t="s">
        <v>163</v>
      </c>
      <c r="AP2" s="46" t="s">
        <v>164</v>
      </c>
      <c r="AQ2" s="46" t="s">
        <v>165</v>
      </c>
      <c r="AR2" s="47" t="s">
        <v>166</v>
      </c>
      <c r="AS2" s="47" t="s">
        <v>167</v>
      </c>
      <c r="AT2" s="47" t="s">
        <v>168</v>
      </c>
      <c r="AU2" s="48" t="s">
        <v>169</v>
      </c>
      <c r="AV2" s="48" t="s">
        <v>170</v>
      </c>
      <c r="AW2" s="48" t="s">
        <v>171</v>
      </c>
      <c r="AX2" s="49" t="s">
        <v>172</v>
      </c>
      <c r="AY2" s="49" t="s">
        <v>173</v>
      </c>
    </row>
    <row r="3" customFormat="false" ht="13" hidden="false" customHeight="false" outlineLevel="0" collapsed="false">
      <c r="A3" s="0" t="s">
        <v>68</v>
      </c>
      <c r="B3" s="0" t="s">
        <v>66</v>
      </c>
      <c r="C3" s="0" t="s">
        <v>175</v>
      </c>
      <c r="D3" s="0" t="s">
        <v>176</v>
      </c>
      <c r="E3" s="0" t="s">
        <v>178</v>
      </c>
      <c r="F3" s="0" t="s">
        <v>177</v>
      </c>
      <c r="H3" s="71" t="n">
        <v>2650.97597719964</v>
      </c>
      <c r="I3" s="71" t="n">
        <v>3046.10622584531</v>
      </c>
      <c r="J3" s="71" t="n">
        <v>2238.96661608021</v>
      </c>
      <c r="K3" s="72" t="n">
        <v>9155.8065290398</v>
      </c>
      <c r="L3" s="72" t="n">
        <v>14869.9057265145</v>
      </c>
      <c r="M3" s="72" t="n">
        <v>7344.96465622698</v>
      </c>
      <c r="N3" s="73" t="n">
        <v>27702.7857537021</v>
      </c>
      <c r="O3" s="73" t="n">
        <v>15576.6986678238</v>
      </c>
      <c r="P3" s="73" t="n">
        <v>16743.0072582412</v>
      </c>
      <c r="Q3" s="74" t="n">
        <v>5315.3916501915</v>
      </c>
      <c r="R3" s="74" t="n">
        <v>5343.2653882011</v>
      </c>
      <c r="S3" s="74" t="n">
        <v>15777.3362962275</v>
      </c>
      <c r="T3" s="75" t="n">
        <v>30589.7624344739</v>
      </c>
      <c r="U3" s="75" t="n">
        <v>25957.1712904528</v>
      </c>
      <c r="V3" s="75" t="n">
        <v>26687.8567995796</v>
      </c>
      <c r="W3" s="76" t="n">
        <v>34606.1523150325</v>
      </c>
      <c r="X3" s="76" t="n">
        <v>26806.3695388462</v>
      </c>
      <c r="Y3" s="76" t="n">
        <v>21473.8292572795</v>
      </c>
      <c r="Z3" s="77" t="n">
        <v>22466.5745470515</v>
      </c>
      <c r="AA3" s="77" t="n">
        <v>20563.812414269</v>
      </c>
      <c r="AB3" s="77" t="n">
        <v>24667.9871988258</v>
      </c>
      <c r="AC3" s="78" t="n">
        <v>37747.9687253392</v>
      </c>
      <c r="AD3" s="78" t="n">
        <v>41121.1590867718</v>
      </c>
      <c r="AE3" s="78" t="n">
        <v>43062.2851809634</v>
      </c>
      <c r="AF3" s="79" t="n">
        <v>58350.6462922665</v>
      </c>
      <c r="AG3" s="79" t="n">
        <v>51622.8210527106</v>
      </c>
      <c r="AH3" s="79" t="n">
        <v>46874.3453918906</v>
      </c>
      <c r="AI3" s="80" t="n">
        <v>6106.95426648788</v>
      </c>
      <c r="AJ3" s="80" t="n">
        <v>5030.53185464081</v>
      </c>
      <c r="AK3" s="80" t="n">
        <v>6254.12420126238</v>
      </c>
      <c r="AL3" s="81" t="n">
        <v>50134.2932162185</v>
      </c>
      <c r="AM3" s="81" t="n">
        <v>38802.2728714719</v>
      </c>
      <c r="AN3" s="81" t="n">
        <v>60380.7494264278</v>
      </c>
      <c r="AO3" s="82" t="n">
        <v>58439.1635097379</v>
      </c>
      <c r="AP3" s="82" t="n">
        <v>67708.7702921702</v>
      </c>
      <c r="AQ3" s="82" t="n">
        <v>53301.9883879771</v>
      </c>
      <c r="AR3" s="83" t="n">
        <v>63494.1520911422</v>
      </c>
      <c r="AS3" s="83" t="n">
        <v>68708.536399545</v>
      </c>
      <c r="AT3" s="83" t="n">
        <v>83670.5386121192</v>
      </c>
      <c r="AU3" s="84" t="n">
        <v>64235.8237900688</v>
      </c>
      <c r="AV3" s="84" t="n">
        <v>60565.0769191516</v>
      </c>
      <c r="AW3" s="84" t="n">
        <v>60315.7266217348</v>
      </c>
      <c r="AX3" s="85" t="n">
        <v>29128.3162523923</v>
      </c>
      <c r="AY3" s="85" t="n">
        <v>28835.085067103</v>
      </c>
    </row>
    <row r="4" customFormat="false" ht="13" hidden="false" customHeight="false" outlineLevel="0" collapsed="false">
      <c r="C4" s="0" t="s">
        <v>175</v>
      </c>
      <c r="D4" s="0" t="s">
        <v>179</v>
      </c>
      <c r="E4" s="0" t="s">
        <v>181</v>
      </c>
      <c r="F4" s="0" t="s">
        <v>180</v>
      </c>
      <c r="H4" s="71" t="n">
        <v>3099.76882672152</v>
      </c>
      <c r="I4" s="71" t="n">
        <v>4704.44032540826</v>
      </c>
      <c r="J4" s="71" t="n">
        <v>3887.97142697888</v>
      </c>
      <c r="K4" s="72" t="n">
        <v>6376.57621525225</v>
      </c>
      <c r="L4" s="72" t="n">
        <v>6426.57810640202</v>
      </c>
      <c r="M4" s="72" t="n">
        <v>10002.1748100085</v>
      </c>
      <c r="N4" s="73" t="n">
        <v>13288.5068918158</v>
      </c>
      <c r="O4" s="73" t="n">
        <v>15120.3058992766</v>
      </c>
      <c r="P4" s="73" t="n">
        <v>8849.63901064221</v>
      </c>
      <c r="Q4" s="74" t="n">
        <v>9366.5839275951</v>
      </c>
      <c r="R4" s="74" t="n">
        <v>8985.67343073263</v>
      </c>
      <c r="S4" s="74" t="n">
        <v>12644.6251267178</v>
      </c>
      <c r="T4" s="75" t="n">
        <v>21206.3849812928</v>
      </c>
      <c r="U4" s="75" t="n">
        <v>26811.5405305027</v>
      </c>
      <c r="V4" s="75" t="n">
        <v>19580.4893381481</v>
      </c>
      <c r="W4" s="76" t="n">
        <v>31403.9663989348</v>
      </c>
      <c r="X4" s="76" t="n">
        <v>26099.5263571694</v>
      </c>
      <c r="Y4" s="76" t="n">
        <v>19210.2237561737</v>
      </c>
      <c r="Z4" s="77" t="n">
        <v>38034.8604194191</v>
      </c>
      <c r="AA4" s="77" t="n">
        <v>31660.6450533457</v>
      </c>
      <c r="AB4" s="77" t="n">
        <v>31920.5845209593</v>
      </c>
      <c r="AC4" s="78" t="n">
        <v>41035.3087181721</v>
      </c>
      <c r="AD4" s="78" t="n">
        <v>34813.389597075</v>
      </c>
      <c r="AE4" s="78" t="n">
        <v>46277.1058243505</v>
      </c>
      <c r="AF4" s="79" t="n">
        <v>28071.1200604601</v>
      </c>
      <c r="AG4" s="79" t="n">
        <v>34425.1824162875</v>
      </c>
      <c r="AH4" s="79" t="n">
        <v>50970.498823946</v>
      </c>
      <c r="AI4" s="80" t="n">
        <v>14775.231686685</v>
      </c>
      <c r="AJ4" s="80" t="n">
        <v>10881.7367758286</v>
      </c>
      <c r="AK4" s="80" t="n">
        <v>15698.3847652071</v>
      </c>
      <c r="AL4" s="81" t="n">
        <v>45053.3798817541</v>
      </c>
      <c r="AM4" s="81" t="n">
        <v>32092.2056481921</v>
      </c>
      <c r="AN4" s="81" t="n">
        <v>45065.7518914269</v>
      </c>
      <c r="AO4" s="82" t="n">
        <v>42937.7432691432</v>
      </c>
      <c r="AP4" s="82" t="n">
        <v>60395.3324278882</v>
      </c>
      <c r="AQ4" s="82" t="n">
        <v>50108.2555903839</v>
      </c>
      <c r="AR4" s="83" t="n">
        <v>63247.3627604029</v>
      </c>
      <c r="AS4" s="83" t="n">
        <v>78258.6890543164</v>
      </c>
      <c r="AT4" s="83" t="n">
        <v>55234.6812416084</v>
      </c>
      <c r="AU4" s="84" t="n">
        <v>40322.7985900874</v>
      </c>
      <c r="AV4" s="84" t="n">
        <v>56956.9797780204</v>
      </c>
      <c r="AW4" s="84" t="n">
        <v>43057.8732444272</v>
      </c>
      <c r="AX4" s="85" t="n">
        <v>23211.2953217108</v>
      </c>
      <c r="AY4" s="85" t="n">
        <v>29558.1451956699</v>
      </c>
    </row>
    <row r="5" customFormat="false" ht="13" hidden="false" customHeight="false" outlineLevel="0" collapsed="false">
      <c r="C5" s="0" t="s">
        <v>175</v>
      </c>
      <c r="D5" s="0" t="s">
        <v>182</v>
      </c>
      <c r="E5" s="0" t="s">
        <v>184</v>
      </c>
      <c r="F5" s="0" t="s">
        <v>183</v>
      </c>
      <c r="H5" s="71" t="n">
        <v>2595.44029998805</v>
      </c>
      <c r="I5" s="71" t="n">
        <v>2956.23851500511</v>
      </c>
      <c r="J5" s="71" t="n">
        <v>3044.91238506887</v>
      </c>
      <c r="K5" s="72" t="n">
        <v>3319.56116030694</v>
      </c>
      <c r="L5" s="72" t="n">
        <v>3632.3038352757</v>
      </c>
      <c r="M5" s="72" t="n">
        <v>4836.91283422484</v>
      </c>
      <c r="N5" s="73" t="n">
        <v>12157.2413559303</v>
      </c>
      <c r="O5" s="73" t="n">
        <v>13243.4724827939</v>
      </c>
      <c r="P5" s="73" t="n">
        <v>8906.72463308292</v>
      </c>
      <c r="Q5" s="74" t="n">
        <v>8057.30498156272</v>
      </c>
      <c r="R5" s="74" t="n">
        <v>10989.6739186087</v>
      </c>
      <c r="S5" s="74" t="n">
        <v>12460.7678596945</v>
      </c>
      <c r="T5" s="75" t="n">
        <v>30374.8308853836</v>
      </c>
      <c r="U5" s="75" t="n">
        <v>10109.5516065088</v>
      </c>
      <c r="V5" s="75" t="n">
        <v>7652.7816244093</v>
      </c>
      <c r="W5" s="76" t="n">
        <v>24158.3420860961</v>
      </c>
      <c r="X5" s="76" t="n">
        <v>14577.7645928243</v>
      </c>
      <c r="Y5" s="76" t="n">
        <v>12480.5469607225</v>
      </c>
      <c r="Z5" s="77" t="n">
        <v>12530.9390748881</v>
      </c>
      <c r="AA5" s="77" t="n">
        <v>8666.66070684606</v>
      </c>
      <c r="AB5" s="77" t="n">
        <v>15440.7517491724</v>
      </c>
      <c r="AC5" s="78" t="n">
        <v>28562.0760936612</v>
      </c>
      <c r="AD5" s="78" t="n">
        <v>30279.4528696671</v>
      </c>
      <c r="AE5" s="78" t="n">
        <v>33614.4103476491</v>
      </c>
      <c r="AF5" s="79" t="n">
        <v>44017.7837599234</v>
      </c>
      <c r="AG5" s="79" t="n">
        <v>33189.4211617757</v>
      </c>
      <c r="AH5" s="79" t="n">
        <v>38463.6195595746</v>
      </c>
      <c r="AI5" s="80" t="n">
        <v>16953.539766578</v>
      </c>
      <c r="AJ5" s="80" t="n">
        <v>14011.6185305251</v>
      </c>
      <c r="AK5" s="80" t="n">
        <v>16186.2187266166</v>
      </c>
      <c r="AL5" s="81" t="n">
        <v>45118.4065951598</v>
      </c>
      <c r="AM5" s="81" t="n">
        <v>34108.8115527402</v>
      </c>
      <c r="AN5" s="81" t="n">
        <v>57417.4610299411</v>
      </c>
      <c r="AO5" s="82" t="n">
        <v>69402.0844182732</v>
      </c>
      <c r="AP5" s="82" t="n">
        <v>61796.1794817667</v>
      </c>
      <c r="AQ5" s="82" t="n">
        <v>60275.3101507953</v>
      </c>
      <c r="AR5" s="83" t="n">
        <v>66339.4784634038</v>
      </c>
      <c r="AS5" s="83" t="n">
        <v>77219.0787391943</v>
      </c>
      <c r="AT5" s="83" t="n">
        <v>77521.3138904294</v>
      </c>
      <c r="AU5" s="84" t="n">
        <v>51135.458088601</v>
      </c>
      <c r="AV5" s="84" t="n">
        <v>54632.1613435592</v>
      </c>
      <c r="AW5" s="84" t="n">
        <v>58926.5220848004</v>
      </c>
      <c r="AX5" s="85" t="n">
        <v>15453.5834066915</v>
      </c>
      <c r="AY5" s="85" t="n">
        <v>15821.3101256321</v>
      </c>
    </row>
    <row r="8" customFormat="false" ht="13" hidden="false" customHeight="false" outlineLevel="0" collapsed="false">
      <c r="B8" s="0" t="s">
        <v>176</v>
      </c>
      <c r="C8" s="0" t="s">
        <v>370</v>
      </c>
      <c r="D8" s="0" t="s">
        <v>371</v>
      </c>
      <c r="E8" s="0" t="s">
        <v>372</v>
      </c>
      <c r="F8" s="0" t="s">
        <v>177</v>
      </c>
    </row>
    <row r="9" customFormat="false" ht="13" hidden="false" customHeight="false" outlineLevel="0" collapsed="false">
      <c r="C9" s="0" t="s">
        <v>373</v>
      </c>
      <c r="D9" s="0" t="n">
        <f aca="false">AVERAGE(H3:J3)</f>
        <v>2645.34960637505</v>
      </c>
      <c r="E9" s="0" t="n">
        <f aca="false">STDEV(H3:J3)</f>
        <v>403.599218841453</v>
      </c>
    </row>
    <row r="10" customFormat="false" ht="13" hidden="false" customHeight="false" outlineLevel="0" collapsed="false">
      <c r="C10" s="0" t="s">
        <v>374</v>
      </c>
      <c r="D10" s="0" t="n">
        <f aca="false">AVERAGE(K3:M3)</f>
        <v>10456.8923039271</v>
      </c>
      <c r="E10" s="0" t="n">
        <f aca="false">STDEV(K3:M3)</f>
        <v>3927.56956310586</v>
      </c>
    </row>
    <row r="11" customFormat="false" ht="13" hidden="false" customHeight="false" outlineLevel="0" collapsed="false">
      <c r="C11" s="0" t="s">
        <v>375</v>
      </c>
      <c r="D11" s="0" t="n">
        <f aca="false">AVERAGE(N3:P3)</f>
        <v>20007.497226589</v>
      </c>
      <c r="E11" s="0" t="n">
        <f aca="false">STDEV(N3:P3)</f>
        <v>6689.78086850824</v>
      </c>
    </row>
    <row r="12" customFormat="false" ht="13" hidden="false" customHeight="false" outlineLevel="0" collapsed="false">
      <c r="C12" s="0" t="s">
        <v>376</v>
      </c>
      <c r="D12" s="0" t="n">
        <f aca="false">AVERAGE(Q3:S3)</f>
        <v>8811.9977782067</v>
      </c>
      <c r="E12" s="0" t="n">
        <f aca="false">STDEV(Q3:S3)</f>
        <v>6032.17620260597</v>
      </c>
    </row>
    <row r="13" customFormat="false" ht="13" hidden="false" customHeight="false" outlineLevel="0" collapsed="false">
      <c r="C13" s="0" t="s">
        <v>377</v>
      </c>
      <c r="D13" s="0" t="n">
        <f aca="false">AVERAGE(T3:V3)</f>
        <v>27744.9301748354</v>
      </c>
      <c r="E13" s="0" t="n">
        <f aca="false">STDEV(T3:V3)</f>
        <v>2490.63812454193</v>
      </c>
    </row>
    <row r="14" customFormat="false" ht="13" hidden="false" customHeight="false" outlineLevel="0" collapsed="false">
      <c r="C14" s="0" t="s">
        <v>378</v>
      </c>
      <c r="D14" s="0" t="n">
        <f aca="false">AVERAGE(W3:Y3)</f>
        <v>27628.7837037194</v>
      </c>
      <c r="E14" s="0" t="n">
        <f aca="false">STDEV(W3:Y3)</f>
        <v>6604.67645060951</v>
      </c>
    </row>
    <row r="15" customFormat="false" ht="13" hidden="false" customHeight="false" outlineLevel="0" collapsed="false">
      <c r="C15" s="0" t="s">
        <v>379</v>
      </c>
      <c r="D15" s="0" t="n">
        <f aca="false">AVERAGE(Z3:AB3)</f>
        <v>22566.1247200488</v>
      </c>
      <c r="E15" s="0" t="n">
        <f aca="false">STDEV(Z3:AB3)</f>
        <v>2053.89759804519</v>
      </c>
    </row>
    <row r="16" customFormat="false" ht="13" hidden="false" customHeight="false" outlineLevel="0" collapsed="false">
      <c r="C16" s="0" t="s">
        <v>380</v>
      </c>
      <c r="D16" s="0" t="n">
        <f aca="false">AVERAGE(AC3:AE3)</f>
        <v>40643.8043310248</v>
      </c>
      <c r="E16" s="0" t="n">
        <f aca="false">STDEV(AC3:AE3)</f>
        <v>2689.12448944917</v>
      </c>
    </row>
    <row r="17" customFormat="false" ht="13" hidden="false" customHeight="false" outlineLevel="0" collapsed="false">
      <c r="C17" s="0" t="s">
        <v>381</v>
      </c>
      <c r="D17" s="0" t="n">
        <f aca="false">AVERAGE(AF3:AH3)</f>
        <v>52282.6042456226</v>
      </c>
      <c r="E17" s="0" t="n">
        <f aca="false">STDEV(AF3:AH3)</f>
        <v>5766.52893734429</v>
      </c>
    </row>
    <row r="18" customFormat="false" ht="13" hidden="false" customHeight="false" outlineLevel="0" collapsed="false">
      <c r="C18" s="0" t="s">
        <v>382</v>
      </c>
      <c r="D18" s="0" t="n">
        <f aca="false">AVERAGE(AI3:AK3)</f>
        <v>5797.20344079702</v>
      </c>
      <c r="E18" s="0" t="n">
        <f aca="false">STDEV(AI3:AK3)</f>
        <v>668.022258753289</v>
      </c>
    </row>
    <row r="19" customFormat="false" ht="13" hidden="false" customHeight="false" outlineLevel="0" collapsed="false">
      <c r="C19" s="0" t="s">
        <v>383</v>
      </c>
      <c r="D19" s="0" t="n">
        <f aca="false">AVERAGE(AO3:AQ3)</f>
        <v>59816.6407299617</v>
      </c>
      <c r="E19" s="0" t="n">
        <f aca="false">STDEV(AL3:AN3)</f>
        <v>10793.7883401695</v>
      </c>
    </row>
    <row r="20" customFormat="false" ht="13" hidden="false" customHeight="false" outlineLevel="0" collapsed="false">
      <c r="C20" s="0" t="s">
        <v>384</v>
      </c>
      <c r="D20" s="0" t="n">
        <f aca="false">AVERAGE(AO3:AQ3)</f>
        <v>59816.6407299617</v>
      </c>
      <c r="E20" s="0" t="n">
        <f aca="false">STDEV(AO3:AQ3)</f>
        <v>7301.50147763617</v>
      </c>
    </row>
    <row r="21" customFormat="false" ht="13" hidden="false" customHeight="false" outlineLevel="0" collapsed="false">
      <c r="C21" s="0" t="s">
        <v>385</v>
      </c>
      <c r="D21" s="0" t="n">
        <f aca="false">AVERAGE(AR3:AT3)</f>
        <v>71957.7423676021</v>
      </c>
      <c r="E21" s="0" t="n">
        <f aca="false">STDEV(AR3:AT3)</f>
        <v>10473.2825717685</v>
      </c>
    </row>
    <row r="22" customFormat="false" ht="13" hidden="false" customHeight="false" outlineLevel="0" collapsed="false">
      <c r="C22" s="0" t="s">
        <v>386</v>
      </c>
      <c r="D22" s="0" t="n">
        <f aca="false">AVERAGE(AU3:AW3)</f>
        <v>61705.5424436517</v>
      </c>
      <c r="E22" s="0" t="n">
        <f aca="false">STDEV(AU3:AW3)</f>
        <v>2194.83180716088</v>
      </c>
    </row>
    <row r="23" customFormat="false" ht="13" hidden="false" customHeight="false" outlineLevel="0" collapsed="false">
      <c r="C23" s="0" t="s">
        <v>387</v>
      </c>
      <c r="D23" s="0" t="n">
        <f aca="false">AVERAGE(AX3:AY3)</f>
        <v>28981.7006597477</v>
      </c>
      <c r="E23" s="0" t="n">
        <f aca="false">STDEV(AX3:AY3)</f>
        <v>207.345759573433</v>
      </c>
    </row>
    <row r="26" customFormat="false" ht="13" hidden="false" customHeight="false" outlineLevel="0" collapsed="false">
      <c r="B26" s="0" t="s">
        <v>179</v>
      </c>
      <c r="C26" s="0" t="s">
        <v>370</v>
      </c>
      <c r="D26" s="0" t="s">
        <v>371</v>
      </c>
      <c r="E26" s="0" t="s">
        <v>372</v>
      </c>
      <c r="F26" s="0" t="s">
        <v>180</v>
      </c>
    </row>
    <row r="27" customFormat="false" ht="13" hidden="false" customHeight="false" outlineLevel="0" collapsed="false">
      <c r="C27" s="0" t="s">
        <v>373</v>
      </c>
      <c r="D27" s="0" t="n">
        <f aca="false">AVERAGE(H4:J4)</f>
        <v>3897.39352636955</v>
      </c>
      <c r="E27" s="0" t="n">
        <f aca="false">STDEV(H4:J4)</f>
        <v>802.377240855</v>
      </c>
    </row>
    <row r="28" customFormat="false" ht="13" hidden="false" customHeight="false" outlineLevel="0" collapsed="false">
      <c r="C28" s="0" t="s">
        <v>374</v>
      </c>
      <c r="D28" s="0" t="n">
        <f aca="false">AVERAGE(K4:M4)</f>
        <v>7601.77637722093</v>
      </c>
      <c r="E28" s="0" t="n">
        <f aca="false">STDEV(K4:M4)</f>
        <v>2078.95635461075</v>
      </c>
    </row>
    <row r="29" customFormat="false" ht="13" hidden="false" customHeight="false" outlineLevel="0" collapsed="false">
      <c r="C29" s="0" t="s">
        <v>375</v>
      </c>
      <c r="D29" s="0" t="n">
        <f aca="false">AVERAGE(N4:P4)</f>
        <v>12419.4839339115</v>
      </c>
      <c r="E29" s="0" t="n">
        <f aca="false">STDEV(N4:P4)</f>
        <v>3224.39397144292</v>
      </c>
    </row>
    <row r="30" customFormat="false" ht="13" hidden="false" customHeight="false" outlineLevel="0" collapsed="false">
      <c r="C30" s="0" t="s">
        <v>376</v>
      </c>
      <c r="D30" s="0" t="n">
        <f aca="false">AVERAGE(Q4:S4)</f>
        <v>10332.2941616818</v>
      </c>
      <c r="E30" s="0" t="n">
        <f aca="false">STDEV(Q4:S4)</f>
        <v>2011.57377954503</v>
      </c>
    </row>
    <row r="31" customFormat="false" ht="13" hidden="false" customHeight="false" outlineLevel="0" collapsed="false">
      <c r="C31" s="0" t="s">
        <v>377</v>
      </c>
      <c r="D31" s="0" t="n">
        <f aca="false">AVERAGE(T4:V4)</f>
        <v>22532.8049499812</v>
      </c>
      <c r="E31" s="0" t="n">
        <f aca="false">STDEV(T4:V4)</f>
        <v>3793.62198783889</v>
      </c>
    </row>
    <row r="32" customFormat="false" ht="13" hidden="false" customHeight="false" outlineLevel="0" collapsed="false">
      <c r="C32" s="0" t="s">
        <v>378</v>
      </c>
      <c r="D32" s="0" t="n">
        <f aca="false">AVERAGE(W4:Y4)</f>
        <v>25571.238837426</v>
      </c>
      <c r="E32" s="0" t="n">
        <f aca="false">STDEV(W4:Y4)</f>
        <v>6114.01305912165</v>
      </c>
    </row>
    <row r="33" customFormat="false" ht="13" hidden="false" customHeight="false" outlineLevel="0" collapsed="false">
      <c r="C33" s="0" t="s">
        <v>379</v>
      </c>
      <c r="D33" s="0" t="n">
        <f aca="false">AVERAGE(Z4:AB4)</f>
        <v>33872.029997908</v>
      </c>
      <c r="E33" s="0" t="n">
        <f aca="false">STDEV(Z4:AB4)</f>
        <v>3607.45893537256</v>
      </c>
    </row>
    <row r="34" customFormat="false" ht="13" hidden="false" customHeight="false" outlineLevel="0" collapsed="false">
      <c r="C34" s="0" t="s">
        <v>380</v>
      </c>
      <c r="D34" s="0" t="n">
        <f aca="false">AVERAGE(AC4:AE4)</f>
        <v>40708.6013798659</v>
      </c>
      <c r="E34" s="0" t="n">
        <f aca="false">STDEV(AC4:AE4)</f>
        <v>5738.83705105418</v>
      </c>
    </row>
    <row r="35" customFormat="false" ht="13" hidden="false" customHeight="false" outlineLevel="0" collapsed="false">
      <c r="C35" s="0" t="s">
        <v>381</v>
      </c>
      <c r="D35" s="0" t="n">
        <f aca="false">AVERAGE(AF4:AH4)</f>
        <v>37822.2671002312</v>
      </c>
      <c r="E35" s="0" t="n">
        <f aca="false">STDEV(AF4:AH4)</f>
        <v>11821.6126311435</v>
      </c>
    </row>
    <row r="36" customFormat="false" ht="13" hidden="false" customHeight="false" outlineLevel="0" collapsed="false">
      <c r="C36" s="0" t="s">
        <v>382</v>
      </c>
      <c r="D36" s="0" t="n">
        <f aca="false">AVERAGE(AI4:AK4)</f>
        <v>13785.1177425736</v>
      </c>
      <c r="E36" s="0" t="n">
        <f aca="false">STDEV(AI4:AK4)</f>
        <v>2556.41715690904</v>
      </c>
    </row>
    <row r="37" customFormat="false" ht="13" hidden="false" customHeight="false" outlineLevel="0" collapsed="false">
      <c r="C37" s="0" t="s">
        <v>383</v>
      </c>
      <c r="D37" s="0" t="n">
        <f aca="false">AVERAGE(AL4:AN4)</f>
        <v>40737.112473791</v>
      </c>
      <c r="E37" s="0" t="n">
        <f aca="false">STDEV(AL4:AN4)</f>
        <v>7486.71147995708</v>
      </c>
    </row>
    <row r="38" customFormat="false" ht="13" hidden="false" customHeight="false" outlineLevel="0" collapsed="false">
      <c r="C38" s="0" t="s">
        <v>384</v>
      </c>
      <c r="D38" s="0" t="n">
        <f aca="false">AVERAGE(AO4:AQ4)</f>
        <v>51147.1104291384</v>
      </c>
      <c r="E38" s="0" t="n">
        <f aca="false">STDEV(AO4:AQ4)</f>
        <v>8775.03671450357</v>
      </c>
    </row>
    <row r="39" customFormat="false" ht="13" hidden="false" customHeight="false" outlineLevel="0" collapsed="false">
      <c r="C39" s="0" t="s">
        <v>385</v>
      </c>
      <c r="D39" s="0" t="n">
        <f aca="false">AVERAGE(AR4:AT4)</f>
        <v>65580.2443521092</v>
      </c>
      <c r="E39" s="0" t="n">
        <f aca="false">STDEV(AR4:AT4)</f>
        <v>11687.9419202271</v>
      </c>
    </row>
    <row r="40" customFormat="false" ht="13" hidden="false" customHeight="false" outlineLevel="0" collapsed="false">
      <c r="C40" s="0" t="s">
        <v>386</v>
      </c>
      <c r="D40" s="0" t="n">
        <f aca="false">AVERAGE(AU4:AW4)</f>
        <v>46779.2172041783</v>
      </c>
      <c r="E40" s="0" t="n">
        <f aca="false">STDEV(AU4:AW4)</f>
        <v>8919.65787451112</v>
      </c>
    </row>
    <row r="41" customFormat="false" ht="13" hidden="false" customHeight="false" outlineLevel="0" collapsed="false">
      <c r="C41" s="0" t="s">
        <v>387</v>
      </c>
      <c r="D41" s="0" t="n">
        <f aca="false">AVERAGE(AX4:AY4)</f>
        <v>26384.7202586904</v>
      </c>
      <c r="E41" s="0" t="n">
        <f aca="false">STDEV(AX5:AY5)</f>
        <v>260.022056586379</v>
      </c>
    </row>
    <row r="44" customFormat="false" ht="13" hidden="false" customHeight="false" outlineLevel="0" collapsed="false">
      <c r="B44" s="0" t="s">
        <v>182</v>
      </c>
      <c r="C44" s="0" t="s">
        <v>370</v>
      </c>
      <c r="D44" s="0" t="s">
        <v>371</v>
      </c>
      <c r="E44" s="0" t="s">
        <v>372</v>
      </c>
      <c r="F44" s="0" t="s">
        <v>183</v>
      </c>
    </row>
    <row r="45" customFormat="false" ht="13" hidden="false" customHeight="false" outlineLevel="0" collapsed="false">
      <c r="C45" s="0" t="s">
        <v>373</v>
      </c>
      <c r="D45" s="0" t="n">
        <f aca="false">AVERAGE(H5:J5)</f>
        <v>2865.53040002068</v>
      </c>
      <c r="E45" s="0" t="n">
        <f aca="false">STDEV(H5:J5)</f>
        <v>238.069864556073</v>
      </c>
    </row>
    <row r="46" customFormat="false" ht="13" hidden="false" customHeight="false" outlineLevel="0" collapsed="false">
      <c r="C46" s="0" t="s">
        <v>374</v>
      </c>
      <c r="D46" s="0" t="n">
        <f aca="false">AVERAGE(K5:M5)</f>
        <v>3929.59260993583</v>
      </c>
      <c r="E46" s="0" t="n">
        <f aca="false">STDEV(K5:M5)</f>
        <v>801.170697941177</v>
      </c>
    </row>
    <row r="47" customFormat="false" ht="13" hidden="false" customHeight="false" outlineLevel="0" collapsed="false">
      <c r="C47" s="0" t="s">
        <v>375</v>
      </c>
      <c r="D47" s="0" t="n">
        <f aca="false">AVERAGE(N5:P5)</f>
        <v>11435.8128239357</v>
      </c>
      <c r="E47" s="0" t="n">
        <f aca="false">STDEV(N5:P5)</f>
        <v>2256.58809335579</v>
      </c>
    </row>
    <row r="48" customFormat="false" ht="13" hidden="false" customHeight="false" outlineLevel="0" collapsed="false">
      <c r="C48" s="0" t="s">
        <v>376</v>
      </c>
      <c r="D48" s="0" t="n">
        <f aca="false">AVERAGE(Q5:S5)</f>
        <v>10502.5822532886</v>
      </c>
      <c r="E48" s="0" t="n">
        <f aca="false">STDEV(Q5:S5)</f>
        <v>2241.77720739358</v>
      </c>
    </row>
    <row r="49" customFormat="false" ht="13" hidden="false" customHeight="false" outlineLevel="0" collapsed="false">
      <c r="C49" s="0" t="s">
        <v>377</v>
      </c>
      <c r="D49" s="0" t="n">
        <f aca="false">AVERAGE(T5:V5)</f>
        <v>16045.7213721006</v>
      </c>
      <c r="E49" s="0" t="n">
        <f aca="false">STDEV(T5:V5)</f>
        <v>12470.0226250388</v>
      </c>
    </row>
    <row r="50" customFormat="false" ht="13" hidden="false" customHeight="false" outlineLevel="0" collapsed="false">
      <c r="C50" s="0" t="s">
        <v>378</v>
      </c>
      <c r="D50" s="0" t="n">
        <f aca="false">AVERAGE(W5:Y5)</f>
        <v>17072.217879881</v>
      </c>
      <c r="E50" s="0" t="n">
        <f aca="false">STDEV(W5:Y5)</f>
        <v>6225.70860613719</v>
      </c>
    </row>
    <row r="51" customFormat="false" ht="13" hidden="false" customHeight="false" outlineLevel="0" collapsed="false">
      <c r="C51" s="0" t="s">
        <v>379</v>
      </c>
      <c r="D51" s="0" t="n">
        <f aca="false">AVERAGE(Z5:AB5)</f>
        <v>12212.7838436355</v>
      </c>
      <c r="E51" s="0" t="n">
        <f aca="false">STDEV(Z5:AB5)</f>
        <v>3398.23401575164</v>
      </c>
    </row>
    <row r="52" customFormat="false" ht="13" hidden="false" customHeight="false" outlineLevel="0" collapsed="false">
      <c r="C52" s="0" t="s">
        <v>380</v>
      </c>
      <c r="D52" s="0" t="n">
        <f aca="false">AVERAGE(AC5:AE5)</f>
        <v>30818.6464369925</v>
      </c>
      <c r="E52" s="0" t="n">
        <f aca="false">STDEV(AC5:AE5)</f>
        <v>2568.96236461118</v>
      </c>
    </row>
    <row r="53" customFormat="false" ht="13" hidden="false" customHeight="false" outlineLevel="0" collapsed="false">
      <c r="C53" s="0" t="s">
        <v>381</v>
      </c>
      <c r="D53" s="0" t="n">
        <f aca="false">AVERAGE(AF5:AH5)</f>
        <v>38556.9414937579</v>
      </c>
      <c r="E53" s="0" t="n">
        <f aca="false">STDEV(AF5:AH5)</f>
        <v>5414.78447186873</v>
      </c>
    </row>
    <row r="54" customFormat="false" ht="13" hidden="false" customHeight="false" outlineLevel="0" collapsed="false">
      <c r="C54" s="0" t="s">
        <v>382</v>
      </c>
      <c r="D54" s="0" t="n">
        <f aca="false">AVERAGE(AI5:AK5)</f>
        <v>15717.1256745732</v>
      </c>
      <c r="E54" s="0" t="n">
        <f aca="false">STDEV(AI5:AK5)</f>
        <v>1526.02796776182</v>
      </c>
    </row>
    <row r="55" customFormat="false" ht="13" hidden="false" customHeight="false" outlineLevel="0" collapsed="false">
      <c r="C55" s="0" t="s">
        <v>383</v>
      </c>
      <c r="D55" s="0" t="n">
        <f aca="false">AVERAGE(AL5:AN5)</f>
        <v>45548.2263926137</v>
      </c>
      <c r="E55" s="0" t="n">
        <f aca="false">STDEV(AL5:AN5)</f>
        <v>11660.2677459168</v>
      </c>
    </row>
    <row r="56" customFormat="false" ht="13" hidden="false" customHeight="false" outlineLevel="0" collapsed="false">
      <c r="C56" s="0" t="s">
        <v>384</v>
      </c>
      <c r="D56" s="0" t="n">
        <f aca="false">AVERAGE(AO5:AQ5)</f>
        <v>63824.5246836117</v>
      </c>
      <c r="E56" s="0" t="n">
        <f aca="false">STDEV(AO5:AQ5)</f>
        <v>4889.79962020531</v>
      </c>
    </row>
    <row r="57" customFormat="false" ht="13" hidden="false" customHeight="false" outlineLevel="0" collapsed="false">
      <c r="C57" s="0" t="s">
        <v>385</v>
      </c>
      <c r="D57" s="0" t="n">
        <f aca="false">AVERAGE(AR5:AT5)</f>
        <v>73693.2903643425</v>
      </c>
      <c r="E57" s="0" t="n">
        <f aca="false">STDEV(AR5:AT5)</f>
        <v>6370.38057163395</v>
      </c>
    </row>
    <row r="58" customFormat="false" ht="13" hidden="false" customHeight="false" outlineLevel="0" collapsed="false">
      <c r="C58" s="0" t="s">
        <v>386</v>
      </c>
      <c r="D58" s="0" t="n">
        <f aca="false">AVERAGE(AU5:AW5)</f>
        <v>54898.0471723202</v>
      </c>
      <c r="E58" s="0" t="n">
        <f aca="false">STDEV(AU5:AW5)</f>
        <v>3902.33148305863</v>
      </c>
    </row>
    <row r="59" customFormat="false" ht="13" hidden="false" customHeight="false" outlineLevel="0" collapsed="false">
      <c r="C59" s="0" t="s">
        <v>387</v>
      </c>
      <c r="D59" s="0" t="n">
        <f aca="false">AVERAGE(AX5:AY5)</f>
        <v>15637.4467661618</v>
      </c>
      <c r="E59" s="0" t="n">
        <f aca="false">STDEV(AX5:AY5)</f>
        <v>260.0220565863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F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customFormat="false" ht="13" hidden="false" customHeight="false" outlineLevel="0" collapsed="false">
      <c r="A3" s="0" t="s">
        <v>56</v>
      </c>
      <c r="B3" s="0" t="s">
        <v>54</v>
      </c>
      <c r="C3" s="0" t="s">
        <v>186</v>
      </c>
      <c r="D3" s="3" t="s">
        <v>187</v>
      </c>
      <c r="E3" s="3" t="s">
        <v>189</v>
      </c>
      <c r="F3" s="3" t="s">
        <v>188</v>
      </c>
      <c r="I3" s="71" t="n">
        <v>9837.56955936694</v>
      </c>
      <c r="J3" s="71" t="n">
        <v>11372.1730309627</v>
      </c>
      <c r="K3" s="71" t="n">
        <v>9626.00323947584</v>
      </c>
      <c r="L3" s="72" t="n">
        <v>52533.4652817755</v>
      </c>
      <c r="M3" s="72" t="n">
        <v>70353.6544440285</v>
      </c>
      <c r="N3" s="72" t="n">
        <v>60945.3469252034</v>
      </c>
      <c r="O3" s="73" t="n">
        <v>30223.6197609067</v>
      </c>
      <c r="P3" s="73" t="n">
        <v>24795.6853025395</v>
      </c>
      <c r="Q3" s="73" t="n">
        <v>24482.967913257</v>
      </c>
      <c r="R3" s="74" t="n">
        <v>5029.61958442281</v>
      </c>
      <c r="S3" s="74" t="n">
        <v>4948.18948825661</v>
      </c>
      <c r="T3" s="74" t="n">
        <v>11005.8738643083</v>
      </c>
      <c r="U3" s="75" t="n">
        <v>33183.9525144079</v>
      </c>
      <c r="V3" s="75" t="n">
        <v>37046.7137310105</v>
      </c>
      <c r="W3" s="75" t="n">
        <v>27717.1325498113</v>
      </c>
      <c r="X3" s="76" t="n">
        <v>37620.5615782506</v>
      </c>
      <c r="Y3" s="76" t="n">
        <v>30757.2396853152</v>
      </c>
      <c r="Z3" s="76" t="n">
        <v>25482.9471052468</v>
      </c>
      <c r="AA3" s="77" t="n">
        <v>14768.1881651692</v>
      </c>
      <c r="AB3" s="77" t="n">
        <v>16743.9972375757</v>
      </c>
      <c r="AC3" s="77" t="n">
        <v>18700.805148707</v>
      </c>
      <c r="AD3" s="78" t="n">
        <v>16734.9038117817</v>
      </c>
      <c r="AE3" s="78" t="n">
        <v>24973.0727800746</v>
      </c>
      <c r="AF3" s="78" t="n">
        <v>24616.937178938</v>
      </c>
      <c r="AG3" s="79" t="n">
        <v>52902.6262775275</v>
      </c>
      <c r="AH3" s="79" t="n">
        <v>42034.4436085995</v>
      </c>
      <c r="AI3" s="79" t="n">
        <v>32976.0149114742</v>
      </c>
      <c r="AJ3" s="80" t="n">
        <v>7190.21907364553</v>
      </c>
      <c r="AK3" s="80" t="n">
        <v>4215.06341802491</v>
      </c>
      <c r="AL3" s="80" t="n">
        <v>5893.70752429494</v>
      </c>
      <c r="AM3" s="81" t="n">
        <v>36526.2785114102</v>
      </c>
      <c r="AN3" s="81" t="n">
        <v>38781.3063131068</v>
      </c>
      <c r="AO3" s="81" t="n">
        <v>32769.3923338588</v>
      </c>
      <c r="AP3" s="82" t="n">
        <v>14696.4962402771</v>
      </c>
      <c r="AQ3" s="82" t="n">
        <v>23395.63260525</v>
      </c>
      <c r="AR3" s="82" t="n">
        <v>21507.1228936075</v>
      </c>
      <c r="AS3" s="83" t="n">
        <v>24789.7411100675</v>
      </c>
      <c r="AT3" s="83" t="n">
        <v>33742.8081596438</v>
      </c>
      <c r="AU3" s="83" t="n">
        <v>27704.9500885175</v>
      </c>
      <c r="AV3" s="84" t="n">
        <v>14026.9001484044</v>
      </c>
      <c r="AW3" s="84" t="n">
        <v>10915.8034324053</v>
      </c>
      <c r="AX3" s="84" t="n">
        <v>12017.1977215387</v>
      </c>
      <c r="AY3" s="85" t="n">
        <v>19994.509075155</v>
      </c>
      <c r="AZ3" s="85" t="n">
        <v>22480.3695249734</v>
      </c>
    </row>
    <row r="4" customFormat="false" ht="13" hidden="false" customHeight="false" outlineLevel="0" collapsed="false">
      <c r="A4" s="0" t="s">
        <v>57</v>
      </c>
      <c r="B4" s="0" t="s">
        <v>54</v>
      </c>
      <c r="C4" s="0" t="s">
        <v>186</v>
      </c>
      <c r="D4" s="3" t="s">
        <v>190</v>
      </c>
      <c r="E4" s="3" t="s">
        <v>189</v>
      </c>
      <c r="F4" s="3" t="s">
        <v>188</v>
      </c>
      <c r="I4" s="71" t="n">
        <v>7196.49678539054</v>
      </c>
      <c r="J4" s="71" t="n">
        <v>12336.757544964</v>
      </c>
      <c r="K4" s="71" t="n">
        <v>10396.8446288296</v>
      </c>
      <c r="L4" s="72" t="n">
        <v>18204.3764801339</v>
      </c>
      <c r="M4" s="72" t="n">
        <v>19584.9723039915</v>
      </c>
      <c r="N4" s="72" t="n">
        <v>16253.6040646663</v>
      </c>
      <c r="O4" s="73" t="n">
        <v>16929.5034246817</v>
      </c>
      <c r="P4" s="73" t="n">
        <v>16901.5872439593</v>
      </c>
      <c r="Q4" s="73" t="n">
        <v>12023.9955813234</v>
      </c>
      <c r="R4" s="74" t="n">
        <v>5288.38276105572</v>
      </c>
      <c r="S4" s="74" t="n">
        <v>5393.47954180698</v>
      </c>
      <c r="T4" s="74" t="n">
        <v>7874.12717813104</v>
      </c>
      <c r="U4" s="75" t="n">
        <v>22612.1574247804</v>
      </c>
      <c r="V4" s="75" t="n">
        <v>33813.7133250622</v>
      </c>
      <c r="W4" s="75" t="n">
        <v>26346.2998184378</v>
      </c>
      <c r="X4" s="76" t="n">
        <v>20042.4064248223</v>
      </c>
      <c r="Y4" s="76" t="n">
        <v>19953.0877229318</v>
      </c>
      <c r="Z4" s="76" t="n">
        <v>12743.2550067991</v>
      </c>
      <c r="AA4" s="77" t="n">
        <v>25352.0323355574</v>
      </c>
      <c r="AB4" s="77" t="n">
        <v>21676.9614949345</v>
      </c>
      <c r="AC4" s="77" t="n">
        <v>25641.8218422606</v>
      </c>
      <c r="AD4" s="78" t="n">
        <v>24476.2819905983</v>
      </c>
      <c r="AE4" s="78" t="n">
        <v>15909.0904932816</v>
      </c>
      <c r="AF4" s="78" t="n">
        <v>23083.5917277614</v>
      </c>
      <c r="AG4" s="79" t="n">
        <v>16799.7201181529</v>
      </c>
      <c r="AH4" s="79" t="n">
        <v>25227.5706035525</v>
      </c>
      <c r="AI4" s="79" t="n">
        <v>26784.662944336</v>
      </c>
      <c r="AJ4" s="80" t="n">
        <v>8198.626592198</v>
      </c>
      <c r="AK4" s="80" t="n">
        <v>5544.7671410656</v>
      </c>
      <c r="AL4" s="80" t="n">
        <v>7109.89230125453</v>
      </c>
      <c r="AM4" s="81" t="n">
        <v>24293.6782072412</v>
      </c>
      <c r="AN4" s="81" t="n">
        <v>13981.6441968531</v>
      </c>
      <c r="AO4" s="81" t="n">
        <v>15531.6581181182</v>
      </c>
      <c r="AP4" s="82" t="n">
        <v>13993.4031793697</v>
      </c>
      <c r="AQ4" s="82" t="n">
        <v>17674.6663925766</v>
      </c>
      <c r="AR4" s="82" t="n">
        <v>17253.2902212777</v>
      </c>
      <c r="AS4" s="83" t="n">
        <v>9153.01557202629</v>
      </c>
      <c r="AT4" s="83" t="n">
        <v>12896.1276344902</v>
      </c>
      <c r="AU4" s="83" t="n">
        <v>5998.69204722252</v>
      </c>
      <c r="AV4" s="84" t="n">
        <v>4628.73294668878</v>
      </c>
      <c r="AW4" s="84" t="n">
        <v>6269.12748906617</v>
      </c>
      <c r="AX4" s="84" t="n">
        <v>2993.52725969146</v>
      </c>
      <c r="AY4" s="85" t="n">
        <v>7824.8833600405</v>
      </c>
      <c r="AZ4" s="85" t="n">
        <v>9787.15814716264</v>
      </c>
    </row>
    <row r="5" customFormat="false" ht="13" hidden="false" customHeight="false" outlineLevel="0" collapsed="false">
      <c r="A5" s="0" t="s">
        <v>191</v>
      </c>
      <c r="C5" s="0" t="s">
        <v>186</v>
      </c>
      <c r="D5" s="3" t="s">
        <v>192</v>
      </c>
      <c r="E5" s="3" t="s">
        <v>194</v>
      </c>
      <c r="F5" s="3" t="s">
        <v>193</v>
      </c>
      <c r="I5" s="35" t="n">
        <v>22845.5936027214</v>
      </c>
      <c r="J5" s="35" t="n">
        <v>23277.2684629676</v>
      </c>
      <c r="K5" s="35" t="n">
        <v>26715.1945439003</v>
      </c>
      <c r="L5" s="36" t="n">
        <v>56540.4206726589</v>
      </c>
      <c r="M5" s="36" t="n">
        <v>74015.1193761873</v>
      </c>
      <c r="N5" s="36" t="n">
        <v>62278.78077517</v>
      </c>
      <c r="O5" s="37" t="n">
        <v>43011.0480858461</v>
      </c>
      <c r="P5" s="37" t="n">
        <v>39513.6368792851</v>
      </c>
      <c r="Q5" s="37" t="n">
        <v>42467.3902671063</v>
      </c>
      <c r="R5" s="38" t="n">
        <v>31999.7670311246</v>
      </c>
      <c r="S5" s="38" t="n">
        <v>33748.1063165634</v>
      </c>
      <c r="T5" s="38" t="n">
        <v>21006.704147629</v>
      </c>
      <c r="U5" s="39" t="n">
        <v>27841.4529367085</v>
      </c>
      <c r="V5" s="39" t="n">
        <v>23240.8807280576</v>
      </c>
      <c r="W5" s="39" t="n">
        <v>36943.1517865917</v>
      </c>
      <c r="X5" s="40" t="n">
        <v>5063.69481652059</v>
      </c>
      <c r="Y5" s="40" t="n">
        <v>19880.6990660011</v>
      </c>
      <c r="Z5" s="40" t="n">
        <v>12990.3003280159</v>
      </c>
      <c r="AA5" s="41" t="n">
        <v>26468.3191300789</v>
      </c>
      <c r="AB5" s="41" t="n">
        <v>39853.0670461893</v>
      </c>
      <c r="AC5" s="41" t="n">
        <v>33302.1965574086</v>
      </c>
      <c r="AD5" s="42" t="n">
        <v>29319.611295915</v>
      </c>
      <c r="AE5" s="42" t="n">
        <v>15005.4379927306</v>
      </c>
      <c r="AF5" s="42" t="n">
        <v>11033.3236711151</v>
      </c>
      <c r="AG5" s="43" t="n">
        <v>47195.5846518533</v>
      </c>
      <c r="AH5" s="43" t="n">
        <v>52893.7618043339</v>
      </c>
      <c r="AI5" s="43" t="n">
        <v>14616.5719170213</v>
      </c>
      <c r="AJ5" s="44" t="n">
        <v>5459.54607705048</v>
      </c>
      <c r="AK5" s="44" t="n">
        <v>5588.78960645122</v>
      </c>
      <c r="AL5" s="44" t="n">
        <v>5285.07411271696</v>
      </c>
      <c r="AM5" s="45" t="n">
        <v>14797.2121480051</v>
      </c>
      <c r="AN5" s="45" t="n">
        <v>28402.6172890456</v>
      </c>
      <c r="AO5" s="45" t="n">
        <v>45634.0483973207</v>
      </c>
      <c r="AP5" s="46" t="n">
        <v>14293.0151395942</v>
      </c>
      <c r="AQ5" s="46" t="n">
        <v>40114.3256739086</v>
      </c>
      <c r="AR5" s="46" t="n">
        <v>32386.5904115714</v>
      </c>
      <c r="AS5" s="47" t="n">
        <v>42045.3389344118</v>
      </c>
      <c r="AT5" s="47" t="n">
        <v>18458.0051475596</v>
      </c>
      <c r="AU5" s="47" t="n">
        <v>41323.509301014</v>
      </c>
      <c r="AV5" s="48" t="n">
        <v>29779.9473382567</v>
      </c>
      <c r="AW5" s="48" t="n">
        <v>6937.7529361892</v>
      </c>
      <c r="AX5" s="48" t="n">
        <v>18129.8725622942</v>
      </c>
      <c r="AY5" s="49" t="n">
        <v>13969.3518340103</v>
      </c>
      <c r="AZ5" s="49" t="n">
        <v>15587.1758443881</v>
      </c>
    </row>
    <row r="10" customFormat="false" ht="13" hidden="false" customHeight="false" outlineLevel="0" collapsed="false">
      <c r="B10" s="0" t="s">
        <v>187</v>
      </c>
      <c r="C10" s="0" t="s">
        <v>370</v>
      </c>
      <c r="D10" s="0" t="s">
        <v>371</v>
      </c>
      <c r="E10" s="0" t="s">
        <v>372</v>
      </c>
      <c r="F10" s="0" t="s">
        <v>188</v>
      </c>
    </row>
    <row r="11" customFormat="false" ht="13" hidden="false" customHeight="false" outlineLevel="0" collapsed="false">
      <c r="C11" s="0" t="s">
        <v>373</v>
      </c>
      <c r="D11" s="0" t="n">
        <f aca="false">AVERAGE(I3:K3)</f>
        <v>10278.5819432685</v>
      </c>
      <c r="E11" s="0" t="n">
        <f aca="false">STDEV(I3:K3)</f>
        <v>952.967038905971</v>
      </c>
    </row>
    <row r="12" customFormat="false" ht="13" hidden="false" customHeight="false" outlineLevel="0" collapsed="false">
      <c r="C12" s="0" t="s">
        <v>374</v>
      </c>
      <c r="D12" s="0" t="n">
        <f aca="false">AVERAGE(L3:N3)</f>
        <v>61277.4888836691</v>
      </c>
      <c r="E12" s="0" t="n">
        <f aca="false">STDEV(L3:N3)</f>
        <v>8914.73634803913</v>
      </c>
    </row>
    <row r="13" customFormat="false" ht="13" hidden="false" customHeight="false" outlineLevel="0" collapsed="false">
      <c r="C13" s="0" t="s">
        <v>375</v>
      </c>
      <c r="D13" s="0" t="n">
        <f aca="false">AVERAGE(O3:Q3)</f>
        <v>26500.7576589011</v>
      </c>
      <c r="E13" s="0" t="n">
        <f aca="false">STDEV(O3:Q3)</f>
        <v>3227.88238854861</v>
      </c>
    </row>
    <row r="14" customFormat="false" ht="13" hidden="false" customHeight="false" outlineLevel="0" collapsed="false">
      <c r="C14" s="0" t="s">
        <v>376</v>
      </c>
      <c r="D14" s="0" t="n">
        <f aca="false">AVERAGE(R3:T3)</f>
        <v>6994.56097899591</v>
      </c>
      <c r="E14" s="0" t="n">
        <f aca="false">STDEV(R3:T3)</f>
        <v>3474.13744878428</v>
      </c>
    </row>
    <row r="15" customFormat="false" ht="13" hidden="false" customHeight="false" outlineLevel="0" collapsed="false">
      <c r="C15" s="0" t="s">
        <v>377</v>
      </c>
      <c r="D15" s="0" t="n">
        <f aca="false">AVERAGE(U3:W3)</f>
        <v>32649.2662650766</v>
      </c>
      <c r="E15" s="0" t="n">
        <f aca="false">STDEV(U3:W3)</f>
        <v>4687.71674624914</v>
      </c>
    </row>
    <row r="16" customFormat="false" ht="13" hidden="false" customHeight="false" outlineLevel="0" collapsed="false">
      <c r="C16" s="0" t="s">
        <v>378</v>
      </c>
      <c r="D16" s="0" t="n">
        <f aca="false">AVERAGE(X3:Z3)</f>
        <v>31286.9161229375</v>
      </c>
      <c r="E16" s="0" t="n">
        <f aca="false">STDEV(X3:Z3)</f>
        <v>6086.11855949644</v>
      </c>
    </row>
    <row r="17" customFormat="false" ht="13" hidden="false" customHeight="false" outlineLevel="0" collapsed="false">
      <c r="C17" s="0" t="s">
        <v>379</v>
      </c>
      <c r="D17" s="0" t="n">
        <f aca="false">AVERAGE(AA3:AC3)</f>
        <v>16737.6635171506</v>
      </c>
      <c r="E17" s="0" t="n">
        <f aca="false">STDEV(AA3:AC3)</f>
        <v>1966.31614238741</v>
      </c>
    </row>
    <row r="18" customFormat="false" ht="13" hidden="false" customHeight="false" outlineLevel="0" collapsed="false">
      <c r="C18" s="0" t="s">
        <v>380</v>
      </c>
      <c r="D18" s="0" t="n">
        <f aca="false">AVERAGE(AD3:AF3)</f>
        <v>22108.3045902648</v>
      </c>
      <c r="E18" s="0" t="n">
        <f aca="false">STDEV(AD3:AF3)</f>
        <v>4656.90724475494</v>
      </c>
    </row>
    <row r="19" customFormat="false" ht="13" hidden="false" customHeight="false" outlineLevel="0" collapsed="false">
      <c r="C19" s="0" t="s">
        <v>381</v>
      </c>
      <c r="D19" s="0" t="n">
        <f aca="false">AVERAGE(AG3:AI3)</f>
        <v>42637.6949325337</v>
      </c>
      <c r="E19" s="0" t="n">
        <f aca="false">STDEV(AG3:AI3)</f>
        <v>9976.99324713124</v>
      </c>
    </row>
    <row r="20" customFormat="false" ht="13" hidden="false" customHeight="false" outlineLevel="0" collapsed="false">
      <c r="C20" s="0" t="s">
        <v>382</v>
      </c>
      <c r="D20" s="0" t="n">
        <f aca="false">AVERAGE(AJ3:AL3)</f>
        <v>5766.33000532179</v>
      </c>
      <c r="E20" s="0" t="n">
        <f aca="false">STDEV(AJ3:AL3)</f>
        <v>1491.66235054977</v>
      </c>
    </row>
    <row r="21" customFormat="false" ht="13" hidden="false" customHeight="false" outlineLevel="0" collapsed="false">
      <c r="C21" s="0" t="s">
        <v>383</v>
      </c>
      <c r="D21" s="0" t="n">
        <f aca="false">AVERAGE(AM3:AO3)</f>
        <v>36025.6590527919</v>
      </c>
      <c r="E21" s="0" t="n">
        <f aca="false">STDEV(AM3:AO3)</f>
        <v>3037.06145891548</v>
      </c>
    </row>
    <row r="22" customFormat="false" ht="13" hidden="false" customHeight="false" outlineLevel="0" collapsed="false">
      <c r="C22" s="0" t="s">
        <v>384</v>
      </c>
      <c r="D22" s="0" t="n">
        <f aca="false">AVERAGE(AP3:AR3)</f>
        <v>19866.4172463782</v>
      </c>
      <c r="E22" s="0" t="n">
        <f aca="false">STDEV(AP3:AR3)</f>
        <v>4575.77093392317</v>
      </c>
    </row>
    <row r="23" customFormat="false" ht="13" hidden="false" customHeight="false" outlineLevel="0" collapsed="false">
      <c r="C23" s="0" t="s">
        <v>385</v>
      </c>
      <c r="D23" s="0" t="n">
        <f aca="false">AVERAGE(AS3:AU3)</f>
        <v>28745.8331194096</v>
      </c>
      <c r="E23" s="0" t="n">
        <f aca="false">STDEV(AS3:AU3)</f>
        <v>4566.39141024415</v>
      </c>
    </row>
    <row r="24" customFormat="false" ht="13" hidden="false" customHeight="false" outlineLevel="0" collapsed="false">
      <c r="C24" s="0" t="s">
        <v>386</v>
      </c>
      <c r="D24" s="0" t="n">
        <f aca="false">AVERAGE(AV3:AX3)</f>
        <v>12319.9671007828</v>
      </c>
      <c r="E24" s="0" t="n">
        <f aca="false">STDEV(AV3:AX3)</f>
        <v>1577.49252512682</v>
      </c>
    </row>
    <row r="25" customFormat="false" ht="13" hidden="false" customHeight="false" outlineLevel="0" collapsed="false">
      <c r="C25" s="0" t="s">
        <v>387</v>
      </c>
      <c r="D25" s="0" t="n">
        <f aca="false">AVERAGE(AY3:AZ3)</f>
        <v>21237.4393000642</v>
      </c>
      <c r="E25" s="0" t="n">
        <f aca="false">STDEV(AY3:AZ3)</f>
        <v>1757.76878115003</v>
      </c>
    </row>
    <row r="27" customFormat="false" ht="13" hidden="false" customHeight="false" outlineLevel="0" collapsed="false">
      <c r="B27" s="0" t="s">
        <v>190</v>
      </c>
      <c r="C27" s="0" t="s">
        <v>370</v>
      </c>
      <c r="D27" s="0" t="s">
        <v>371</v>
      </c>
      <c r="E27" s="0" t="s">
        <v>372</v>
      </c>
      <c r="F27" s="0" t="s">
        <v>188</v>
      </c>
    </row>
    <row r="28" customFormat="false" ht="13" hidden="false" customHeight="false" outlineLevel="0" collapsed="false">
      <c r="C28" s="0" t="s">
        <v>373</v>
      </c>
      <c r="D28" s="0" t="n">
        <f aca="false">AVERAGE(I4:K4)</f>
        <v>9976.69965306138</v>
      </c>
      <c r="E28" s="0" t="n">
        <f aca="false">STDEV(I4:K4)</f>
        <v>2595.75837080421</v>
      </c>
    </row>
    <row r="29" customFormat="false" ht="13" hidden="false" customHeight="false" outlineLevel="0" collapsed="false">
      <c r="C29" s="0" t="s">
        <v>374</v>
      </c>
      <c r="D29" s="0" t="n">
        <f aca="false">AVERAGE(L4:N4)</f>
        <v>18014.3176162639</v>
      </c>
      <c r="E29" s="0" t="n">
        <f aca="false">STDEV(L4:N4)</f>
        <v>1673.7966917454</v>
      </c>
    </row>
    <row r="30" customFormat="false" ht="13" hidden="false" customHeight="false" outlineLevel="0" collapsed="false">
      <c r="C30" s="0" t="s">
        <v>375</v>
      </c>
      <c r="D30" s="0" t="n">
        <f aca="false">AVERAGE(O4:Q4)</f>
        <v>15285.0287499881</v>
      </c>
      <c r="E30" s="0" t="n">
        <f aca="false">STDEV(O4:Q4)</f>
        <v>2824.17205984961</v>
      </c>
    </row>
    <row r="31" customFormat="false" ht="13" hidden="false" customHeight="false" outlineLevel="0" collapsed="false">
      <c r="C31" s="0" t="s">
        <v>376</v>
      </c>
      <c r="D31" s="0" t="n">
        <f aca="false">AVERAGE(R4:T4)</f>
        <v>6185.32982699791</v>
      </c>
      <c r="E31" s="0" t="n">
        <f aca="false">STDEV(R4:T4)</f>
        <v>1463.48512231138</v>
      </c>
    </row>
    <row r="32" customFormat="false" ht="13" hidden="false" customHeight="false" outlineLevel="0" collapsed="false">
      <c r="C32" s="0" t="s">
        <v>377</v>
      </c>
      <c r="D32" s="0" t="n">
        <f aca="false">AVERAGE(U4:W4)</f>
        <v>27590.7235227601</v>
      </c>
      <c r="E32" s="0" t="n">
        <f aca="false">STDEV(U4:W4)</f>
        <v>5703.52140468448</v>
      </c>
    </row>
    <row r="33" customFormat="false" ht="13" hidden="false" customHeight="false" outlineLevel="0" collapsed="false">
      <c r="C33" s="0" t="s">
        <v>378</v>
      </c>
      <c r="D33" s="0" t="n">
        <f aca="false">AVERAGE(X4:Z4)</f>
        <v>17579.5830515177</v>
      </c>
      <c r="E33" s="0" t="n">
        <f aca="false">STDEV(X4:Z4)</f>
        <v>4188.62103498584</v>
      </c>
    </row>
    <row r="34" customFormat="false" ht="13" hidden="false" customHeight="false" outlineLevel="0" collapsed="false">
      <c r="C34" s="0" t="s">
        <v>379</v>
      </c>
      <c r="D34" s="0" t="n">
        <f aca="false">AVERAGE(AA4:AC4)</f>
        <v>24223.6052242508</v>
      </c>
      <c r="E34" s="0" t="n">
        <f aca="false">STDEV(AA4:AC4)</f>
        <v>2210.21270528392</v>
      </c>
    </row>
    <row r="35" customFormat="false" ht="13" hidden="false" customHeight="false" outlineLevel="0" collapsed="false">
      <c r="C35" s="0" t="s">
        <v>380</v>
      </c>
      <c r="D35" s="0" t="n">
        <f aca="false">AVERAGE(AD4:AF4)</f>
        <v>21156.3214038804</v>
      </c>
      <c r="E35" s="0" t="n">
        <f aca="false">STDEV(AD4:AF4)</f>
        <v>4597.27862043493</v>
      </c>
    </row>
    <row r="36" customFormat="false" ht="13" hidden="false" customHeight="false" outlineLevel="0" collapsed="false">
      <c r="C36" s="0" t="s">
        <v>381</v>
      </c>
      <c r="D36" s="0" t="n">
        <f aca="false">AVERAGE(AG4:AI4)</f>
        <v>22937.3178886805</v>
      </c>
      <c r="E36" s="0" t="n">
        <f aca="false">STDEV(AG4:AI4)</f>
        <v>5372.03070858873</v>
      </c>
    </row>
    <row r="37" customFormat="false" ht="13" hidden="false" customHeight="false" outlineLevel="0" collapsed="false">
      <c r="C37" s="0" t="s">
        <v>382</v>
      </c>
      <c r="D37" s="0" t="n">
        <f aca="false">AVERAGE(AJ4:AL4)</f>
        <v>6951.09534483938</v>
      </c>
      <c r="E37" s="0" t="n">
        <f aca="false">STDEV(AJ4:AL4)</f>
        <v>1334.03705031615</v>
      </c>
    </row>
    <row r="38" customFormat="false" ht="13" hidden="false" customHeight="false" outlineLevel="0" collapsed="false">
      <c r="C38" s="0" t="s">
        <v>383</v>
      </c>
      <c r="D38" s="0" t="n">
        <f aca="false">AVERAGE(AM4:AO4)</f>
        <v>17935.6601740708</v>
      </c>
      <c r="E38" s="0" t="n">
        <f aca="false">STDEV(AM4:AO4)</f>
        <v>5560.47936527226</v>
      </c>
    </row>
    <row r="39" customFormat="false" ht="13" hidden="false" customHeight="false" outlineLevel="0" collapsed="false">
      <c r="C39" s="0" t="s">
        <v>384</v>
      </c>
      <c r="D39" s="0" t="n">
        <f aca="false">AVERAGE(AP4:AR4)</f>
        <v>16307.1199310747</v>
      </c>
      <c r="E39" s="0" t="n">
        <f aca="false">STDEV(AP4:AR4)</f>
        <v>2014.78370421611</v>
      </c>
    </row>
    <row r="40" customFormat="false" ht="13" hidden="false" customHeight="false" outlineLevel="0" collapsed="false">
      <c r="C40" s="0" t="s">
        <v>385</v>
      </c>
      <c r="D40" s="0" t="n">
        <f aca="false">AVERAGE(AS4:AU4)</f>
        <v>9349.278417913</v>
      </c>
      <c r="E40" s="0" t="n">
        <f aca="false">STDEV(AS4:AU4)</f>
        <v>3452.90366917951</v>
      </c>
    </row>
    <row r="41" customFormat="false" ht="13" hidden="false" customHeight="false" outlineLevel="0" collapsed="false">
      <c r="C41" s="0" t="s">
        <v>386</v>
      </c>
      <c r="D41" s="0" t="n">
        <f aca="false">AVERAGE(AV4:AX4)</f>
        <v>4630.4625651488</v>
      </c>
      <c r="E41" s="0" t="n">
        <f aca="false">STDEV(AV4:AX4)</f>
        <v>1637.80079965633</v>
      </c>
    </row>
    <row r="42" customFormat="false" ht="13" hidden="false" customHeight="false" outlineLevel="0" collapsed="false">
      <c r="C42" s="0" t="s">
        <v>387</v>
      </c>
      <c r="D42" s="0" t="n">
        <f aca="false">AVERAGE(AY4:AZ4)</f>
        <v>8806.02075360157</v>
      </c>
      <c r="E42" s="0" t="n">
        <f aca="false">STDEV(AY5:AZ5)</f>
        <v>1143.97432850456</v>
      </c>
    </row>
    <row r="44" customFormat="false" ht="13" hidden="false" customHeight="false" outlineLevel="0" collapsed="false">
      <c r="B44" s="3" t="s">
        <v>192</v>
      </c>
      <c r="C44" s="0" t="s">
        <v>370</v>
      </c>
      <c r="D44" s="0" t="s">
        <v>371</v>
      </c>
      <c r="E44" s="0" t="s">
        <v>372</v>
      </c>
      <c r="F44" s="3" t="s">
        <v>193</v>
      </c>
    </row>
    <row r="45" customFormat="false" ht="13" hidden="false" customHeight="false" outlineLevel="0" collapsed="false">
      <c r="C45" s="0" t="s">
        <v>373</v>
      </c>
      <c r="D45" s="0" t="n">
        <f aca="false">AVERAGE(I5:K5)</f>
        <v>24279.3522031964</v>
      </c>
      <c r="E45" s="0" t="n">
        <f aca="false">STDEV(I5:K5)</f>
        <v>2120.51449601657</v>
      </c>
    </row>
    <row r="46" customFormat="false" ht="13" hidden="false" customHeight="false" outlineLevel="0" collapsed="false">
      <c r="C46" s="0" t="s">
        <v>374</v>
      </c>
      <c r="D46" s="0" t="n">
        <f aca="false">AVERAGE(L5:N5)</f>
        <v>64278.1069413387</v>
      </c>
      <c r="E46" s="0" t="n">
        <f aca="false">STDEV(L5:N5)</f>
        <v>8907.25841849328</v>
      </c>
    </row>
    <row r="47" customFormat="false" ht="13" hidden="false" customHeight="false" outlineLevel="0" collapsed="false">
      <c r="C47" s="0" t="s">
        <v>375</v>
      </c>
      <c r="D47" s="0" t="n">
        <f aca="false">AVERAGE(O5:Q5)</f>
        <v>41664.0250774125</v>
      </c>
      <c r="E47" s="0" t="n">
        <f aca="false">STDEV(O5:Q5)</f>
        <v>1882.02497537983</v>
      </c>
      <c r="H47" s="90"/>
    </row>
    <row r="48" customFormat="false" ht="13" hidden="false" customHeight="false" outlineLevel="0" collapsed="false">
      <c r="C48" s="0" t="s">
        <v>376</v>
      </c>
      <c r="D48" s="0" t="n">
        <f aca="false">AVERAGE(R5:T5)</f>
        <v>28918.192498439</v>
      </c>
      <c r="E48" s="0" t="n">
        <f aca="false">STDEV(R5:T5)</f>
        <v>6907.09117559656</v>
      </c>
    </row>
    <row r="49" customFormat="false" ht="13" hidden="false" customHeight="false" outlineLevel="0" collapsed="false">
      <c r="C49" s="0" t="s">
        <v>377</v>
      </c>
      <c r="D49" s="0" t="n">
        <f aca="false">AVERAGE(U5:W5)</f>
        <v>29341.8284837859</v>
      </c>
      <c r="E49" s="0" t="n">
        <f aca="false">STDEV(U5:W5)</f>
        <v>6973.26344885135</v>
      </c>
    </row>
    <row r="50" customFormat="false" ht="13" hidden="false" customHeight="false" outlineLevel="0" collapsed="false">
      <c r="C50" s="0" t="s">
        <v>378</v>
      </c>
      <c r="D50" s="0" t="n">
        <f aca="false">AVERAGE(X5:Z5)</f>
        <v>12644.8980701792</v>
      </c>
      <c r="E50" s="0" t="n">
        <f aca="false">STDEV(X5:Z5)</f>
        <v>7414.53847330162</v>
      </c>
    </row>
    <row r="51" customFormat="false" ht="13" hidden="false" customHeight="false" outlineLevel="0" collapsed="false">
      <c r="C51" s="0" t="s">
        <v>379</v>
      </c>
      <c r="D51" s="0" t="n">
        <f aca="false">AVERAGE(AA5:AC5)</f>
        <v>33207.8609112256</v>
      </c>
      <c r="E51" s="0" t="n">
        <f aca="false">STDEV(AA5:AC5)</f>
        <v>6692.87259740248</v>
      </c>
    </row>
    <row r="52" customFormat="false" ht="13" hidden="false" customHeight="false" outlineLevel="0" collapsed="false">
      <c r="C52" s="0" t="s">
        <v>380</v>
      </c>
      <c r="D52" s="0" t="n">
        <f aca="false">AVERAGE(AD5:AF5)</f>
        <v>18452.7909865869</v>
      </c>
      <c r="E52" s="0" t="n">
        <f aca="false">STDEV(AD5:AF5)</f>
        <v>9618.22544820067</v>
      </c>
    </row>
    <row r="53" customFormat="false" ht="13" hidden="false" customHeight="false" outlineLevel="0" collapsed="false">
      <c r="C53" s="0" t="s">
        <v>381</v>
      </c>
      <c r="D53" s="0" t="n">
        <f aca="false">AVERAGE(AG5:AI5)</f>
        <v>38235.3061244028</v>
      </c>
      <c r="E53" s="0" t="n">
        <f aca="false">STDEV(AG5:AI5)</f>
        <v>20651.894825523</v>
      </c>
    </row>
    <row r="54" customFormat="false" ht="13" hidden="false" customHeight="false" outlineLevel="0" collapsed="false">
      <c r="C54" s="0" t="s">
        <v>382</v>
      </c>
      <c r="D54" s="0" t="n">
        <f aca="false">AVERAGE(AJ5:AL5)</f>
        <v>5444.46993207289</v>
      </c>
      <c r="E54" s="0" t="n">
        <f aca="false">STDEV(AJ5:AL5)</f>
        <v>152.417987436196</v>
      </c>
    </row>
    <row r="55" customFormat="false" ht="13" hidden="false" customHeight="false" outlineLevel="0" collapsed="false">
      <c r="C55" s="0" t="s">
        <v>383</v>
      </c>
      <c r="D55" s="0" t="n">
        <f aca="false">AVERAGE(AM5:AO5)</f>
        <v>29611.2926114571</v>
      </c>
      <c r="E55" s="0" t="n">
        <f aca="false">STDEV(AM5:AO5)</f>
        <v>15453.9085506881</v>
      </c>
    </row>
    <row r="56" customFormat="false" ht="13" hidden="false" customHeight="false" outlineLevel="0" collapsed="false">
      <c r="C56" s="0" t="s">
        <v>384</v>
      </c>
      <c r="D56" s="0" t="n">
        <f aca="false">AVERAGE(AP5:AR5)</f>
        <v>28931.3104083581</v>
      </c>
      <c r="E56" s="0" t="n">
        <f aca="false">STDEV(AP5:AR5)</f>
        <v>13252.8955082589</v>
      </c>
    </row>
    <row r="57" customFormat="false" ht="13" hidden="false" customHeight="false" outlineLevel="0" collapsed="false">
      <c r="C57" s="0" t="s">
        <v>385</v>
      </c>
      <c r="D57" s="0" t="n">
        <f aca="false">AVERAGE(AS5:AU5)</f>
        <v>33942.2844609951</v>
      </c>
      <c r="E57" s="0" t="n">
        <f aca="false">STDEV(AS5:AU5)</f>
        <v>13414.6352502511</v>
      </c>
    </row>
    <row r="58" customFormat="false" ht="13" hidden="false" customHeight="false" outlineLevel="0" collapsed="false">
      <c r="C58" s="0" t="s">
        <v>386</v>
      </c>
      <c r="D58" s="0" t="n">
        <f aca="false">AVERAGE(AV5:AX5)</f>
        <v>18282.5242789134</v>
      </c>
      <c r="E58" s="0" t="n">
        <f aca="false">STDEV(AV5:AX5)</f>
        <v>11421.8622905987</v>
      </c>
    </row>
    <row r="59" customFormat="false" ht="13" hidden="false" customHeight="false" outlineLevel="0" collapsed="false">
      <c r="C59" s="0" t="s">
        <v>387</v>
      </c>
      <c r="D59" s="0" t="n">
        <f aca="false">AVERAGE(AY5:AZ5)</f>
        <v>14778.2638391992</v>
      </c>
      <c r="E59" s="0" t="n">
        <f aca="false">STDEV(AY5:AZ5)</f>
        <v>1143.974328504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2" hidden="false" customHeight="tru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F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s="3" customFormat="true" ht="13" hidden="false" customHeight="false" outlineLevel="0" collapsed="false">
      <c r="A3" s="3" t="s">
        <v>36</v>
      </c>
      <c r="B3" s="3" t="s">
        <v>34</v>
      </c>
      <c r="C3" s="3" t="s">
        <v>196</v>
      </c>
      <c r="D3" s="3" t="s">
        <v>197</v>
      </c>
      <c r="E3" s="3" t="s">
        <v>199</v>
      </c>
      <c r="F3" s="3" t="s">
        <v>198</v>
      </c>
      <c r="I3" s="50" t="n">
        <v>2048.08657866118</v>
      </c>
      <c r="J3" s="50" t="n">
        <v>2982.62462427168</v>
      </c>
      <c r="K3" s="50" t="n">
        <v>2718.35125708064</v>
      </c>
      <c r="L3" s="51" t="n">
        <v>3107.28837906063</v>
      </c>
      <c r="M3" s="51" t="n">
        <v>3744.08793451159</v>
      </c>
      <c r="N3" s="51" t="n">
        <v>3656.91255932728</v>
      </c>
      <c r="O3" s="52" t="n">
        <v>2488.90551034996</v>
      </c>
      <c r="P3" s="52" t="n">
        <v>2443.26345470874</v>
      </c>
      <c r="Q3" s="52" t="n">
        <v>2851.18339372283</v>
      </c>
      <c r="R3" s="53" t="n">
        <v>7099.40561048688</v>
      </c>
      <c r="S3" s="53" t="n">
        <v>6179.40825411371</v>
      </c>
      <c r="T3" s="53" t="n">
        <v>4143.44479633871</v>
      </c>
      <c r="U3" s="54" t="n">
        <v>2205.31390337072</v>
      </c>
      <c r="V3" s="54" t="n">
        <v>2219.43389381616</v>
      </c>
      <c r="W3" s="54" t="n">
        <v>3314.48280174452</v>
      </c>
      <c r="X3" s="55" t="n">
        <v>1673.64685179561</v>
      </c>
      <c r="Y3" s="55" t="n">
        <v>3348.05105996586</v>
      </c>
      <c r="Z3" s="55" t="n">
        <v>2345.88386530725</v>
      </c>
      <c r="AA3" s="56" t="n">
        <v>3094.00408712282</v>
      </c>
      <c r="AB3" s="56" t="n">
        <v>5258.83515593699</v>
      </c>
      <c r="AC3" s="56" t="n">
        <v>4024.84811884662</v>
      </c>
      <c r="AD3" s="57" t="n">
        <v>2619.71390641157</v>
      </c>
      <c r="AE3" s="57" t="n">
        <v>1393.35615078918</v>
      </c>
      <c r="AF3" s="57" t="n">
        <v>945.400169193077</v>
      </c>
      <c r="AG3" s="58" t="n">
        <v>3351.59215543888</v>
      </c>
      <c r="AH3" s="58" t="n">
        <v>3383.50415454335</v>
      </c>
      <c r="AI3" s="58" t="n">
        <v>713.66039858863</v>
      </c>
      <c r="AJ3" s="59" t="n">
        <v>590.639430304191</v>
      </c>
      <c r="AK3" s="59" t="n">
        <v>765.242559859985</v>
      </c>
      <c r="AL3" s="59" t="n">
        <v>643.975259448076</v>
      </c>
      <c r="AM3" s="60" t="n">
        <v>1487.3501466409</v>
      </c>
      <c r="AN3" s="60" t="n">
        <v>2164.92645656288</v>
      </c>
      <c r="AO3" s="60" t="n">
        <v>2004.73893244194</v>
      </c>
      <c r="AP3" s="61" t="n">
        <v>4375.77752252744</v>
      </c>
      <c r="AQ3" s="61" t="n">
        <v>4059.29220616748</v>
      </c>
      <c r="AR3" s="61" t="n">
        <v>3632.25884799133</v>
      </c>
      <c r="AS3" s="62" t="n">
        <v>4152.03603365381</v>
      </c>
      <c r="AT3" s="62" t="n">
        <v>1088.45355497927</v>
      </c>
      <c r="AU3" s="62" t="n">
        <v>4075.72111818565</v>
      </c>
      <c r="AV3" s="63" t="n">
        <v>2688.12453205032</v>
      </c>
      <c r="AW3" s="63" t="n">
        <v>672.651986963424</v>
      </c>
      <c r="AX3" s="63" t="n">
        <v>1623.85121860712</v>
      </c>
      <c r="AY3" s="64" t="n">
        <v>659.473125080681</v>
      </c>
      <c r="AZ3" s="64" t="n">
        <v>586.0924065888</v>
      </c>
    </row>
    <row r="4" s="3" customFormat="true" ht="13" hidden="false" customHeight="false" outlineLevel="0" collapsed="false">
      <c r="C4" s="3" t="s">
        <v>196</v>
      </c>
      <c r="D4" s="3" t="s">
        <v>200</v>
      </c>
      <c r="E4" s="3" t="s">
        <v>201</v>
      </c>
      <c r="F4" s="3" t="s">
        <v>183</v>
      </c>
      <c r="I4" s="50" t="n">
        <v>38238.8003052118</v>
      </c>
      <c r="J4" s="50" t="n">
        <v>51318.2427041323</v>
      </c>
      <c r="K4" s="50" t="n">
        <v>39125.1274332698</v>
      </c>
      <c r="L4" s="51" t="n">
        <v>65303.6959974288</v>
      </c>
      <c r="M4" s="51" t="n">
        <v>76486.003751386</v>
      </c>
      <c r="N4" s="51" t="n">
        <v>88862.003650326</v>
      </c>
      <c r="O4" s="52" t="n">
        <v>73560.668762981</v>
      </c>
      <c r="P4" s="52" t="n">
        <v>79461.0221065405</v>
      </c>
      <c r="Q4" s="52" t="n">
        <v>74165.338041263</v>
      </c>
      <c r="R4" s="53" t="n">
        <v>54204.905367215</v>
      </c>
      <c r="S4" s="53" t="n">
        <v>55322.3776248647</v>
      </c>
      <c r="T4" s="53" t="n">
        <v>61175.3354686774</v>
      </c>
      <c r="U4" s="54" t="n">
        <v>90390.8671861028</v>
      </c>
      <c r="V4" s="54" t="n">
        <v>57733.0717109003</v>
      </c>
      <c r="W4" s="54" t="n">
        <v>59278.2341064778</v>
      </c>
      <c r="X4" s="55" t="n">
        <v>97199.9920356148</v>
      </c>
      <c r="Y4" s="55" t="n">
        <v>77941.1065467662</v>
      </c>
      <c r="Z4" s="55" t="n">
        <v>64698.1984189177</v>
      </c>
      <c r="AA4" s="56" t="n">
        <v>73216.2840007653</v>
      </c>
      <c r="AB4" s="56" t="n">
        <v>55278.5579049591</v>
      </c>
      <c r="AC4" s="56" t="n">
        <v>64208.6197670785</v>
      </c>
      <c r="AD4" s="57" t="n">
        <v>55436.8812057069</v>
      </c>
      <c r="AE4" s="57" t="n">
        <v>73110.3067169338</v>
      </c>
      <c r="AF4" s="57" t="n">
        <v>67128.2999760999</v>
      </c>
      <c r="AG4" s="58" t="n">
        <v>68170.0909173047</v>
      </c>
      <c r="AH4" s="58" t="n">
        <v>64408.2051303555</v>
      </c>
      <c r="AI4" s="58" t="n">
        <v>76053.7559834589</v>
      </c>
      <c r="AJ4" s="59" t="n">
        <v>52161.8080740302</v>
      </c>
      <c r="AK4" s="59" t="n">
        <v>51738.9045159524</v>
      </c>
      <c r="AL4" s="59" t="n">
        <v>50258.5035920517</v>
      </c>
      <c r="AM4" s="60" t="n">
        <v>58451.1766714831</v>
      </c>
      <c r="AN4" s="60" t="n">
        <v>44212.3962958401</v>
      </c>
      <c r="AO4" s="60" t="n">
        <v>73014.5547757805</v>
      </c>
      <c r="AP4" s="61" t="n">
        <v>93554.6552460887</v>
      </c>
      <c r="AQ4" s="61" t="n">
        <v>70945.9215491013</v>
      </c>
      <c r="AR4" s="61" t="n">
        <v>66260.4979348595</v>
      </c>
      <c r="AS4" s="62" t="n">
        <v>72889.207730075</v>
      </c>
      <c r="AT4" s="62" t="n">
        <v>76871.005535861</v>
      </c>
      <c r="AU4" s="62" t="n">
        <v>81121.763361775</v>
      </c>
      <c r="AV4" s="63" t="n">
        <v>58377.3179216039</v>
      </c>
      <c r="AW4" s="63" t="n">
        <v>69545.5069968632</v>
      </c>
      <c r="AX4" s="63" t="n">
        <v>62741.0761535685</v>
      </c>
      <c r="AY4" s="64" t="n">
        <v>72204.417563235</v>
      </c>
      <c r="AZ4" s="64" t="n">
        <v>63811.669553838</v>
      </c>
    </row>
    <row r="5" s="3" customFormat="true" ht="13" hidden="false" customHeight="false" outlineLevel="0" collapsed="false">
      <c r="C5" s="3" t="s">
        <v>196</v>
      </c>
      <c r="D5" s="3" t="s">
        <v>202</v>
      </c>
      <c r="E5" s="3" t="s">
        <v>203</v>
      </c>
      <c r="F5" s="3" t="s">
        <v>183</v>
      </c>
      <c r="I5" s="50" t="n">
        <v>32035.7209786219</v>
      </c>
      <c r="J5" s="50" t="n">
        <v>58252.4118850402</v>
      </c>
      <c r="K5" s="50" t="n">
        <v>50268.2922274224</v>
      </c>
      <c r="L5" s="51" t="n">
        <v>83487.9543846284</v>
      </c>
      <c r="M5" s="51" t="n">
        <v>85592.1942641788</v>
      </c>
      <c r="N5" s="51" t="n">
        <v>100182.591427793</v>
      </c>
      <c r="O5" s="52" t="n">
        <v>82590.020634494</v>
      </c>
      <c r="P5" s="52" t="n">
        <v>96774.851863044</v>
      </c>
      <c r="Q5" s="52" t="n">
        <v>91666.8160623724</v>
      </c>
      <c r="R5" s="53" t="n">
        <v>61450.5588982611</v>
      </c>
      <c r="S5" s="53" t="n">
        <v>69576.148043609</v>
      </c>
      <c r="T5" s="53" t="n">
        <v>69620.5616021127</v>
      </c>
      <c r="U5" s="54" t="n">
        <v>62848.7672960476</v>
      </c>
      <c r="V5" s="54" t="n">
        <v>64345.6262550537</v>
      </c>
      <c r="W5" s="54" t="n">
        <v>65279.0157487994</v>
      </c>
      <c r="X5" s="55" t="n">
        <v>107883.585259114</v>
      </c>
      <c r="Y5" s="55" t="n">
        <v>90902.1466771558</v>
      </c>
      <c r="Z5" s="55" t="n">
        <v>67774.0470997284</v>
      </c>
      <c r="AA5" s="56" t="n">
        <v>72634.1212558955</v>
      </c>
      <c r="AB5" s="56" t="n">
        <v>71334.096647776</v>
      </c>
      <c r="AC5" s="56" t="n">
        <v>65458.0249514622</v>
      </c>
      <c r="AD5" s="57" t="n">
        <v>68387.6012514798</v>
      </c>
      <c r="AE5" s="57" t="n">
        <v>65872.0704696842</v>
      </c>
      <c r="AF5" s="57" t="n">
        <v>73971.5290566677</v>
      </c>
      <c r="AG5" s="58" t="n">
        <v>85841.3338868994</v>
      </c>
      <c r="AH5" s="58" t="n">
        <v>88173.9443369936</v>
      </c>
      <c r="AI5" s="58" t="n">
        <v>93882.4305950058</v>
      </c>
      <c r="AJ5" s="59" t="n">
        <v>61305.9405924569</v>
      </c>
      <c r="AK5" s="59" t="n">
        <v>59664.8903825953</v>
      </c>
      <c r="AL5" s="59" t="n">
        <v>53697.2293770992</v>
      </c>
      <c r="AM5" s="60" t="n">
        <v>88481.6939753535</v>
      </c>
      <c r="AN5" s="60" t="n">
        <v>60507.7897552985</v>
      </c>
      <c r="AO5" s="60" t="n">
        <v>77656.1985129439</v>
      </c>
      <c r="AP5" s="61" t="n">
        <v>81562.3301916852</v>
      </c>
      <c r="AQ5" s="61" t="n">
        <v>94446.152470046</v>
      </c>
      <c r="AR5" s="61" t="n">
        <v>76877.955486063</v>
      </c>
      <c r="AS5" s="62" t="n">
        <v>97142.9017744868</v>
      </c>
      <c r="AT5" s="62" t="n">
        <v>89996.4202416797</v>
      </c>
      <c r="AU5" s="62" t="n">
        <v>91738.6904885973</v>
      </c>
      <c r="AV5" s="63" t="n">
        <v>81237.9097868112</v>
      </c>
      <c r="AW5" s="63" t="n">
        <v>80276.3557077454</v>
      </c>
      <c r="AX5" s="63" t="n">
        <v>79389.8249910356</v>
      </c>
      <c r="AY5" s="64" t="n">
        <v>78815.9470105669</v>
      </c>
      <c r="AZ5" s="64" t="n">
        <v>83528.0946223746</v>
      </c>
    </row>
    <row r="6" s="3" customFormat="true" ht="13" hidden="false" customHeight="false" outlineLevel="0" collapsed="false">
      <c r="C6" s="3" t="s">
        <v>196</v>
      </c>
      <c r="D6" s="3" t="s">
        <v>204</v>
      </c>
      <c r="E6" s="3" t="s">
        <v>205</v>
      </c>
      <c r="F6" s="3" t="s">
        <v>183</v>
      </c>
      <c r="I6" s="50" t="n">
        <v>10553.8377594522</v>
      </c>
      <c r="J6" s="50" t="n">
        <v>10739.1879211287</v>
      </c>
      <c r="K6" s="50" t="n">
        <v>13345.9926602828</v>
      </c>
      <c r="L6" s="51" t="n">
        <v>58125.3569787648</v>
      </c>
      <c r="M6" s="51" t="n">
        <v>62612.2693635701</v>
      </c>
      <c r="N6" s="51" t="n">
        <v>34953.7610276849</v>
      </c>
      <c r="O6" s="52" t="n">
        <v>67537.5243309488</v>
      </c>
      <c r="P6" s="52" t="n">
        <v>57297.3151580964</v>
      </c>
      <c r="Q6" s="52" t="n">
        <v>49984.3859253917</v>
      </c>
      <c r="R6" s="53" t="n">
        <v>12518.4697231211</v>
      </c>
      <c r="S6" s="53" t="n">
        <v>23722.9271733173</v>
      </c>
      <c r="T6" s="53" t="n">
        <v>45850.0984588233</v>
      </c>
      <c r="U6" s="54" t="n">
        <v>53009.6016433403</v>
      </c>
      <c r="V6" s="54" t="n">
        <v>52306.9272688336</v>
      </c>
      <c r="W6" s="54" t="n">
        <v>47939.3089595055</v>
      </c>
      <c r="X6" s="55" t="n">
        <v>83697.355334288</v>
      </c>
      <c r="Y6" s="55" t="n">
        <v>64049.7982110104</v>
      </c>
      <c r="Z6" s="55" t="n">
        <v>60484.2786458803</v>
      </c>
      <c r="AA6" s="56" t="n">
        <v>49129.917516694</v>
      </c>
      <c r="AB6" s="56" t="n">
        <v>59936.898203449</v>
      </c>
      <c r="AC6" s="56" t="n">
        <v>53101.1490427534</v>
      </c>
      <c r="AD6" s="57" t="n">
        <v>49220.9228189511</v>
      </c>
      <c r="AE6" s="57" t="n">
        <v>48807.9892916057</v>
      </c>
      <c r="AF6" s="57" t="n">
        <v>61629.4913846247</v>
      </c>
      <c r="AG6" s="58" t="n">
        <v>56327.2972425051</v>
      </c>
      <c r="AH6" s="58" t="n">
        <v>58291.5928332945</v>
      </c>
      <c r="AI6" s="58" t="n">
        <v>55106.9421276249</v>
      </c>
      <c r="AJ6" s="59" t="n">
        <v>34969.4791925732</v>
      </c>
      <c r="AK6" s="59" t="n">
        <v>17005.5188968034</v>
      </c>
      <c r="AL6" s="59" t="n">
        <v>34345.8889715609</v>
      </c>
      <c r="AM6" s="60" t="n">
        <v>54433.6724949644</v>
      </c>
      <c r="AN6" s="60" t="n">
        <v>37896.3314030364</v>
      </c>
      <c r="AO6" s="60" t="n">
        <v>45308.5207787404</v>
      </c>
      <c r="AP6" s="61" t="n">
        <v>49426.7841768443</v>
      </c>
      <c r="AQ6" s="61" t="n">
        <v>51001.150288766</v>
      </c>
      <c r="AR6" s="61" t="n">
        <v>31155.7287839837</v>
      </c>
      <c r="AS6" s="62" t="n">
        <v>62160.5677670098</v>
      </c>
      <c r="AT6" s="62" t="n">
        <v>74748.9490200469</v>
      </c>
      <c r="AU6" s="62" t="n">
        <v>45993.2352494809</v>
      </c>
      <c r="AV6" s="63" t="n">
        <v>30731.4318344525</v>
      </c>
      <c r="AW6" s="63" t="n">
        <v>50600.7785440863</v>
      </c>
      <c r="AX6" s="63" t="n">
        <v>32286.8677803677</v>
      </c>
      <c r="AY6" s="64" t="n">
        <v>18176.0445737519</v>
      </c>
      <c r="AZ6" s="64" t="n">
        <v>37229.3141435113</v>
      </c>
    </row>
    <row r="10" customFormat="false" ht="13" hidden="false" customHeight="false" outlineLevel="0" collapsed="false">
      <c r="B10" s="0" t="s">
        <v>202</v>
      </c>
      <c r="C10" s="0" t="s">
        <v>370</v>
      </c>
      <c r="D10" s="0" t="s">
        <v>371</v>
      </c>
      <c r="E10" s="0" t="s">
        <v>372</v>
      </c>
      <c r="F10" s="0" t="s">
        <v>183</v>
      </c>
    </row>
    <row r="11" customFormat="false" ht="13" hidden="false" customHeight="false" outlineLevel="0" collapsed="false">
      <c r="C11" s="0" t="s">
        <v>373</v>
      </c>
      <c r="D11" s="0" t="n">
        <f aca="false">AVERAGE(I5:K5)</f>
        <v>46852.1416970282</v>
      </c>
      <c r="E11" s="0" t="n">
        <f aca="false">STDEV(I5:K5)</f>
        <v>13438.0535739148</v>
      </c>
    </row>
    <row r="12" customFormat="false" ht="13" hidden="false" customHeight="false" outlineLevel="0" collapsed="false">
      <c r="C12" s="0" t="s">
        <v>374</v>
      </c>
      <c r="D12" s="0" t="n">
        <f aca="false">AVERAGE(L5:N5)</f>
        <v>89754.2466922001</v>
      </c>
      <c r="E12" s="0" t="n">
        <f aca="false">STDEV(L5:N5)</f>
        <v>9092.28996518199</v>
      </c>
    </row>
    <row r="13" customFormat="false" ht="13" hidden="false" customHeight="false" outlineLevel="0" collapsed="false">
      <c r="C13" s="0" t="s">
        <v>375</v>
      </c>
      <c r="D13" s="0" t="n">
        <f aca="false">AVERAGE(O5:Q5)</f>
        <v>90343.8961866368</v>
      </c>
      <c r="E13" s="0" t="n">
        <f aca="false">STDEV(O5:Q5)</f>
        <v>7184.3543198971</v>
      </c>
    </row>
    <row r="14" customFormat="false" ht="13" hidden="false" customHeight="false" outlineLevel="0" collapsed="false">
      <c r="C14" s="0" t="s">
        <v>376</v>
      </c>
      <c r="D14" s="0" t="n">
        <f aca="false">AVERAGE(P5:R5)</f>
        <v>83297.4089412258</v>
      </c>
      <c r="E14" s="0" t="n">
        <f aca="false">STDEV(P5:R5)</f>
        <v>19091.5334647345</v>
      </c>
    </row>
    <row r="15" customFormat="false" ht="13" hidden="false" customHeight="false" outlineLevel="0" collapsed="false">
      <c r="C15" s="0" t="s">
        <v>377</v>
      </c>
      <c r="D15" s="0" t="n">
        <f aca="false">AVERAGE(U5:W5)</f>
        <v>64157.8030999669</v>
      </c>
      <c r="E15" s="0" t="n">
        <f aca="false">STDEV(U5:W5)</f>
        <v>1225.962902667</v>
      </c>
    </row>
    <row r="16" customFormat="false" ht="13" hidden="false" customHeight="false" outlineLevel="0" collapsed="false">
      <c r="C16" s="0" t="s">
        <v>378</v>
      </c>
      <c r="D16" s="0" t="n">
        <f aca="false">AVERAGE(X5:Z5)</f>
        <v>88853.2596786661</v>
      </c>
      <c r="E16" s="0" t="n">
        <f aca="false">STDEV(X5:Z5)</f>
        <v>20133.1124342273</v>
      </c>
    </row>
    <row r="17" customFormat="false" ht="13" hidden="false" customHeight="false" outlineLevel="0" collapsed="false">
      <c r="C17" s="0" t="s">
        <v>379</v>
      </c>
      <c r="D17" s="0" t="n">
        <f aca="false">AVERAGE(AA5:AC5)</f>
        <v>69808.7476183779</v>
      </c>
      <c r="E17" s="0" t="n">
        <f aca="false">STDEV(AA5:AC5)</f>
        <v>3823.4940550156</v>
      </c>
    </row>
    <row r="18" customFormat="false" ht="13" hidden="false" customHeight="false" outlineLevel="0" collapsed="false">
      <c r="C18" s="0" t="s">
        <v>380</v>
      </c>
      <c r="D18" s="0" t="n">
        <f aca="false">AVERAGE(AD5:AF5)</f>
        <v>69410.4002592772</v>
      </c>
      <c r="E18" s="0" t="n">
        <f aca="false">STDEV(AD5:AF5)</f>
        <v>4145.46688665206</v>
      </c>
    </row>
    <row r="19" customFormat="false" ht="13" hidden="false" customHeight="false" outlineLevel="0" collapsed="false">
      <c r="C19" s="0" t="s">
        <v>381</v>
      </c>
      <c r="D19" s="0" t="n">
        <f aca="false">AVERAGE(AG5:AI5)</f>
        <v>89299.2362729663</v>
      </c>
      <c r="E19" s="0" t="n">
        <f aca="false">STDEV(AG5:AI5)</f>
        <v>4136.96996884842</v>
      </c>
    </row>
    <row r="20" customFormat="false" ht="13" hidden="false" customHeight="false" outlineLevel="0" collapsed="false">
      <c r="C20" s="0" t="s">
        <v>382</v>
      </c>
      <c r="D20" s="0" t="n">
        <f aca="false">AVERAGE(AJ5:AL5)</f>
        <v>58222.6867840505</v>
      </c>
      <c r="E20" s="0" t="n">
        <f aca="false">STDEV(AJ5:AL5)</f>
        <v>4004.13348983513</v>
      </c>
    </row>
    <row r="21" customFormat="false" ht="13" hidden="false" customHeight="false" outlineLevel="0" collapsed="false">
      <c r="C21" s="0" t="s">
        <v>383</v>
      </c>
      <c r="D21" s="0" t="n">
        <f aca="false">AVERAGE(AM5:AO5)</f>
        <v>75548.5607478653</v>
      </c>
      <c r="E21" s="0" t="n">
        <f aca="false">STDEV(AM5:AO5)</f>
        <v>14105.5461446834</v>
      </c>
    </row>
    <row r="22" customFormat="false" ht="13" hidden="false" customHeight="false" outlineLevel="0" collapsed="false">
      <c r="C22" s="0" t="s">
        <v>384</v>
      </c>
      <c r="D22" s="0" t="n">
        <f aca="false">AVERAGE(AP5:AR5)</f>
        <v>84295.4793825981</v>
      </c>
      <c r="E22" s="0" t="n">
        <f aca="false">STDEV(AP5:AR5)</f>
        <v>9097.41527533222</v>
      </c>
    </row>
    <row r="23" customFormat="false" ht="13" hidden="false" customHeight="false" outlineLevel="0" collapsed="false">
      <c r="C23" s="0" t="s">
        <v>385</v>
      </c>
      <c r="D23" s="0" t="n">
        <f aca="false">AVERAGE(AS5:AU5)</f>
        <v>92959.3375015879</v>
      </c>
      <c r="E23" s="0" t="n">
        <f aca="false">STDEV(AS5:AU5)</f>
        <v>3726.32981933033</v>
      </c>
    </row>
    <row r="24" customFormat="false" ht="13" hidden="false" customHeight="false" outlineLevel="0" collapsed="false">
      <c r="C24" s="0" t="s">
        <v>386</v>
      </c>
      <c r="D24" s="0" t="n">
        <f aca="false">AVERAGE(AV5:AX5)</f>
        <v>80301.3634951974</v>
      </c>
      <c r="E24" s="0" t="n">
        <f aca="false">STDEV(AV5:AX5)</f>
        <v>924.296162043949</v>
      </c>
    </row>
    <row r="25" customFormat="false" ht="13" hidden="false" customHeight="false" outlineLevel="0" collapsed="false">
      <c r="C25" s="0" t="s">
        <v>387</v>
      </c>
      <c r="D25" s="0" t="n">
        <f aca="false">AVERAGE(AY5:AZ5)</f>
        <v>81172.0208164708</v>
      </c>
      <c r="E25" s="0" t="n">
        <f aca="false">STDEV(AY5:AZ5)</f>
        <v>3331.99153026122</v>
      </c>
    </row>
    <row r="28" customFormat="false" ht="13" hidden="false" customHeight="false" outlineLevel="0" collapsed="false">
      <c r="B28" s="3" t="s">
        <v>200</v>
      </c>
      <c r="C28" s="0" t="s">
        <v>373</v>
      </c>
      <c r="D28" s="0" t="n">
        <f aca="false">AVERAGE(I4:K4)</f>
        <v>42894.0568142046</v>
      </c>
      <c r="E28" s="0" t="n">
        <f aca="false">STDEV(I4:K4)</f>
        <v>7309.00642191024</v>
      </c>
      <c r="F28" s="3" t="s">
        <v>183</v>
      </c>
    </row>
    <row r="29" customFormat="false" ht="13" hidden="false" customHeight="false" outlineLevel="0" collapsed="false">
      <c r="C29" s="0" t="s">
        <v>374</v>
      </c>
      <c r="D29" s="0" t="n">
        <f aca="false">AVERAGE(L4:N4)</f>
        <v>76883.9011330469</v>
      </c>
      <c r="E29" s="0" t="n">
        <f aca="false">STDEV(L4:N4)</f>
        <v>11784.1930827651</v>
      </c>
    </row>
    <row r="30" customFormat="false" ht="13" hidden="false" customHeight="false" outlineLevel="0" collapsed="false">
      <c r="C30" s="0" t="s">
        <v>375</v>
      </c>
      <c r="D30" s="0" t="n">
        <f aca="false">AVERAGE(O4:Q4)</f>
        <v>75729.0096369282</v>
      </c>
      <c r="E30" s="0" t="n">
        <f aca="false">STDEV(O4:Q4)</f>
        <v>3246.127545096</v>
      </c>
    </row>
    <row r="31" customFormat="false" ht="13" hidden="false" customHeight="false" outlineLevel="0" collapsed="false">
      <c r="C31" s="0" t="s">
        <v>376</v>
      </c>
      <c r="D31" s="0" t="n">
        <f aca="false">AVERAGE(R4:T4)</f>
        <v>56900.8728202524</v>
      </c>
      <c r="E31" s="0" t="n">
        <f aca="false">STDEV(R4:T4)</f>
        <v>3743.72264747801</v>
      </c>
    </row>
    <row r="32" customFormat="false" ht="13" hidden="false" customHeight="false" outlineLevel="0" collapsed="false">
      <c r="C32" s="0" t="s">
        <v>377</v>
      </c>
      <c r="D32" s="0" t="n">
        <f aca="false">AVERAGE(U4:W4)</f>
        <v>69134.057667827</v>
      </c>
      <c r="E32" s="0" t="n">
        <f aca="false">STDEV(U4:W4)</f>
        <v>18425.1416515416</v>
      </c>
    </row>
    <row r="33" customFormat="false" ht="13" hidden="false" customHeight="false" outlineLevel="0" collapsed="false">
      <c r="C33" s="0" t="s">
        <v>378</v>
      </c>
      <c r="D33" s="0" t="n">
        <f aca="false">AVERAGE(X4:Z4)</f>
        <v>79946.4323337662</v>
      </c>
      <c r="E33" s="0" t="n">
        <f aca="false">STDEV(X4:Z4)</f>
        <v>16343.4282116574</v>
      </c>
    </row>
    <row r="34" customFormat="false" ht="13" hidden="false" customHeight="false" outlineLevel="0" collapsed="false">
      <c r="C34" s="0" t="s">
        <v>379</v>
      </c>
      <c r="D34" s="0" t="n">
        <f aca="false">AVERAGE(AA4:AC4)</f>
        <v>64234.4872242676</v>
      </c>
      <c r="E34" s="0" t="n">
        <f aca="false">STDEV(AA4:AC4)</f>
        <v>8968.89102487302</v>
      </c>
    </row>
    <row r="35" customFormat="false" ht="13" hidden="false" customHeight="false" outlineLevel="0" collapsed="false">
      <c r="C35" s="0" t="s">
        <v>380</v>
      </c>
      <c r="D35" s="0" t="n">
        <f aca="false">AVERAGE(AD4:AF4)</f>
        <v>65225.1626329135</v>
      </c>
      <c r="E35" s="0" t="n">
        <f aca="false">STDEV(AD4:AF4)</f>
        <v>8989.10124180912</v>
      </c>
    </row>
    <row r="36" customFormat="false" ht="13" hidden="false" customHeight="false" outlineLevel="0" collapsed="false">
      <c r="C36" s="0" t="s">
        <v>381</v>
      </c>
      <c r="D36" s="0" t="n">
        <f aca="false">AVERAGE(AG4:AI4)</f>
        <v>69544.0173437064</v>
      </c>
      <c r="E36" s="0" t="n">
        <f aca="false">STDEV(AG4:AI4)</f>
        <v>5943.10264398387</v>
      </c>
    </row>
    <row r="37" customFormat="false" ht="13" hidden="false" customHeight="false" outlineLevel="0" collapsed="false">
      <c r="C37" s="0" t="s">
        <v>382</v>
      </c>
      <c r="D37" s="0" t="n">
        <f aca="false">AVERAGE(AJ4:AL4)</f>
        <v>51386.4053940114</v>
      </c>
      <c r="E37" s="0" t="n">
        <f aca="false">STDEV(AJ4:AL4)</f>
        <v>999.416685375391</v>
      </c>
    </row>
    <row r="38" customFormat="false" ht="13" hidden="false" customHeight="false" outlineLevel="0" collapsed="false">
      <c r="C38" s="0" t="s">
        <v>383</v>
      </c>
      <c r="D38" s="0" t="n">
        <f aca="false">AVERAGE(AM4:AO4)</f>
        <v>58559.3759143679</v>
      </c>
      <c r="E38" s="0" t="n">
        <f aca="false">STDEV(AM4:AO4)</f>
        <v>14401.3840856711</v>
      </c>
    </row>
    <row r="39" customFormat="false" ht="13" hidden="false" customHeight="false" outlineLevel="0" collapsed="false">
      <c r="C39" s="0" t="s">
        <v>384</v>
      </c>
      <c r="D39" s="0" t="n">
        <f aca="false">AVERAGE(AP4:AR4)</f>
        <v>76920.3582433498</v>
      </c>
      <c r="E39" s="0" t="n">
        <f aca="false">STDEV(AP4:AR4)</f>
        <v>14594.9709212701</v>
      </c>
    </row>
    <row r="40" customFormat="false" ht="13" hidden="false" customHeight="false" outlineLevel="0" collapsed="false">
      <c r="C40" s="0" t="s">
        <v>385</v>
      </c>
      <c r="D40" s="0" t="n">
        <f aca="false">AVERAGE(AS4:AU4)</f>
        <v>76960.6588759037</v>
      </c>
      <c r="E40" s="0" t="n">
        <f aca="false">STDEV(AS4:AU4)</f>
        <v>4117.0100009952</v>
      </c>
    </row>
    <row r="41" customFormat="false" ht="13" hidden="false" customHeight="false" outlineLevel="0" collapsed="false">
      <c r="C41" s="0" t="s">
        <v>386</v>
      </c>
      <c r="D41" s="0" t="n">
        <f aca="false">AVERAGE(AV4:AX4)</f>
        <v>63554.6336906785</v>
      </c>
      <c r="E41" s="0" t="n">
        <f aca="false">STDEV(AV4:AX4)</f>
        <v>5628.36732141984</v>
      </c>
    </row>
    <row r="42" customFormat="false" ht="13" hidden="false" customHeight="false" outlineLevel="0" collapsed="false">
      <c r="C42" s="0" t="s">
        <v>387</v>
      </c>
      <c r="D42" s="0" t="n">
        <f aca="false">AVERAGE(AY4:AZ4)</f>
        <v>68008.0435585365</v>
      </c>
      <c r="E42" s="0" t="n">
        <f aca="false">STDEV(AY5:AZ5)</f>
        <v>3331.99153026122</v>
      </c>
    </row>
    <row r="44" customFormat="false" ht="13" hidden="false" customHeight="false" outlineLevel="0" collapsed="false">
      <c r="B44" s="3" t="s">
        <v>204</v>
      </c>
      <c r="C44" s="0" t="s">
        <v>370</v>
      </c>
      <c r="D44" s="0" t="s">
        <v>371</v>
      </c>
      <c r="E44" s="0" t="s">
        <v>372</v>
      </c>
      <c r="F44" s="0" t="s">
        <v>183</v>
      </c>
    </row>
    <row r="45" customFormat="false" ht="13" hidden="false" customHeight="false" outlineLevel="0" collapsed="false">
      <c r="C45" s="0" t="s">
        <v>373</v>
      </c>
      <c r="D45" s="0" t="n">
        <f aca="false">AVERAGE(I6:K6)</f>
        <v>11546.3394469546</v>
      </c>
      <c r="E45" s="0" t="n">
        <f aca="false">STDEV(I6:K6)</f>
        <v>1561.29831767999</v>
      </c>
    </row>
    <row r="46" customFormat="false" ht="13" hidden="false" customHeight="false" outlineLevel="0" collapsed="false">
      <c r="C46" s="0" t="s">
        <v>374</v>
      </c>
      <c r="D46" s="0" t="n">
        <f aca="false">AVERAGE(L6:N6)</f>
        <v>51897.1291233399</v>
      </c>
      <c r="E46" s="0" t="n">
        <f aca="false">STDEV(L6:N6)</f>
        <v>14843.9006836436</v>
      </c>
    </row>
    <row r="47" customFormat="false" ht="13" hidden="false" customHeight="false" outlineLevel="0" collapsed="false">
      <c r="C47" s="0" t="s">
        <v>375</v>
      </c>
      <c r="D47" s="0" t="n">
        <f aca="false">AVERAGE(O6:Q6)</f>
        <v>58273.0751381456</v>
      </c>
      <c r="E47" s="0" t="n">
        <f aca="false">STDEV(O6:Q6)</f>
        <v>8817.15643646863</v>
      </c>
    </row>
    <row r="48" customFormat="false" ht="13" hidden="false" customHeight="false" outlineLevel="0" collapsed="false">
      <c r="C48" s="0" t="s">
        <v>376</v>
      </c>
      <c r="D48" s="0" t="n">
        <f aca="false">AVERAGE(R6:T6)</f>
        <v>27363.8317850872</v>
      </c>
      <c r="E48" s="0" t="n">
        <f aca="false">STDEV(R6:T6)</f>
        <v>16961.4712904771</v>
      </c>
    </row>
    <row r="49" customFormat="false" ht="13" hidden="false" customHeight="false" outlineLevel="0" collapsed="false">
      <c r="C49" s="0" t="s">
        <v>377</v>
      </c>
      <c r="D49" s="0" t="n">
        <f aca="false">AVERAGE(U6:W6)</f>
        <v>51085.2792905598</v>
      </c>
      <c r="E49" s="0" t="n">
        <f aca="false">STDEV(U6:W6)</f>
        <v>2747.05020195346</v>
      </c>
    </row>
    <row r="50" customFormat="false" ht="13" hidden="false" customHeight="false" outlineLevel="0" collapsed="false">
      <c r="C50" s="0" t="s">
        <v>378</v>
      </c>
      <c r="D50" s="0" t="n">
        <f aca="false">AVERAGE(X6:Z6)</f>
        <v>69410.4773970596</v>
      </c>
      <c r="E50" s="0" t="n">
        <f aca="false">STDEV(X6:Z6)</f>
        <v>12500.575720233</v>
      </c>
    </row>
    <row r="51" customFormat="false" ht="13" hidden="false" customHeight="false" outlineLevel="0" collapsed="false">
      <c r="C51" s="0" t="s">
        <v>379</v>
      </c>
      <c r="D51" s="0" t="n">
        <f aca="false">AVERAGE(AA6:AC6)</f>
        <v>54055.9882542988</v>
      </c>
      <c r="E51" s="0" t="n">
        <f aca="false">STDEV(AA6:AC6)</f>
        <v>5466.39701548492</v>
      </c>
    </row>
    <row r="52" customFormat="false" ht="13" hidden="false" customHeight="false" outlineLevel="0" collapsed="false">
      <c r="C52" s="0" t="s">
        <v>380</v>
      </c>
      <c r="D52" s="0" t="n">
        <f aca="false">AVERAGE(AD6:AF6)</f>
        <v>53219.4678317272</v>
      </c>
      <c r="E52" s="0" t="n">
        <f aca="false">STDEV(AD6:AF6)</f>
        <v>7286.21991465533</v>
      </c>
    </row>
    <row r="53" customFormat="false" ht="13" hidden="false" customHeight="false" outlineLevel="0" collapsed="false">
      <c r="C53" s="0" t="s">
        <v>381</v>
      </c>
      <c r="D53" s="0" t="n">
        <f aca="false">AVERAGE(AG6:AI6)</f>
        <v>56575.2774011415</v>
      </c>
      <c r="E53" s="0" t="n">
        <f aca="false">STDEV(AG6:AI6)</f>
        <v>1606.74224709145</v>
      </c>
    </row>
    <row r="54" customFormat="false" ht="13" hidden="false" customHeight="false" outlineLevel="0" collapsed="false">
      <c r="C54" s="0" t="s">
        <v>382</v>
      </c>
      <c r="D54" s="0" t="n">
        <f aca="false">AVERAGE(AJ6:AL6)</f>
        <v>28773.6290203125</v>
      </c>
      <c r="E54" s="0" t="n">
        <f aca="false">STDEV(AJ6:AL6)</f>
        <v>10196.2506883763</v>
      </c>
    </row>
    <row r="55" customFormat="false" ht="13" hidden="false" customHeight="false" outlineLevel="0" collapsed="false">
      <c r="C55" s="0" t="s">
        <v>383</v>
      </c>
      <c r="D55" s="0" t="n">
        <f aca="false">AVERAGE(AM6:AO6)</f>
        <v>45879.5082255804</v>
      </c>
      <c r="E55" s="0" t="n">
        <f aca="false">STDEV(AM6:AO6)</f>
        <v>8283.44328139146</v>
      </c>
    </row>
    <row r="56" customFormat="false" ht="13" hidden="false" customHeight="false" outlineLevel="0" collapsed="false">
      <c r="C56" s="0" t="s">
        <v>384</v>
      </c>
      <c r="D56" s="0" t="n">
        <f aca="false">AVERAGE(AP6:AR6)</f>
        <v>43861.221083198</v>
      </c>
      <c r="E56" s="0" t="n">
        <f aca="false">STDEV(AP6:AR6)</f>
        <v>11031.4010029387</v>
      </c>
    </row>
    <row r="57" customFormat="false" ht="13" hidden="false" customHeight="false" outlineLevel="0" collapsed="false">
      <c r="C57" s="0" t="s">
        <v>385</v>
      </c>
      <c r="D57" s="0" t="n">
        <f aca="false">AVERAGE(AS6:AU6)</f>
        <v>60967.5840121792</v>
      </c>
      <c r="E57" s="0" t="n">
        <f aca="false">STDEV(AS6:AU6)</f>
        <v>14414.9289381928</v>
      </c>
    </row>
    <row r="58" customFormat="false" ht="13" hidden="false" customHeight="false" outlineLevel="0" collapsed="false">
      <c r="C58" s="0" t="s">
        <v>386</v>
      </c>
      <c r="D58" s="0" t="n">
        <f aca="false">AVERAGE(AV6:AX6)</f>
        <v>37873.0260529688</v>
      </c>
      <c r="E58" s="0" t="n">
        <f aca="false">STDEV(AV6:AX6)</f>
        <v>11049.9596312304</v>
      </c>
    </row>
    <row r="59" customFormat="false" ht="13" hidden="false" customHeight="false" outlineLevel="0" collapsed="false">
      <c r="C59" s="0" t="s">
        <v>387</v>
      </c>
      <c r="D59" s="0" t="n">
        <f aca="false">AVERAGE(AY6:AZ6)</f>
        <v>27702.6793586316</v>
      </c>
      <c r="E59" s="0" t="n">
        <f aca="false">STDEV(AY6:AZ6)</f>
        <v>13472.69611655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  <c r="BA1" s="64"/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F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  <c r="BA2" s="64"/>
    </row>
    <row r="3" s="3" customFormat="true" ht="13" hidden="false" customHeight="false" outlineLevel="0" collapsed="false">
      <c r="A3" s="3" t="s">
        <v>49</v>
      </c>
      <c r="B3" s="3" t="s">
        <v>48</v>
      </c>
      <c r="C3" s="3" t="s">
        <v>207</v>
      </c>
      <c r="D3" s="3" t="s">
        <v>208</v>
      </c>
      <c r="E3" s="3" t="s">
        <v>209</v>
      </c>
      <c r="F3" s="3" t="s">
        <v>183</v>
      </c>
      <c r="I3" s="50" t="n">
        <v>3898.0892732862</v>
      </c>
      <c r="J3" s="50" t="n">
        <v>4763.27798138697</v>
      </c>
      <c r="K3" s="50" t="n">
        <v>4790.08814428687</v>
      </c>
      <c r="L3" s="51" t="n">
        <v>3273.90247489934</v>
      </c>
      <c r="M3" s="51" t="n">
        <v>4536.57056154181</v>
      </c>
      <c r="N3" s="51" t="n">
        <v>5586.19913741192</v>
      </c>
      <c r="O3" s="52" t="n">
        <v>3778.26984073669</v>
      </c>
      <c r="P3" s="52" t="n">
        <v>3969.7884510833</v>
      </c>
      <c r="Q3" s="52" t="n">
        <v>3192.97110836436</v>
      </c>
      <c r="R3" s="53" t="n">
        <v>4942.48500027395</v>
      </c>
      <c r="S3" s="53" t="n">
        <v>6338.51345069</v>
      </c>
      <c r="T3" s="53" t="n">
        <v>6079.64473967493</v>
      </c>
      <c r="U3" s="54" t="n">
        <v>24957.2449501223</v>
      </c>
      <c r="V3" s="54" t="n">
        <v>6991.13812885148</v>
      </c>
      <c r="W3" s="54" t="n">
        <v>3999.97764107323</v>
      </c>
      <c r="X3" s="55" t="n">
        <v>38686.8553912125</v>
      </c>
      <c r="Y3" s="55" t="n">
        <v>21194.4949832397</v>
      </c>
      <c r="Z3" s="55" t="n">
        <v>20616.7615463325</v>
      </c>
      <c r="AA3" s="56" t="n">
        <v>13215.2420808872</v>
      </c>
      <c r="AB3" s="56" t="n">
        <v>11471.4137856966</v>
      </c>
      <c r="AC3" s="56" t="n">
        <v>24678.4275295979</v>
      </c>
      <c r="AD3" s="57" t="n">
        <v>23229.5886753431</v>
      </c>
      <c r="AE3" s="57" t="n">
        <v>25625.8687004887</v>
      </c>
      <c r="AF3" s="57" t="n">
        <v>32289.0421416412</v>
      </c>
      <c r="AG3" s="58" t="n">
        <v>32630.4975439674</v>
      </c>
      <c r="AH3" s="58" t="n">
        <v>25022.0108368007</v>
      </c>
      <c r="AI3" s="58" t="n">
        <v>28018.1827088213</v>
      </c>
      <c r="AJ3" s="59" t="n">
        <v>17494.6344030594</v>
      </c>
      <c r="AK3" s="59" t="n">
        <v>12796.9269904684</v>
      </c>
      <c r="AL3" s="59" t="n">
        <v>16545.3815643759</v>
      </c>
      <c r="AM3" s="60" t="n">
        <v>46761.4970766248</v>
      </c>
      <c r="AN3" s="60" t="n">
        <v>37369.9447439035</v>
      </c>
      <c r="AO3" s="60" t="n">
        <v>50434.2329541332</v>
      </c>
      <c r="AP3" s="61" t="n">
        <v>67348.2182377246</v>
      </c>
      <c r="AQ3" s="61" t="n">
        <v>60698.8924907974</v>
      </c>
      <c r="AR3" s="61" t="n">
        <v>61761.3327731951</v>
      </c>
      <c r="AS3" s="62" t="n">
        <v>51708.1672861925</v>
      </c>
      <c r="AT3" s="62" t="n">
        <v>67233.252708336</v>
      </c>
      <c r="AU3" s="62" t="n">
        <v>62902.9143602525</v>
      </c>
      <c r="AV3" s="63" t="n">
        <v>51698.2023521323</v>
      </c>
      <c r="AW3" s="63" t="n">
        <v>54902.6734438339</v>
      </c>
      <c r="AX3" s="63" t="n">
        <v>34231.486038827</v>
      </c>
      <c r="AY3" s="64" t="n">
        <v>7805.90116599932</v>
      </c>
      <c r="AZ3" s="64" t="n">
        <v>7507.23206094283</v>
      </c>
    </row>
    <row r="4" s="3" customFormat="true" ht="13" hidden="false" customHeight="false" outlineLevel="0" collapsed="false">
      <c r="A4" s="3" t="s">
        <v>47</v>
      </c>
      <c r="B4" s="3" t="s">
        <v>45</v>
      </c>
      <c r="C4" s="3" t="s">
        <v>207</v>
      </c>
      <c r="D4" s="3" t="s">
        <v>210</v>
      </c>
      <c r="E4" s="3" t="s">
        <v>211</v>
      </c>
      <c r="F4" s="3" t="s">
        <v>177</v>
      </c>
      <c r="I4" s="50" t="n">
        <v>18103.9158934373</v>
      </c>
      <c r="J4" s="50" t="n">
        <v>22001.726579067</v>
      </c>
      <c r="K4" s="50" t="n">
        <v>21041.5787841523</v>
      </c>
      <c r="L4" s="51" t="n">
        <v>47143.2727548042</v>
      </c>
      <c r="M4" s="51" t="n">
        <v>46325.7953538529</v>
      </c>
      <c r="N4" s="51" t="n">
        <v>40170.0911221336</v>
      </c>
      <c r="O4" s="52" t="n">
        <v>11482.6848987537</v>
      </c>
      <c r="P4" s="52" t="n">
        <v>9066.83886378913</v>
      </c>
      <c r="Q4" s="52" t="n">
        <v>7913.18365101589</v>
      </c>
      <c r="R4" s="53" t="n">
        <v>22994.9531228265</v>
      </c>
      <c r="S4" s="53" t="n">
        <v>15335.9635126969</v>
      </c>
      <c r="T4" s="53" t="n">
        <v>19201.9129547481</v>
      </c>
      <c r="U4" s="54" t="n">
        <v>33768.4360428492</v>
      </c>
      <c r="V4" s="54" t="n">
        <v>31881.0004850752</v>
      </c>
      <c r="W4" s="54" t="n">
        <v>36219.9918060535</v>
      </c>
      <c r="X4" s="55" t="n">
        <v>80368.8251889709</v>
      </c>
      <c r="Y4" s="55" t="n">
        <v>63335.7949466914</v>
      </c>
      <c r="Z4" s="55" t="n">
        <v>56205.5455893211</v>
      </c>
      <c r="AA4" s="56" t="n">
        <v>66155.8676338389</v>
      </c>
      <c r="AB4" s="56" t="n">
        <v>55242.2284656047</v>
      </c>
      <c r="AC4" s="56" t="n">
        <v>48570.008504929</v>
      </c>
      <c r="AD4" s="57" t="n">
        <v>37352.326001905</v>
      </c>
      <c r="AE4" s="57" t="n">
        <v>34881.4464510191</v>
      </c>
      <c r="AF4" s="57" t="n">
        <v>50957.1118844981</v>
      </c>
      <c r="AG4" s="58" t="n">
        <v>68987.5074388582</v>
      </c>
      <c r="AH4" s="58" t="n">
        <v>54293.6894854955</v>
      </c>
      <c r="AI4" s="58" t="n">
        <v>63550.903880777</v>
      </c>
      <c r="AJ4" s="59" t="n">
        <v>37286.9379156337</v>
      </c>
      <c r="AK4" s="59" t="n">
        <v>38005.7549130344</v>
      </c>
      <c r="AL4" s="59" t="n">
        <v>37568.5026233286</v>
      </c>
      <c r="AM4" s="60" t="n">
        <v>49735.7907781772</v>
      </c>
      <c r="AN4" s="60" t="n">
        <v>33570.8362806488</v>
      </c>
      <c r="AO4" s="60" t="n">
        <v>55737.7358452812</v>
      </c>
      <c r="AP4" s="61" t="n">
        <v>88950.7367452514</v>
      </c>
      <c r="AQ4" s="61" t="n">
        <v>78522.5981428013</v>
      </c>
      <c r="AR4" s="61" t="n">
        <v>66244.4135395299</v>
      </c>
      <c r="AS4" s="62" t="n">
        <v>62010.7534163176</v>
      </c>
      <c r="AT4" s="62" t="n">
        <v>70452.5520691211</v>
      </c>
      <c r="AU4" s="62" t="n">
        <v>74714.4481040719</v>
      </c>
      <c r="AV4" s="63" t="n">
        <v>59160.9314602983</v>
      </c>
      <c r="AW4" s="63" t="n">
        <v>62389.1298143939</v>
      </c>
      <c r="AX4" s="63" t="n">
        <v>61685.15708884</v>
      </c>
      <c r="AY4" s="64" t="n">
        <v>40170.1588376271</v>
      </c>
      <c r="AZ4" s="64" t="n">
        <v>36022.6824704281</v>
      </c>
    </row>
    <row r="10" customFormat="false" ht="13" hidden="false" customHeight="false" outlineLevel="0" collapsed="false">
      <c r="B10" s="0" t="s">
        <v>208</v>
      </c>
      <c r="C10" s="0" t="s">
        <v>370</v>
      </c>
      <c r="D10" s="0" t="s">
        <v>371</v>
      </c>
      <c r="E10" s="0" t="s">
        <v>372</v>
      </c>
      <c r="F10" s="0" t="s">
        <v>183</v>
      </c>
    </row>
    <row r="11" customFormat="false" ht="13" hidden="false" customHeight="false" outlineLevel="0" collapsed="false">
      <c r="C11" s="0" t="s">
        <v>373</v>
      </c>
      <c r="D11" s="0" t="n">
        <f aca="false">AVERAGE(I3:K3)</f>
        <v>4483.81846632001</v>
      </c>
      <c r="E11" s="0" t="n">
        <f aca="false">STDEV(I3:K3)</f>
        <v>507.43345562518</v>
      </c>
    </row>
    <row r="12" customFormat="false" ht="13" hidden="false" customHeight="false" outlineLevel="0" collapsed="false">
      <c r="C12" s="0" t="s">
        <v>374</v>
      </c>
      <c r="D12" s="0" t="n">
        <f aca="false">AVERAGE(L3:N3)</f>
        <v>4465.55739128436</v>
      </c>
      <c r="E12" s="0" t="n">
        <f aca="false">STDEV(L3:N3)</f>
        <v>1157.7828451956</v>
      </c>
    </row>
    <row r="13" customFormat="false" ht="13" hidden="false" customHeight="false" outlineLevel="0" collapsed="false">
      <c r="C13" s="0" t="s">
        <v>375</v>
      </c>
      <c r="D13" s="0" t="n">
        <f aca="false">AVERAGE(O3:Q3)</f>
        <v>3647.00980006145</v>
      </c>
      <c r="E13" s="0" t="n">
        <f aca="false">STDEV(O3:Q3)</f>
        <v>404.701364830634</v>
      </c>
    </row>
    <row r="14" customFormat="false" ht="13" hidden="false" customHeight="false" outlineLevel="0" collapsed="false">
      <c r="C14" s="0" t="s">
        <v>376</v>
      </c>
      <c r="D14" s="0" t="n">
        <f aca="false">AVERAGE(R3:T3)</f>
        <v>5786.88106354629</v>
      </c>
      <c r="E14" s="0" t="n">
        <f aca="false">STDEV(R3:T3)</f>
        <v>742.635028892406</v>
      </c>
    </row>
    <row r="15" customFormat="false" ht="13" hidden="false" customHeight="false" outlineLevel="0" collapsed="false">
      <c r="C15" s="0" t="s">
        <v>377</v>
      </c>
      <c r="D15" s="0" t="n">
        <f aca="false">AVERAGE(U3:W3)</f>
        <v>11982.7869066823</v>
      </c>
      <c r="E15" s="0" t="n">
        <f aca="false">STDEV(U3:W3)</f>
        <v>11335.3068510142</v>
      </c>
    </row>
    <row r="16" customFormat="false" ht="13" hidden="false" customHeight="false" outlineLevel="0" collapsed="false">
      <c r="C16" s="0" t="s">
        <v>378</v>
      </c>
      <c r="D16" s="0" t="n">
        <f aca="false">AVERAGE(X3:Z3)</f>
        <v>26832.7039735949</v>
      </c>
      <c r="E16" s="0" t="n">
        <f aca="false">STDEV(X3:Z3)</f>
        <v>10270.0595594614</v>
      </c>
    </row>
    <row r="17" customFormat="false" ht="13" hidden="false" customHeight="false" outlineLevel="0" collapsed="false">
      <c r="C17" s="0" t="s">
        <v>379</v>
      </c>
      <c r="D17" s="0" t="n">
        <f aca="false">AVERAGE(AA3:AC3)</f>
        <v>16455.0277987272</v>
      </c>
      <c r="E17" s="0" t="n">
        <f aca="false">STDEV(AA3:AC3)</f>
        <v>7174.84924099731</v>
      </c>
    </row>
    <row r="18" customFormat="false" ht="13" hidden="false" customHeight="false" outlineLevel="0" collapsed="false">
      <c r="C18" s="0" t="s">
        <v>380</v>
      </c>
      <c r="D18" s="0" t="n">
        <f aca="false">AVERAGE(AD3:AF3)</f>
        <v>27048.1665058243</v>
      </c>
      <c r="E18" s="0" t="n">
        <f aca="false">STDEV(AD3:AF3)</f>
        <v>4694.21160178172</v>
      </c>
    </row>
    <row r="19" customFormat="false" ht="13" hidden="false" customHeight="false" outlineLevel="0" collapsed="false">
      <c r="C19" s="0" t="s">
        <v>381</v>
      </c>
      <c r="D19" s="0" t="n">
        <f aca="false">AVERAGE(AG3:AI3)</f>
        <v>28556.8970298631</v>
      </c>
      <c r="E19" s="0" t="n">
        <f aca="false">STDEV(AG3:AI3)</f>
        <v>3832.74409960472</v>
      </c>
    </row>
    <row r="20" customFormat="false" ht="13" hidden="false" customHeight="false" outlineLevel="0" collapsed="false">
      <c r="C20" s="0" t="s">
        <v>382</v>
      </c>
      <c r="D20" s="0" t="n">
        <f aca="false">AVERAGE(AJ3:AL3)</f>
        <v>15612.3143193012</v>
      </c>
      <c r="E20" s="0" t="n">
        <f aca="false">STDEV(AJ3:AL3)</f>
        <v>2483.96348532975</v>
      </c>
    </row>
    <row r="21" customFormat="false" ht="13" hidden="false" customHeight="false" outlineLevel="0" collapsed="false">
      <c r="C21" s="0" t="s">
        <v>383</v>
      </c>
      <c r="D21" s="0" t="n">
        <f aca="false">AVERAGE(AM3:AO3)</f>
        <v>44855.2249248872</v>
      </c>
      <c r="E21" s="0" t="n">
        <f aca="false">STDEV(AM3:AO3)</f>
        <v>6737.53009250085</v>
      </c>
    </row>
    <row r="22" customFormat="false" ht="13" hidden="false" customHeight="false" outlineLevel="0" collapsed="false">
      <c r="C22" s="0" t="s">
        <v>384</v>
      </c>
      <c r="D22" s="0" t="n">
        <f aca="false">AVERAGE(AP3:AR3)</f>
        <v>63269.481167239</v>
      </c>
      <c r="E22" s="0" t="n">
        <f aca="false">STDEV(AP3:AR3)</f>
        <v>3572.01160496858</v>
      </c>
    </row>
    <row r="23" customFormat="false" ht="13" hidden="false" customHeight="false" outlineLevel="0" collapsed="false">
      <c r="C23" s="0" t="s">
        <v>385</v>
      </c>
      <c r="D23" s="0" t="n">
        <f aca="false">AVERAGE(AS3:AU3)</f>
        <v>60614.7781182603</v>
      </c>
      <c r="E23" s="0" t="n">
        <f aca="false">STDEV(AS3:AU3)</f>
        <v>8011.47582768941</v>
      </c>
    </row>
    <row r="24" customFormat="false" ht="13" hidden="false" customHeight="false" outlineLevel="0" collapsed="false">
      <c r="C24" s="0" t="s">
        <v>386</v>
      </c>
      <c r="D24" s="0" t="n">
        <f aca="false">AVERAGE(AV3:AX3)</f>
        <v>46944.1206115977</v>
      </c>
      <c r="E24" s="0" t="n">
        <f aca="false">STDEV(AV3:AX3)</f>
        <v>11125.4423318802</v>
      </c>
    </row>
    <row r="25" customFormat="false" ht="13" hidden="false" customHeight="false" outlineLevel="0" collapsed="false">
      <c r="C25" s="0" t="s">
        <v>387</v>
      </c>
      <c r="D25" s="0" t="n">
        <f aca="false">AVERAGE(AY3:AZ3)</f>
        <v>7656.56661347108</v>
      </c>
      <c r="E25" s="0" t="n">
        <f aca="false">STDEV(AY3:AZ3)</f>
        <v>211.190949516362</v>
      </c>
    </row>
    <row r="27" customFormat="false" ht="13" hidden="false" customHeight="false" outlineLevel="0" collapsed="false">
      <c r="B27" s="3" t="s">
        <v>210</v>
      </c>
      <c r="C27" s="0" t="s">
        <v>370</v>
      </c>
      <c r="D27" s="0" t="s">
        <v>371</v>
      </c>
      <c r="E27" s="0" t="s">
        <v>372</v>
      </c>
      <c r="F27" s="3" t="s">
        <v>177</v>
      </c>
    </row>
    <row r="28" customFormat="false" ht="13" hidden="false" customHeight="false" outlineLevel="0" collapsed="false">
      <c r="C28" s="0" t="s">
        <v>373</v>
      </c>
      <c r="D28" s="0" t="n">
        <f aca="false">AVERAGE(I4:K4)</f>
        <v>20382.4070855522</v>
      </c>
      <c r="E28" s="0" t="n">
        <f aca="false">STDEV(I4:K4)</f>
        <v>2030.79110974732</v>
      </c>
    </row>
    <row r="29" customFormat="false" ht="13" hidden="false" customHeight="false" outlineLevel="0" collapsed="false">
      <c r="C29" s="0" t="s">
        <v>374</v>
      </c>
      <c r="D29" s="0" t="n">
        <f aca="false">AVERAGE(L4:N4)</f>
        <v>44546.3864102636</v>
      </c>
      <c r="E29" s="0" t="n">
        <f aca="false">STDEV(L4:N4)</f>
        <v>3811.95981903639</v>
      </c>
    </row>
    <row r="30" customFormat="false" ht="13" hidden="false" customHeight="false" outlineLevel="0" collapsed="false">
      <c r="C30" s="0" t="s">
        <v>375</v>
      </c>
      <c r="D30" s="0" t="n">
        <f aca="false">AVERAGE(O4:Q4)</f>
        <v>9487.56913785291</v>
      </c>
      <c r="E30" s="0" t="n">
        <f aca="false">STDEV(O4:Q4)</f>
        <v>1821.563960457</v>
      </c>
    </row>
    <row r="31" customFormat="false" ht="13" hidden="false" customHeight="false" outlineLevel="0" collapsed="false">
      <c r="C31" s="0" t="s">
        <v>376</v>
      </c>
      <c r="D31" s="0" t="n">
        <f aca="false">AVERAGE(R4:T4)</f>
        <v>19177.6098634238</v>
      </c>
      <c r="E31" s="0" t="n">
        <f aca="false">STDEV(R4:T4)</f>
        <v>3829.55264256861</v>
      </c>
    </row>
    <row r="32" customFormat="false" ht="13" hidden="false" customHeight="false" outlineLevel="0" collapsed="false">
      <c r="C32" s="0" t="s">
        <v>377</v>
      </c>
      <c r="D32" s="0" t="n">
        <f aca="false">AVERAGE(U4:W4)</f>
        <v>33956.476111326</v>
      </c>
      <c r="E32" s="0" t="n">
        <f aca="false">STDEV(U4:W4)</f>
        <v>2175.59893394803</v>
      </c>
    </row>
    <row r="33" customFormat="false" ht="13" hidden="false" customHeight="false" outlineLevel="0" collapsed="false">
      <c r="C33" s="0" t="s">
        <v>378</v>
      </c>
      <c r="D33" s="0" t="n">
        <f aca="false">AVERAGE(X4:Z4)</f>
        <v>66636.7219083278</v>
      </c>
      <c r="E33" s="0" t="n">
        <f aca="false">STDEV(X4:Z4)</f>
        <v>12415.2369835318</v>
      </c>
    </row>
    <row r="34" customFormat="false" ht="13" hidden="false" customHeight="false" outlineLevel="0" collapsed="false">
      <c r="C34" s="0" t="s">
        <v>379</v>
      </c>
      <c r="D34" s="0" t="n">
        <f aca="false">AVERAGE(AA4:AC4)</f>
        <v>56656.0348681242</v>
      </c>
      <c r="E34" s="0" t="n">
        <f aca="false">STDEV(AA4:AC4)</f>
        <v>8877.7669902583</v>
      </c>
    </row>
    <row r="35" customFormat="false" ht="13" hidden="false" customHeight="false" outlineLevel="0" collapsed="false">
      <c r="C35" s="0" t="s">
        <v>380</v>
      </c>
      <c r="D35" s="0" t="n">
        <f aca="false">AVERAGE(AD4:AF4)</f>
        <v>41063.6281124741</v>
      </c>
      <c r="E35" s="0" t="n">
        <f aca="false">STDEV(AD4:AF4)</f>
        <v>8656.6204317403</v>
      </c>
    </row>
    <row r="36" customFormat="false" ht="13" hidden="false" customHeight="false" outlineLevel="0" collapsed="false">
      <c r="C36" s="0" t="s">
        <v>381</v>
      </c>
      <c r="D36" s="0" t="n">
        <f aca="false">AVERAGE(AG4:AI4)</f>
        <v>62277.3669350436</v>
      </c>
      <c r="E36" s="0" t="n">
        <f aca="false">STDEV(AG4:AI4)</f>
        <v>7429.23238132662</v>
      </c>
    </row>
    <row r="37" customFormat="false" ht="13" hidden="false" customHeight="false" outlineLevel="0" collapsed="false">
      <c r="C37" s="0" t="s">
        <v>382</v>
      </c>
      <c r="D37" s="0" t="n">
        <f aca="false">AVERAGE(AJ4:AL4)</f>
        <v>37620.3984839989</v>
      </c>
      <c r="E37" s="0" t="n">
        <f aca="false">STDEV(AJ4:AL4)</f>
        <v>362.2076120184</v>
      </c>
    </row>
    <row r="38" customFormat="false" ht="13" hidden="false" customHeight="false" outlineLevel="0" collapsed="false">
      <c r="C38" s="0" t="s">
        <v>383</v>
      </c>
      <c r="D38" s="0" t="n">
        <f aca="false">AVERAGE(AM4:AO4)</f>
        <v>46348.1209680357</v>
      </c>
      <c r="E38" s="0" t="n">
        <f aca="false">STDEV(AM4:AO4)</f>
        <v>11465.1685174721</v>
      </c>
    </row>
    <row r="39" customFormat="false" ht="13" hidden="false" customHeight="false" outlineLevel="0" collapsed="false">
      <c r="C39" s="0" t="s">
        <v>384</v>
      </c>
      <c r="D39" s="0" t="n">
        <f aca="false">AVERAGE(AP4:AR4)</f>
        <v>77905.9161425275</v>
      </c>
      <c r="E39" s="0" t="n">
        <f aca="false">STDEV(AP4:AR4)</f>
        <v>11365.7160310193</v>
      </c>
    </row>
    <row r="40" customFormat="false" ht="13" hidden="false" customHeight="false" outlineLevel="0" collapsed="false">
      <c r="C40" s="0" t="s">
        <v>385</v>
      </c>
      <c r="D40" s="0" t="n">
        <f aca="false">AVERAGE(AS4:AU4)</f>
        <v>69059.2511965035</v>
      </c>
      <c r="E40" s="0" t="n">
        <f aca="false">STDEV(AS4:AU4)</f>
        <v>6465.44122014475</v>
      </c>
    </row>
    <row r="41" customFormat="false" ht="13" hidden="false" customHeight="false" outlineLevel="0" collapsed="false">
      <c r="C41" s="0" t="s">
        <v>386</v>
      </c>
      <c r="D41" s="0" t="n">
        <f aca="false">AVERAGE(AV4:AX4)</f>
        <v>61078.4061211774</v>
      </c>
      <c r="E41" s="0" t="n">
        <f aca="false">STDEV(AV4:AX4)</f>
        <v>1697.47642278649</v>
      </c>
    </row>
    <row r="42" customFormat="false" ht="13" hidden="false" customHeight="false" outlineLevel="0" collapsed="false">
      <c r="C42" s="0" t="s">
        <v>387</v>
      </c>
      <c r="D42" s="0" t="n">
        <f aca="false">AVERAGE(AY4:AZ4)</f>
        <v>38096.4206540276</v>
      </c>
      <c r="E42" s="0" t="n">
        <f aca="false">STDEV(AY4:AZ4)</f>
        <v>2932.708664057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5"/>
      <c r="J1" s="6" t="s">
        <v>108</v>
      </c>
      <c r="K1" s="5"/>
      <c r="L1" s="7"/>
      <c r="M1" s="8" t="s">
        <v>109</v>
      </c>
      <c r="N1" s="7"/>
      <c r="O1" s="9"/>
      <c r="P1" s="10" t="s">
        <v>110</v>
      </c>
      <c r="Q1" s="9"/>
      <c r="R1" s="11"/>
      <c r="S1" s="12" t="s">
        <v>111</v>
      </c>
      <c r="T1" s="11"/>
      <c r="U1" s="13"/>
      <c r="V1" s="14" t="s">
        <v>112</v>
      </c>
      <c r="W1" s="13"/>
      <c r="X1" s="15"/>
      <c r="Y1" s="16" t="s">
        <v>113</v>
      </c>
      <c r="Z1" s="15"/>
      <c r="AA1" s="17"/>
      <c r="AB1" s="18" t="s">
        <v>114</v>
      </c>
      <c r="AC1" s="17"/>
      <c r="AD1" s="19"/>
      <c r="AE1" s="20" t="s">
        <v>115</v>
      </c>
      <c r="AF1" s="19"/>
      <c r="AG1" s="21"/>
      <c r="AH1" s="22" t="s">
        <v>116</v>
      </c>
      <c r="AI1" s="21"/>
      <c r="AJ1" s="23"/>
      <c r="AK1" s="24" t="s">
        <v>117</v>
      </c>
      <c r="AL1" s="23"/>
      <c r="AM1" s="25"/>
      <c r="AN1" s="26" t="s">
        <v>118</v>
      </c>
      <c r="AO1" s="25"/>
      <c r="AP1" s="27"/>
      <c r="AQ1" s="28" t="s">
        <v>119</v>
      </c>
      <c r="AR1" s="27"/>
      <c r="AS1" s="29"/>
      <c r="AT1" s="30" t="s">
        <v>120</v>
      </c>
      <c r="AU1" s="29"/>
      <c r="AV1" s="31"/>
      <c r="AW1" s="32" t="s">
        <v>121</v>
      </c>
      <c r="AX1" s="31"/>
      <c r="AY1" s="33"/>
      <c r="AZ1" s="34" t="s">
        <v>122</v>
      </c>
    </row>
    <row r="2" customFormat="false" ht="13" hidden="false" customHeight="false" outlineLevel="0" collapsed="false">
      <c r="A2" s="1" t="s">
        <v>123</v>
      </c>
      <c r="B2" s="1" t="s">
        <v>125</v>
      </c>
      <c r="C2" s="1" t="s">
        <v>126</v>
      </c>
      <c r="D2" s="1" t="s">
        <v>127</v>
      </c>
      <c r="E2" s="1" t="s">
        <v>129</v>
      </c>
      <c r="F2" s="1" t="s">
        <v>128</v>
      </c>
      <c r="I2" s="35" t="s">
        <v>130</v>
      </c>
      <c r="J2" s="35" t="s">
        <v>131</v>
      </c>
      <c r="K2" s="35" t="s">
        <v>132</v>
      </c>
      <c r="L2" s="36" t="s">
        <v>133</v>
      </c>
      <c r="M2" s="36" t="s">
        <v>134</v>
      </c>
      <c r="N2" s="36" t="s">
        <v>135</v>
      </c>
      <c r="O2" s="37" t="s">
        <v>136</v>
      </c>
      <c r="P2" s="37" t="s">
        <v>137</v>
      </c>
      <c r="Q2" s="37" t="s">
        <v>138</v>
      </c>
      <c r="R2" s="38" t="s">
        <v>139</v>
      </c>
      <c r="S2" s="38" t="s">
        <v>140</v>
      </c>
      <c r="T2" s="38" t="s">
        <v>141</v>
      </c>
      <c r="U2" s="39" t="s">
        <v>142</v>
      </c>
      <c r="V2" s="39" t="s">
        <v>143</v>
      </c>
      <c r="W2" s="39" t="s">
        <v>144</v>
      </c>
      <c r="X2" s="40" t="s">
        <v>145</v>
      </c>
      <c r="Y2" s="40" t="s">
        <v>146</v>
      </c>
      <c r="Z2" s="40" t="s">
        <v>147</v>
      </c>
      <c r="AA2" s="41" t="s">
        <v>148</v>
      </c>
      <c r="AB2" s="41" t="s">
        <v>149</v>
      </c>
      <c r="AC2" s="41" t="s">
        <v>150</v>
      </c>
      <c r="AD2" s="42" t="s">
        <v>151</v>
      </c>
      <c r="AE2" s="42" t="s">
        <v>152</v>
      </c>
      <c r="AF2" s="42" t="s">
        <v>153</v>
      </c>
      <c r="AG2" s="43" t="s">
        <v>154</v>
      </c>
      <c r="AH2" s="43" t="s">
        <v>155</v>
      </c>
      <c r="AI2" s="43" t="s">
        <v>156</v>
      </c>
      <c r="AJ2" s="44" t="s">
        <v>157</v>
      </c>
      <c r="AK2" s="44" t="s">
        <v>158</v>
      </c>
      <c r="AL2" s="44" t="s">
        <v>159</v>
      </c>
      <c r="AM2" s="45" t="s">
        <v>160</v>
      </c>
      <c r="AN2" s="45" t="s">
        <v>161</v>
      </c>
      <c r="AO2" s="45" t="s">
        <v>162</v>
      </c>
      <c r="AP2" s="46" t="s">
        <v>163</v>
      </c>
      <c r="AQ2" s="46" t="s">
        <v>164</v>
      </c>
      <c r="AR2" s="46" t="s">
        <v>165</v>
      </c>
      <c r="AS2" s="47" t="s">
        <v>166</v>
      </c>
      <c r="AT2" s="47" t="s">
        <v>167</v>
      </c>
      <c r="AU2" s="47" t="s">
        <v>168</v>
      </c>
      <c r="AV2" s="48" t="s">
        <v>169</v>
      </c>
      <c r="AW2" s="48" t="s">
        <v>170</v>
      </c>
      <c r="AX2" s="48" t="s">
        <v>171</v>
      </c>
      <c r="AY2" s="49" t="s">
        <v>172</v>
      </c>
      <c r="AZ2" s="49" t="s">
        <v>173</v>
      </c>
    </row>
    <row r="3" customFormat="false" ht="13" hidden="false" customHeight="false" outlineLevel="0" collapsed="false">
      <c r="A3" s="0" t="s">
        <v>42</v>
      </c>
      <c r="B3" s="0" t="s">
        <v>40</v>
      </c>
      <c r="C3" s="0" t="s">
        <v>213</v>
      </c>
      <c r="D3" s="0" t="s">
        <v>214</v>
      </c>
      <c r="E3" s="0" t="s">
        <v>216</v>
      </c>
      <c r="F3" s="0" t="s">
        <v>215</v>
      </c>
      <c r="I3" s="71" t="n">
        <v>5474.3808258966</v>
      </c>
      <c r="J3" s="71" t="n">
        <v>10278.1722551516</v>
      </c>
      <c r="K3" s="71" t="n">
        <v>8306.9512845299</v>
      </c>
      <c r="L3" s="72" t="n">
        <v>42901.1528526305</v>
      </c>
      <c r="M3" s="72" t="n">
        <v>30839.5008270092</v>
      </c>
      <c r="N3" s="72" t="n">
        <v>55730.5924691412</v>
      </c>
      <c r="O3" s="73" t="n">
        <v>14276.27894555</v>
      </c>
      <c r="P3" s="73" t="n">
        <v>22939.6531081874</v>
      </c>
      <c r="Q3" s="73" t="n">
        <v>16097.0271616688</v>
      </c>
      <c r="R3" s="74" t="n">
        <v>4779.75768890195</v>
      </c>
      <c r="S3" s="74" t="n">
        <v>4648.88696419602</v>
      </c>
      <c r="T3" s="74" t="n">
        <v>4150.8893759311</v>
      </c>
      <c r="U3" s="75" t="n">
        <v>22910.5620486459</v>
      </c>
      <c r="V3" s="75" t="n">
        <v>37035.3555648606</v>
      </c>
      <c r="W3" s="75" t="n">
        <v>27051.5413757519</v>
      </c>
      <c r="X3" s="76" t="n">
        <v>36618.555828504</v>
      </c>
      <c r="Y3" s="76" t="n">
        <v>46691.2239190738</v>
      </c>
      <c r="Z3" s="76" t="n">
        <v>36299.9012882658</v>
      </c>
      <c r="AA3" s="77" t="n">
        <v>53450.4666027465</v>
      </c>
      <c r="AB3" s="77" t="n">
        <v>45371.2498835197</v>
      </c>
      <c r="AC3" s="77" t="n">
        <v>45002.7567682703</v>
      </c>
      <c r="AD3" s="78" t="n">
        <v>27969.276307485</v>
      </c>
      <c r="AE3" s="78" t="n">
        <v>22263.4876200255</v>
      </c>
      <c r="AF3" s="78" t="n">
        <v>43605.9516186028</v>
      </c>
      <c r="AG3" s="79" t="n">
        <v>27708.8985602795</v>
      </c>
      <c r="AH3" s="79" t="n">
        <v>27461.1702556161</v>
      </c>
      <c r="AI3" s="79" t="n">
        <v>33067.3503896807</v>
      </c>
      <c r="AJ3" s="80" t="n">
        <v>4864.80912472814</v>
      </c>
      <c r="AK3" s="80" t="n">
        <v>4976.73335274121</v>
      </c>
      <c r="AL3" s="80" t="n">
        <v>5688.7474421244</v>
      </c>
      <c r="AM3" s="81" t="n">
        <v>27007.1935960093</v>
      </c>
      <c r="AN3" s="81" t="n">
        <v>17507.1324575812</v>
      </c>
      <c r="AO3" s="81" t="n">
        <v>24563.8121700357</v>
      </c>
      <c r="AP3" s="82" t="n">
        <v>37143.1867016365</v>
      </c>
      <c r="AQ3" s="82" t="n">
        <v>36870.3831393159</v>
      </c>
      <c r="AR3" s="82" t="n">
        <v>26670.7193953241</v>
      </c>
      <c r="AS3" s="83" t="n">
        <v>41447.7790280645</v>
      </c>
      <c r="AT3" s="83" t="n">
        <v>59841.9689487142</v>
      </c>
      <c r="AU3" s="83" t="n">
        <v>45129.6474506086</v>
      </c>
      <c r="AV3" s="84" t="n">
        <v>30860.42511981</v>
      </c>
      <c r="AW3" s="84" t="n">
        <v>26260.8682463151</v>
      </c>
      <c r="AX3" s="84" t="n">
        <v>18297.8790539572</v>
      </c>
      <c r="AY3" s="85" t="n">
        <v>23066.1563654842</v>
      </c>
      <c r="AZ3" s="85" t="n">
        <v>24267.9786781517</v>
      </c>
    </row>
    <row r="4" customFormat="false" ht="13" hidden="false" customHeight="false" outlineLevel="0" collapsed="false">
      <c r="A4" s="0" t="s">
        <v>43</v>
      </c>
      <c r="B4" s="0" t="s">
        <v>40</v>
      </c>
      <c r="C4" s="0" t="s">
        <v>213</v>
      </c>
      <c r="E4" s="0" t="s">
        <v>216</v>
      </c>
    </row>
    <row r="7" customFormat="false" ht="13" hidden="false" customHeight="false" outlineLevel="0" collapsed="false">
      <c r="B7" s="0" t="s">
        <v>214</v>
      </c>
      <c r="C7" s="0" t="s">
        <v>370</v>
      </c>
      <c r="D7" s="0" t="s">
        <v>371</v>
      </c>
      <c r="E7" s="0" t="s">
        <v>372</v>
      </c>
      <c r="F7" s="0" t="s">
        <v>215</v>
      </c>
    </row>
    <row r="8" customFormat="false" ht="13" hidden="false" customHeight="false" outlineLevel="0" collapsed="false">
      <c r="C8" s="0" t="s">
        <v>373</v>
      </c>
      <c r="D8" s="0" t="n">
        <f aca="false">AVERAGE(I3:K3)</f>
        <v>8019.83478852603</v>
      </c>
      <c r="E8" s="0" t="n">
        <f aca="false">STDEV(I3:K3)</f>
        <v>2414.73185584944</v>
      </c>
    </row>
    <row r="9" customFormat="false" ht="13" hidden="false" customHeight="false" outlineLevel="0" collapsed="false">
      <c r="C9" s="0" t="s">
        <v>374</v>
      </c>
      <c r="D9" s="0" t="n">
        <f aca="false">AVERAGE(L3:N3)</f>
        <v>43157.0820495936</v>
      </c>
      <c r="E9" s="0" t="n">
        <f aca="false">STDEV(L3:N3)</f>
        <v>12447.5192548414</v>
      </c>
    </row>
    <row r="10" customFormat="false" ht="13" hidden="false" customHeight="false" outlineLevel="0" collapsed="false">
      <c r="C10" s="0" t="s">
        <v>375</v>
      </c>
      <c r="D10" s="0" t="n">
        <f aca="false">AVERAGE(O3:Q3)</f>
        <v>17770.9864051354</v>
      </c>
      <c r="E10" s="0" t="n">
        <f aca="false">STDEV(O3:Q3)</f>
        <v>4567.83511436805</v>
      </c>
    </row>
    <row r="11" customFormat="false" ht="13" hidden="false" customHeight="false" outlineLevel="0" collapsed="false">
      <c r="C11" s="0" t="s">
        <v>376</v>
      </c>
      <c r="D11" s="0" t="n">
        <f aca="false">AVERAGE(R3:T3)</f>
        <v>4526.51134300969</v>
      </c>
      <c r="E11" s="0" t="n">
        <f aca="false">STDEV(R3:T3)</f>
        <v>331.814230044849</v>
      </c>
    </row>
    <row r="12" customFormat="false" ht="13" hidden="false" customHeight="false" outlineLevel="0" collapsed="false">
      <c r="C12" s="0" t="s">
        <v>377</v>
      </c>
      <c r="D12" s="0" t="n">
        <f aca="false">AVERAGE(U3:W3)</f>
        <v>28999.1529964195</v>
      </c>
      <c r="E12" s="0" t="n">
        <f aca="false">STDEV(U3:W3)</f>
        <v>7261.01516577708</v>
      </c>
    </row>
    <row r="13" customFormat="false" ht="13" hidden="false" customHeight="false" outlineLevel="0" collapsed="false">
      <c r="C13" s="0" t="s">
        <v>378</v>
      </c>
      <c r="D13" s="0" t="n">
        <f aca="false">AVERAGE(X3:Z3)</f>
        <v>39869.8936786145</v>
      </c>
      <c r="E13" s="0" t="n">
        <f aca="false">STDEV(X3:Z3)</f>
        <v>5909.59346030306</v>
      </c>
    </row>
    <row r="14" customFormat="false" ht="13" hidden="false" customHeight="false" outlineLevel="0" collapsed="false">
      <c r="C14" s="0" t="s">
        <v>379</v>
      </c>
      <c r="D14" s="0" t="n">
        <f aca="false">AVERAGE(AA3:AC3)</f>
        <v>47941.4910848455</v>
      </c>
      <c r="E14" s="0" t="n">
        <f aca="false">STDEV(AA3:AC3)</f>
        <v>4774.4691052117</v>
      </c>
    </row>
    <row r="15" customFormat="false" ht="13" hidden="false" customHeight="false" outlineLevel="0" collapsed="false">
      <c r="C15" s="0" t="s">
        <v>380</v>
      </c>
      <c r="D15" s="0" t="n">
        <f aca="false">AVERAGE(AD3:AF3)</f>
        <v>31279.5718487044</v>
      </c>
      <c r="E15" s="0" t="n">
        <f aca="false">STDEV(AD3:AF3)</f>
        <v>11049.6033779636</v>
      </c>
    </row>
    <row r="16" customFormat="false" ht="13" hidden="false" customHeight="false" outlineLevel="0" collapsed="false">
      <c r="C16" s="0" t="s">
        <v>381</v>
      </c>
      <c r="D16" s="0" t="n">
        <f aca="false">AVERAGE(AG3:AI3)</f>
        <v>29412.4730685254</v>
      </c>
      <c r="E16" s="0" t="n">
        <f aca="false">STDEV(AG3:AI3)</f>
        <v>3167.63926335594</v>
      </c>
    </row>
    <row r="17" customFormat="false" ht="13" hidden="false" customHeight="false" outlineLevel="0" collapsed="false">
      <c r="C17" s="0" t="s">
        <v>382</v>
      </c>
      <c r="D17" s="0" t="n">
        <f aca="false">AVERAGE(AJ3:AL3)</f>
        <v>5176.76330653125</v>
      </c>
      <c r="E17" s="0" t="n">
        <f aca="false">STDEV(AJ3:AL3)</f>
        <v>446.908910773078</v>
      </c>
    </row>
    <row r="18" customFormat="false" ht="13" hidden="false" customHeight="false" outlineLevel="0" collapsed="false">
      <c r="C18" s="0" t="s">
        <v>383</v>
      </c>
      <c r="D18" s="0" t="n">
        <f aca="false">AVERAGE(AM3:AO3)</f>
        <v>23026.0460745421</v>
      </c>
      <c r="E18" s="0" t="n">
        <f aca="false">STDEV(AM3:AO3)</f>
        <v>4933.18698528702</v>
      </c>
    </row>
    <row r="19" customFormat="false" ht="13" hidden="false" customHeight="false" outlineLevel="0" collapsed="false">
      <c r="C19" s="0" t="s">
        <v>384</v>
      </c>
      <c r="D19" s="0" t="n">
        <f aca="false">AVERAGE(AP3:AR3)</f>
        <v>33561.4297454255</v>
      </c>
      <c r="E19" s="0" t="n">
        <f aca="false">STDEV(AP3:AR3)</f>
        <v>5969.08889971071</v>
      </c>
    </row>
    <row r="20" customFormat="false" ht="13" hidden="false" customHeight="false" outlineLevel="0" collapsed="false">
      <c r="C20" s="0" t="s">
        <v>385</v>
      </c>
      <c r="D20" s="0" t="n">
        <f aca="false">AVERAGE(AS3:AU3)</f>
        <v>48806.4651424624</v>
      </c>
      <c r="E20" s="0" t="n">
        <f aca="false">STDEV(AS3:AU3)</f>
        <v>9732.71786108997</v>
      </c>
    </row>
    <row r="21" customFormat="false" ht="13" hidden="false" customHeight="false" outlineLevel="0" collapsed="false">
      <c r="C21" s="0" t="s">
        <v>386</v>
      </c>
      <c r="D21" s="0" t="n">
        <f aca="false">AVERAGE(AV3:AX3)</f>
        <v>25139.7241400274</v>
      </c>
      <c r="E21" s="0" t="n">
        <f aca="false">STDEV(AV3:AX3)</f>
        <v>6355.87240231159</v>
      </c>
    </row>
    <row r="22" customFormat="false" ht="13" hidden="false" customHeight="false" outlineLevel="0" collapsed="false">
      <c r="C22" s="0" t="s">
        <v>387</v>
      </c>
      <c r="D22" s="0" t="n">
        <f aca="false">AVERAGE(AY3:AZ3)</f>
        <v>23667.067521818</v>
      </c>
      <c r="E22" s="0" t="n">
        <f aca="false">STDEV(AY3:AZ3)</f>
        <v>849.8167070684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4T15:00:54Z</dcterms:created>
  <dc:creator>Karl Hoffmann</dc:creator>
  <dc:description/>
  <dc:language>en-US</dc:language>
  <cp:lastModifiedBy>Office 2004 Test Drive User</cp:lastModifiedBy>
  <cp:revision>0</cp:revision>
  <dc:subject/>
  <dc:title/>
</cp:coreProperties>
</file>